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uillaumond\Documents\Guillaumond\PDAC_Data\Collab. Cédric VH\Thèse Angélina\Article Imagerie\Version Oct. 2020\Comm. Biol Fev 2021\Révision\Proofs\"/>
    </mc:Choice>
  </mc:AlternateContent>
  <bookViews>
    <workbookView xWindow="0" yWindow="0" windowWidth="20490" windowHeight="7350" tabRatio="749" activeTab="4"/>
  </bookViews>
  <sheets>
    <sheet name="1) Table of contents" sheetId="1" r:id="rId1"/>
    <sheet name="2) hLDLR expression" sheetId="10" r:id="rId2"/>
    <sheet name="3) hLDLR staining" sheetId="2" r:id="rId3"/>
    <sheet name="4) Fc(A680)-VH4127 + VH4127" sheetId="9" r:id="rId4"/>
    <sheet name="5) Flow cytometry" sheetId="4" r:id="rId5"/>
    <sheet name="6) mLDLR western blot" sheetId="5" r:id="rId6"/>
    <sheet name="7) Subcutaneous tumor imaging" sheetId="6" r:id="rId7"/>
    <sheet name="8) Spontaneous tumor imaging" sheetId="7" r:id="rId8"/>
    <sheet name="9) AST &amp; Creatinine assays" sheetId="11" r:id="rId9"/>
    <sheet name="10) Liver metastasis imaging" sheetId="8" r:id="rId10"/>
  </sheets>
  <definedNames>
    <definedName name="_xlnm._FilterDatabase" localSheetId="1" hidden="1">'2) hLDLR expression'!$A$3:$E$903</definedName>
    <definedName name="_xlnm.Print_Area" localSheetId="8">'9) AST &amp; Creatinine assays'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5" i="11" l="1"/>
  <c r="H68" i="11"/>
  <c r="H54" i="11"/>
  <c r="H55" i="11"/>
  <c r="H48" i="11"/>
  <c r="H47" i="11"/>
  <c r="H43" i="11"/>
  <c r="H44" i="11"/>
  <c r="H42" i="11"/>
  <c r="J42" i="11" s="1"/>
  <c r="K42" i="11" s="1"/>
  <c r="F72" i="11"/>
  <c r="G68" i="11"/>
  <c r="G56" i="11"/>
  <c r="H56" i="11" s="1"/>
  <c r="G55" i="11"/>
  <c r="G54" i="11"/>
  <c r="G53" i="11"/>
  <c r="G52" i="11"/>
  <c r="G51" i="11"/>
  <c r="G48" i="11"/>
  <c r="G47" i="11"/>
  <c r="G45" i="11"/>
  <c r="G44" i="11"/>
  <c r="G43" i="11"/>
  <c r="G42" i="11"/>
  <c r="Q22" i="9"/>
  <c r="R22" i="9"/>
  <c r="Q23" i="9"/>
  <c r="R23" i="9"/>
  <c r="Q24" i="9"/>
  <c r="R24" i="9"/>
  <c r="Q25" i="9"/>
  <c r="R25" i="9"/>
  <c r="P25" i="9"/>
  <c r="P24" i="9"/>
  <c r="P23" i="9"/>
  <c r="P22" i="9"/>
  <c r="K23" i="9"/>
  <c r="J22" i="9"/>
  <c r="L24" i="9"/>
  <c r="K24" i="9"/>
  <c r="J24" i="9"/>
  <c r="L23" i="9"/>
  <c r="J23" i="9"/>
  <c r="L22" i="9"/>
  <c r="K22" i="9"/>
  <c r="Q9" i="9"/>
  <c r="R9" i="9"/>
  <c r="P9" i="9"/>
  <c r="Q7" i="9"/>
  <c r="R7" i="9"/>
  <c r="P7" i="9"/>
  <c r="Q8" i="9"/>
  <c r="R8" i="9"/>
  <c r="P8" i="9"/>
  <c r="Q6" i="9"/>
  <c r="R6" i="9"/>
  <c r="P6" i="9"/>
  <c r="K7" i="9"/>
  <c r="L7" i="9"/>
  <c r="K8" i="9"/>
  <c r="L8" i="9"/>
  <c r="J8" i="9"/>
  <c r="J7" i="9"/>
  <c r="K6" i="9"/>
  <c r="L6" i="9"/>
  <c r="J6" i="9"/>
  <c r="J43" i="11" l="1"/>
  <c r="K43" i="11" s="1"/>
  <c r="P47" i="11" s="1"/>
  <c r="H53" i="11"/>
  <c r="J53" i="11" s="1"/>
  <c r="K53" i="11" s="1"/>
  <c r="J44" i="11"/>
  <c r="K44" i="11" s="1"/>
  <c r="J55" i="11"/>
  <c r="K55" i="11" s="1"/>
  <c r="H51" i="11"/>
  <c r="J51" i="11" s="1"/>
  <c r="K51" i="11" s="1"/>
  <c r="J47" i="11"/>
  <c r="K47" i="11" s="1"/>
  <c r="J68" i="11"/>
  <c r="H52" i="11"/>
  <c r="J52" i="11" s="1"/>
  <c r="K52" i="11" s="1"/>
  <c r="J54" i="11"/>
  <c r="K54" i="11" s="1"/>
  <c r="J56" i="11"/>
  <c r="K56" i="11" s="1"/>
  <c r="J48" i="11"/>
  <c r="K48" i="11" s="1"/>
  <c r="J45" i="11"/>
  <c r="K45" i="11" s="1"/>
  <c r="H5" i="11"/>
  <c r="G5" i="11"/>
  <c r="P59" i="11" l="1"/>
  <c r="P49" i="11"/>
  <c r="P60" i="11"/>
  <c r="P50" i="11"/>
  <c r="P48" i="11"/>
  <c r="P58" i="11"/>
  <c r="P57" i="11"/>
  <c r="G6" i="11" l="1"/>
  <c r="H6" i="11"/>
  <c r="G7" i="11"/>
  <c r="H7" i="11"/>
  <c r="G8" i="11"/>
  <c r="H8" i="11"/>
  <c r="G9" i="11"/>
  <c r="H9" i="11"/>
  <c r="G10" i="11"/>
  <c r="H10" i="11"/>
  <c r="G11" i="11"/>
  <c r="H11" i="11"/>
  <c r="G12" i="11"/>
  <c r="H12" i="11"/>
  <c r="G13" i="11"/>
  <c r="H13" i="11"/>
  <c r="G14" i="11"/>
  <c r="H14" i="11"/>
  <c r="G15" i="11"/>
  <c r="H15" i="11"/>
  <c r="G16" i="11"/>
  <c r="H16" i="11"/>
  <c r="G17" i="11"/>
  <c r="H17" i="11"/>
  <c r="G18" i="11"/>
  <c r="H18" i="11"/>
  <c r="G19" i="11"/>
  <c r="H19" i="11"/>
  <c r="G20" i="11"/>
  <c r="H20" i="11"/>
  <c r="G21" i="11"/>
  <c r="H21" i="11"/>
  <c r="G22" i="11"/>
  <c r="H22" i="11"/>
  <c r="I22" i="11" s="1"/>
  <c r="J22" i="11" s="1"/>
  <c r="G23" i="11"/>
  <c r="H23" i="11"/>
  <c r="G24" i="11"/>
  <c r="H24" i="11"/>
  <c r="G25" i="11"/>
  <c r="H25" i="11"/>
  <c r="G26" i="11"/>
  <c r="H26" i="11"/>
  <c r="I26" i="11" s="1"/>
  <c r="J26" i="11" s="1"/>
  <c r="G27" i="11"/>
  <c r="H27" i="11"/>
  <c r="G28" i="11"/>
  <c r="H28" i="11"/>
  <c r="G29" i="11"/>
  <c r="H29" i="11"/>
  <c r="G30" i="11"/>
  <c r="H30" i="11"/>
  <c r="I30" i="11" s="1"/>
  <c r="J30" i="11" s="1"/>
  <c r="G31" i="11"/>
  <c r="H31" i="11"/>
  <c r="G32" i="11"/>
  <c r="H32" i="11"/>
  <c r="G33" i="11"/>
  <c r="H33" i="11"/>
  <c r="G34" i="11"/>
  <c r="H34" i="11"/>
  <c r="I34" i="11" s="1"/>
  <c r="G35" i="11"/>
  <c r="H35" i="11"/>
  <c r="G36" i="11"/>
  <c r="H36" i="11"/>
  <c r="I18" i="11" l="1"/>
  <c r="I14" i="11"/>
  <c r="J14" i="11" s="1"/>
  <c r="I10" i="11"/>
  <c r="I6" i="11"/>
  <c r="J6" i="11" s="1"/>
  <c r="K6" i="11" s="1"/>
  <c r="I35" i="11"/>
  <c r="J35" i="11" s="1"/>
  <c r="I31" i="11"/>
  <c r="J31" i="11" s="1"/>
  <c r="K31" i="11" s="1"/>
  <c r="I27" i="11"/>
  <c r="J27" i="11" s="1"/>
  <c r="K27" i="11" s="1"/>
  <c r="I23" i="11"/>
  <c r="J23" i="11" s="1"/>
  <c r="K23" i="11" s="1"/>
  <c r="I19" i="11"/>
  <c r="J19" i="11" s="1"/>
  <c r="I15" i="11"/>
  <c r="J15" i="11" s="1"/>
  <c r="K15" i="11" s="1"/>
  <c r="I11" i="11"/>
  <c r="I7" i="11"/>
  <c r="J7" i="11" s="1"/>
  <c r="J34" i="11"/>
  <c r="K34" i="11" s="1"/>
  <c r="J18" i="11"/>
  <c r="K18" i="11" s="1"/>
  <c r="J10" i="11"/>
  <c r="K10" i="11" s="1"/>
  <c r="K35" i="11"/>
  <c r="K26" i="11"/>
  <c r="I5" i="11"/>
  <c r="J5" i="11" s="1"/>
  <c r="K5" i="11" s="1"/>
  <c r="I36" i="11"/>
  <c r="I32" i="11"/>
  <c r="I28" i="11"/>
  <c r="I24" i="11"/>
  <c r="I20" i="11"/>
  <c r="I16" i="11"/>
  <c r="I12" i="11"/>
  <c r="I8" i="11"/>
  <c r="K30" i="11"/>
  <c r="K22" i="11"/>
  <c r="K19" i="11"/>
  <c r="K14" i="11"/>
  <c r="K7" i="11"/>
  <c r="I33" i="11"/>
  <c r="I29" i="11"/>
  <c r="I25" i="11"/>
  <c r="I21" i="11"/>
  <c r="I17" i="11"/>
  <c r="I13" i="11"/>
  <c r="I9" i="11"/>
  <c r="X110" i="4"/>
  <c r="X108" i="4"/>
  <c r="R89" i="4"/>
  <c r="P91" i="4"/>
  <c r="S92" i="4"/>
  <c r="T92" i="4"/>
  <c r="Q103" i="4"/>
  <c r="R103" i="4"/>
  <c r="S103" i="4"/>
  <c r="T104" i="4"/>
  <c r="Q105" i="4"/>
  <c r="R105" i="4"/>
  <c r="S105" i="4"/>
  <c r="Q109" i="4"/>
  <c r="R109" i="4"/>
  <c r="S109" i="4"/>
  <c r="Q111" i="4"/>
  <c r="R111" i="4"/>
  <c r="S111" i="4"/>
  <c r="O99" i="4"/>
  <c r="O98" i="4"/>
  <c r="O97" i="4"/>
  <c r="X88" i="4" s="1"/>
  <c r="O96" i="4"/>
  <c r="O89" i="4"/>
  <c r="N106" i="4"/>
  <c r="T107" i="4" s="1"/>
  <c r="N97" i="4"/>
  <c r="N94" i="4"/>
  <c r="O95" i="4" s="1"/>
  <c r="N100" i="4"/>
  <c r="O101" i="4" s="1"/>
  <c r="N103" i="4"/>
  <c r="T103" i="4" s="1"/>
  <c r="N109" i="4"/>
  <c r="T109" i="4" s="1"/>
  <c r="N91" i="4"/>
  <c r="R91" i="4" s="1"/>
  <c r="N88" i="4"/>
  <c r="P88" i="4" s="1"/>
  <c r="N85" i="4"/>
  <c r="R86" i="4" s="1"/>
  <c r="Z90" i="4" l="1"/>
  <c r="Z102" i="4" s="1"/>
  <c r="Q86" i="4"/>
  <c r="O90" i="4"/>
  <c r="S90" i="4"/>
  <c r="P89" i="4"/>
  <c r="Y85" i="4" s="1"/>
  <c r="R87" i="4"/>
  <c r="T85" i="4"/>
  <c r="S107" i="4"/>
  <c r="S87" i="4"/>
  <c r="T110" i="4"/>
  <c r="AC92" i="4" s="1"/>
  <c r="Q92" i="4"/>
  <c r="R90" i="4"/>
  <c r="P86" i="4"/>
  <c r="R92" i="4"/>
  <c r="AA86" i="4" s="1"/>
  <c r="AA98" i="4" s="1"/>
  <c r="O91" i="4"/>
  <c r="X86" i="4" s="1"/>
  <c r="T93" i="4"/>
  <c r="O92" i="4"/>
  <c r="O100" i="4"/>
  <c r="S110" i="4"/>
  <c r="AB92" i="4" s="1"/>
  <c r="S108" i="4"/>
  <c r="S106" i="4"/>
  <c r="AB91" i="4" s="1"/>
  <c r="AB103" i="4" s="1"/>
  <c r="S104" i="4"/>
  <c r="AB90" i="4" s="1"/>
  <c r="AB102" i="4" s="1"/>
  <c r="S93" i="4"/>
  <c r="P92" i="4"/>
  <c r="Q90" i="4"/>
  <c r="S88" i="4"/>
  <c r="P87" i="4"/>
  <c r="R85" i="4"/>
  <c r="T87" i="4"/>
  <c r="R107" i="4"/>
  <c r="Q89" i="4"/>
  <c r="O88" i="4"/>
  <c r="Q107" i="4"/>
  <c r="T108" i="4"/>
  <c r="Q87" i="4"/>
  <c r="O85" i="4"/>
  <c r="O93" i="4"/>
  <c r="O102" i="4"/>
  <c r="R110" i="4"/>
  <c r="AA92" i="4" s="1"/>
  <c r="R108" i="4"/>
  <c r="R106" i="4"/>
  <c r="R104" i="4"/>
  <c r="AA90" i="4" s="1"/>
  <c r="AA102" i="4" s="1"/>
  <c r="R93" i="4"/>
  <c r="T91" i="4"/>
  <c r="AC86" i="4" s="1"/>
  <c r="P90" i="4"/>
  <c r="R88" i="4"/>
  <c r="AA85" i="4" s="1"/>
  <c r="T86" i="4"/>
  <c r="Q85" i="4"/>
  <c r="T106" i="4"/>
  <c r="AC91" i="4" s="1"/>
  <c r="AC103" i="4" s="1"/>
  <c r="S85" i="4"/>
  <c r="O86" i="4"/>
  <c r="O94" i="4"/>
  <c r="X87" i="4" s="1"/>
  <c r="Q110" i="4"/>
  <c r="Z92" i="4" s="1"/>
  <c r="Q108" i="4"/>
  <c r="Q106" i="4"/>
  <c r="Z91" i="4" s="1"/>
  <c r="Z103" i="4" s="1"/>
  <c r="Q104" i="4"/>
  <c r="Q93" i="4"/>
  <c r="S91" i="4"/>
  <c r="T89" i="4"/>
  <c r="Q88" i="4"/>
  <c r="S86" i="4"/>
  <c r="P85" i="4"/>
  <c r="Y84" i="4" s="1"/>
  <c r="T90" i="4"/>
  <c r="T88" i="4"/>
  <c r="O87" i="4"/>
  <c r="T111" i="4"/>
  <c r="T105" i="4"/>
  <c r="AC90" i="4" s="1"/>
  <c r="AC102" i="4" s="1"/>
  <c r="P93" i="4"/>
  <c r="Y86" i="4" s="1"/>
  <c r="Y98" i="4" s="1"/>
  <c r="Q91" i="4"/>
  <c r="Z86" i="4" s="1"/>
  <c r="S89" i="4"/>
  <c r="J32" i="11"/>
  <c r="K32" i="11" s="1"/>
  <c r="P27" i="11" s="1"/>
  <c r="J9" i="11"/>
  <c r="K9" i="11" s="1"/>
  <c r="J36" i="11"/>
  <c r="K36" i="11" s="1"/>
  <c r="J33" i="11"/>
  <c r="K33" i="11" s="1"/>
  <c r="J13" i="11"/>
  <c r="K13" i="11" s="1"/>
  <c r="J8" i="11"/>
  <c r="K8" i="11" s="1"/>
  <c r="P10" i="11" s="1"/>
  <c r="J17" i="11"/>
  <c r="K17" i="11" s="1"/>
  <c r="P23" i="11" s="1"/>
  <c r="J12" i="11"/>
  <c r="K12" i="11" s="1"/>
  <c r="J28" i="11"/>
  <c r="K28" i="11" s="1"/>
  <c r="J21" i="11"/>
  <c r="K21" i="11" s="1"/>
  <c r="J16" i="11"/>
  <c r="K16" i="11" s="1"/>
  <c r="P13" i="11" s="1"/>
  <c r="J25" i="11"/>
  <c r="K25" i="11" s="1"/>
  <c r="J20" i="11"/>
  <c r="K20" i="11" s="1"/>
  <c r="P24" i="11" s="1"/>
  <c r="J11" i="11"/>
  <c r="K11" i="11" s="1"/>
  <c r="J29" i="11"/>
  <c r="K29" i="11" s="1"/>
  <c r="J24" i="11"/>
  <c r="K24" i="11" s="1"/>
  <c r="P15" i="11" s="1"/>
  <c r="T78" i="4"/>
  <c r="T76" i="4"/>
  <c r="L74" i="4"/>
  <c r="P76" i="4" s="1"/>
  <c r="L71" i="4"/>
  <c r="M73" i="4" s="1"/>
  <c r="L68" i="4"/>
  <c r="N70" i="4" s="1"/>
  <c r="L65" i="4"/>
  <c r="L62" i="4"/>
  <c r="P64" i="4" s="1"/>
  <c r="L59" i="4"/>
  <c r="T52" i="4"/>
  <c r="T50" i="4"/>
  <c r="L48" i="4"/>
  <c r="O49" i="4" s="1"/>
  <c r="L45" i="4"/>
  <c r="P46" i="4" s="1"/>
  <c r="L42" i="4"/>
  <c r="N44" i="4" s="1"/>
  <c r="L39" i="4"/>
  <c r="O41" i="4" s="1"/>
  <c r="L36" i="4"/>
  <c r="P38" i="4" s="1"/>
  <c r="L33" i="4"/>
  <c r="N33" i="4" s="1"/>
  <c r="P25" i="11" l="1"/>
  <c r="P20" i="11"/>
  <c r="P16" i="11"/>
  <c r="P26" i="11"/>
  <c r="P11" i="11"/>
  <c r="P21" i="11"/>
  <c r="P17" i="11"/>
  <c r="P14" i="11"/>
  <c r="P22" i="11"/>
  <c r="P12" i="11"/>
  <c r="Z98" i="4"/>
  <c r="Z104" i="4"/>
  <c r="Z109" i="4" s="1"/>
  <c r="AA97" i="4"/>
  <c r="Z85" i="4"/>
  <c r="Z97" i="4" s="1"/>
  <c r="AC98" i="4"/>
  <c r="X84" i="4"/>
  <c r="Y96" i="4" s="1"/>
  <c r="AA84" i="4"/>
  <c r="AC84" i="4"/>
  <c r="P66" i="4"/>
  <c r="M65" i="4"/>
  <c r="AB86" i="4"/>
  <c r="AB98" i="4" s="1"/>
  <c r="AB84" i="4"/>
  <c r="AB85" i="4"/>
  <c r="AB97" i="4" s="1"/>
  <c r="X89" i="4"/>
  <c r="AA104" i="4" s="1"/>
  <c r="AA91" i="4"/>
  <c r="AA103" i="4" s="1"/>
  <c r="Z111" i="4"/>
  <c r="P61" i="4"/>
  <c r="M61" i="4"/>
  <c r="M60" i="4"/>
  <c r="M59" i="4"/>
  <c r="T58" i="4" s="1"/>
  <c r="AC85" i="4"/>
  <c r="Z84" i="4"/>
  <c r="X85" i="4"/>
  <c r="Y97" i="4" s="1"/>
  <c r="M41" i="4"/>
  <c r="N41" i="4"/>
  <c r="P37" i="4"/>
  <c r="O46" i="4"/>
  <c r="P43" i="4"/>
  <c r="O38" i="4"/>
  <c r="M45" i="4"/>
  <c r="O35" i="4"/>
  <c r="M37" i="4"/>
  <c r="P47" i="4"/>
  <c r="M44" i="4"/>
  <c r="P48" i="4"/>
  <c r="N46" i="4"/>
  <c r="O43" i="4"/>
  <c r="P40" i="4"/>
  <c r="N38" i="4"/>
  <c r="N35" i="4"/>
  <c r="M33" i="4"/>
  <c r="M36" i="4"/>
  <c r="M34" i="4"/>
  <c r="M43" i="4"/>
  <c r="M49" i="4"/>
  <c r="O48" i="4"/>
  <c r="P45" i="4"/>
  <c r="N43" i="4"/>
  <c r="O40" i="4"/>
  <c r="O37" i="4"/>
  <c r="P34" i="4"/>
  <c r="M68" i="4"/>
  <c r="M35" i="4"/>
  <c r="M42" i="4"/>
  <c r="P50" i="4"/>
  <c r="N48" i="4"/>
  <c r="O45" i="4"/>
  <c r="P42" i="4"/>
  <c r="N40" i="4"/>
  <c r="N37" i="4"/>
  <c r="O34" i="4"/>
  <c r="O68" i="4"/>
  <c r="N45" i="4"/>
  <c r="O42" i="4"/>
  <c r="P39" i="4"/>
  <c r="P36" i="4"/>
  <c r="W33" i="4" s="1"/>
  <c r="N34" i="4"/>
  <c r="N49" i="4"/>
  <c r="M50" i="4"/>
  <c r="O50" i="4"/>
  <c r="M48" i="4"/>
  <c r="M40" i="4"/>
  <c r="N50" i="4"/>
  <c r="O47" i="4"/>
  <c r="P44" i="4"/>
  <c r="N42" i="4"/>
  <c r="O39" i="4"/>
  <c r="O36" i="4"/>
  <c r="P33" i="4"/>
  <c r="M47" i="4"/>
  <c r="M39" i="4"/>
  <c r="P49" i="4"/>
  <c r="N47" i="4"/>
  <c r="O44" i="4"/>
  <c r="P41" i="4"/>
  <c r="N39" i="4"/>
  <c r="N36" i="4"/>
  <c r="O33" i="4"/>
  <c r="M46" i="4"/>
  <c r="M38" i="4"/>
  <c r="P35" i="4"/>
  <c r="N68" i="4"/>
  <c r="O65" i="4"/>
  <c r="N69" i="4"/>
  <c r="P71" i="4"/>
  <c r="M75" i="4"/>
  <c r="P73" i="4"/>
  <c r="N65" i="4"/>
  <c r="O71" i="4"/>
  <c r="M67" i="4"/>
  <c r="O69" i="4"/>
  <c r="N72" i="4"/>
  <c r="N75" i="4"/>
  <c r="N67" i="4"/>
  <c r="P69" i="4"/>
  <c r="O72" i="4"/>
  <c r="O75" i="4"/>
  <c r="O73" i="4"/>
  <c r="N71" i="4"/>
  <c r="O67" i="4"/>
  <c r="O70" i="4"/>
  <c r="P72" i="4"/>
  <c r="P70" i="4"/>
  <c r="N73" i="4"/>
  <c r="N59" i="4"/>
  <c r="N60" i="4"/>
  <c r="N61" i="4"/>
  <c r="M62" i="4"/>
  <c r="M63" i="4"/>
  <c r="M64" i="4"/>
  <c r="P65" i="4"/>
  <c r="P67" i="4"/>
  <c r="P68" i="4"/>
  <c r="P75" i="4"/>
  <c r="O59" i="4"/>
  <c r="O60" i="4"/>
  <c r="O61" i="4"/>
  <c r="N62" i="4"/>
  <c r="N63" i="4"/>
  <c r="N64" i="4"/>
  <c r="M66" i="4"/>
  <c r="M74" i="4"/>
  <c r="M76" i="4"/>
  <c r="P59" i="4"/>
  <c r="P60" i="4"/>
  <c r="O62" i="4"/>
  <c r="O63" i="4"/>
  <c r="O64" i="4"/>
  <c r="N66" i="4"/>
  <c r="N74" i="4"/>
  <c r="N76" i="4"/>
  <c r="P62" i="4"/>
  <c r="P63" i="4"/>
  <c r="O66" i="4"/>
  <c r="M70" i="4"/>
  <c r="O74" i="4"/>
  <c r="O76" i="4"/>
  <c r="M69" i="4"/>
  <c r="M71" i="4"/>
  <c r="M72" i="4"/>
  <c r="P74" i="4"/>
  <c r="Y108" i="4" l="1"/>
  <c r="Y110" i="4"/>
  <c r="AA109" i="4"/>
  <c r="AA111" i="4"/>
  <c r="AB96" i="4"/>
  <c r="U33" i="4"/>
  <c r="W32" i="4"/>
  <c r="W41" i="4" s="1"/>
  <c r="W36" i="4"/>
  <c r="U34" i="4"/>
  <c r="Z96" i="4"/>
  <c r="AC96" i="4"/>
  <c r="AC104" i="4"/>
  <c r="AB104" i="4"/>
  <c r="AC97" i="4"/>
  <c r="AA96" i="4"/>
  <c r="T37" i="4"/>
  <c r="U36" i="4"/>
  <c r="T60" i="4"/>
  <c r="W60" i="4"/>
  <c r="T36" i="4"/>
  <c r="T34" i="4"/>
  <c r="U43" i="4" s="1"/>
  <c r="V33" i="4"/>
  <c r="T35" i="4"/>
  <c r="T44" i="4" s="1"/>
  <c r="V34" i="4"/>
  <c r="V60" i="4"/>
  <c r="U35" i="4"/>
  <c r="U32" i="4"/>
  <c r="V37" i="4"/>
  <c r="U61" i="4"/>
  <c r="W37" i="4"/>
  <c r="W70" i="4"/>
  <c r="W35" i="4"/>
  <c r="T33" i="4"/>
  <c r="W34" i="4"/>
  <c r="V36" i="4"/>
  <c r="T32" i="4"/>
  <c r="U41" i="4" s="1"/>
  <c r="T61" i="4"/>
  <c r="V32" i="4"/>
  <c r="V41" i="4" s="1"/>
  <c r="V35" i="4"/>
  <c r="U37" i="4"/>
  <c r="V63" i="4"/>
  <c r="V72" i="4" s="1"/>
  <c r="W61" i="4"/>
  <c r="V61" i="4"/>
  <c r="U60" i="4"/>
  <c r="U69" i="4" s="1"/>
  <c r="W62" i="4"/>
  <c r="U62" i="4"/>
  <c r="V59" i="4"/>
  <c r="W63" i="4"/>
  <c r="V62" i="4"/>
  <c r="W59" i="4"/>
  <c r="W58" i="4"/>
  <c r="U59" i="4"/>
  <c r="T59" i="4"/>
  <c r="U63" i="4"/>
  <c r="U72" i="4" s="1"/>
  <c r="V58" i="4"/>
  <c r="T63" i="4"/>
  <c r="U58" i="4"/>
  <c r="U67" i="4" s="1"/>
  <c r="T62" i="4"/>
  <c r="AB111" i="4" l="1"/>
  <c r="AB109" i="4"/>
  <c r="AB108" i="4"/>
  <c r="AB110" i="4"/>
  <c r="AC109" i="4"/>
  <c r="AC111" i="4"/>
  <c r="W69" i="4"/>
  <c r="AC108" i="4"/>
  <c r="AC110" i="4"/>
  <c r="Z110" i="4"/>
  <c r="Z108" i="4"/>
  <c r="AA108" i="4"/>
  <c r="AA110" i="4"/>
  <c r="T72" i="4"/>
  <c r="W72" i="4"/>
  <c r="V69" i="4"/>
  <c r="W46" i="4"/>
  <c r="V46" i="4"/>
  <c r="T46" i="4"/>
  <c r="V68" i="4"/>
  <c r="W43" i="4"/>
  <c r="T71" i="4"/>
  <c r="T45" i="4"/>
  <c r="V44" i="4"/>
  <c r="W44" i="4"/>
  <c r="V43" i="4"/>
  <c r="T70" i="4"/>
  <c r="W67" i="4"/>
  <c r="U46" i="4"/>
  <c r="U42" i="4"/>
  <c r="U52" i="4" s="1"/>
  <c r="W42" i="4"/>
  <c r="U70" i="4"/>
  <c r="V42" i="4"/>
  <c r="U45" i="4"/>
  <c r="V70" i="4"/>
  <c r="W45" i="4"/>
  <c r="V67" i="4"/>
  <c r="V45" i="4"/>
  <c r="U44" i="4"/>
  <c r="U68" i="4"/>
  <c r="W68" i="4"/>
  <c r="W71" i="4"/>
  <c r="V71" i="4"/>
  <c r="V79" i="4" s="1"/>
  <c r="U71" i="4"/>
  <c r="W79" i="4" l="1"/>
  <c r="V76" i="4"/>
  <c r="W52" i="4"/>
  <c r="T53" i="4"/>
  <c r="T51" i="4"/>
  <c r="V50" i="4"/>
  <c r="T79" i="4"/>
  <c r="W50" i="4"/>
  <c r="W51" i="4"/>
  <c r="T77" i="4"/>
  <c r="W78" i="4"/>
  <c r="U78" i="4"/>
  <c r="W53" i="4"/>
  <c r="V53" i="4"/>
  <c r="V52" i="4"/>
  <c r="V51" i="4"/>
  <c r="U76" i="4"/>
  <c r="V78" i="4"/>
  <c r="U53" i="4"/>
  <c r="U51" i="4"/>
  <c r="U50" i="4"/>
  <c r="W76" i="4"/>
  <c r="U79" i="4"/>
  <c r="U77" i="4"/>
  <c r="V77" i="4"/>
  <c r="W77" i="4"/>
  <c r="P26" i="4" l="1"/>
  <c r="P24" i="4"/>
  <c r="J22" i="4"/>
  <c r="L23" i="4" s="1"/>
  <c r="J19" i="4"/>
  <c r="L19" i="4" s="1"/>
  <c r="J16" i="4"/>
  <c r="K18" i="4" s="1"/>
  <c r="J13" i="4"/>
  <c r="L14" i="4" s="1"/>
  <c r="J10" i="4"/>
  <c r="K12" i="4" s="1"/>
  <c r="J7" i="4"/>
  <c r="L7" i="4" s="1"/>
  <c r="K7" i="4" l="1"/>
  <c r="K10" i="4"/>
  <c r="K19" i="4"/>
  <c r="K24" i="4"/>
  <c r="L22" i="4"/>
  <c r="L9" i="4"/>
  <c r="K11" i="4"/>
  <c r="P7" i="4" s="1"/>
  <c r="K20" i="4"/>
  <c r="L21" i="4"/>
  <c r="L12" i="4"/>
  <c r="K13" i="4"/>
  <c r="K21" i="4"/>
  <c r="L20" i="4"/>
  <c r="Q10" i="4" s="1"/>
  <c r="L11" i="4"/>
  <c r="K14" i="4"/>
  <c r="K22" i="4"/>
  <c r="P11" i="4" s="1"/>
  <c r="L10" i="4"/>
  <c r="K8" i="4"/>
  <c r="K16" i="4"/>
  <c r="K23" i="4"/>
  <c r="L17" i="4"/>
  <c r="L8" i="4"/>
  <c r="Q6" i="4" s="1"/>
  <c r="L18" i="4"/>
  <c r="K9" i="4"/>
  <c r="K17" i="4"/>
  <c r="L24" i="4"/>
  <c r="L16" i="4"/>
  <c r="L13" i="4"/>
  <c r="K15" i="4"/>
  <c r="L15" i="4"/>
  <c r="Q11" i="4" l="1"/>
  <c r="Q7" i="4"/>
  <c r="P10" i="4"/>
  <c r="Q19" i="4"/>
  <c r="P19" i="4"/>
  <c r="P20" i="4"/>
  <c r="Q16" i="4"/>
  <c r="Q8" i="4"/>
  <c r="Q17" i="4" s="1"/>
  <c r="Q9" i="4"/>
  <c r="P9" i="4"/>
  <c r="P8" i="4"/>
  <c r="Q20" i="4" s="1"/>
  <c r="P6" i="4"/>
  <c r="Q15" i="4" s="1"/>
  <c r="Q18" i="4" l="1"/>
  <c r="Q26" i="4"/>
  <c r="Q24" i="4"/>
  <c r="Q27" i="4"/>
  <c r="Q25" i="4"/>
  <c r="P18" i="4"/>
  <c r="P27" i="4" l="1"/>
  <c r="P25" i="4"/>
  <c r="U89" i="6" l="1"/>
  <c r="S89" i="6"/>
  <c r="Q89" i="6"/>
  <c r="O89" i="6"/>
  <c r="P89" i="6"/>
  <c r="R89" i="6"/>
  <c r="T89" i="6"/>
  <c r="N89" i="6"/>
  <c r="U88" i="6"/>
  <c r="S88" i="6"/>
  <c r="Q88" i="6"/>
  <c r="O88" i="6"/>
  <c r="P88" i="6"/>
  <c r="R88" i="6"/>
  <c r="T88" i="6"/>
  <c r="N88" i="6"/>
  <c r="U87" i="6"/>
  <c r="S87" i="6"/>
  <c r="Q87" i="6"/>
  <c r="O87" i="6"/>
  <c r="P87" i="6"/>
  <c r="R87" i="6"/>
  <c r="T87" i="6"/>
  <c r="N87" i="6"/>
  <c r="U86" i="6"/>
  <c r="S86" i="6"/>
  <c r="Q86" i="6"/>
  <c r="O86" i="6"/>
  <c r="P86" i="6"/>
  <c r="R86" i="6"/>
  <c r="T86" i="6"/>
  <c r="N86" i="6"/>
  <c r="O130" i="6" l="1"/>
  <c r="P130" i="6"/>
  <c r="Q130" i="6"/>
  <c r="R130" i="6"/>
  <c r="N130" i="6"/>
  <c r="O129" i="6"/>
  <c r="P129" i="6"/>
  <c r="Q129" i="6"/>
  <c r="R129" i="6"/>
  <c r="N129" i="6"/>
  <c r="O128" i="6"/>
  <c r="P128" i="6"/>
  <c r="Q128" i="6"/>
  <c r="R128" i="6"/>
  <c r="N128" i="6"/>
  <c r="O127" i="6"/>
  <c r="P127" i="6"/>
  <c r="Q127" i="6"/>
  <c r="R127" i="6"/>
  <c r="N127" i="6"/>
  <c r="G67" i="6"/>
  <c r="H67" i="6"/>
  <c r="I67" i="6"/>
  <c r="G68" i="6"/>
  <c r="H68" i="6"/>
  <c r="I68" i="6"/>
  <c r="G69" i="6"/>
  <c r="H69" i="6"/>
  <c r="I69" i="6"/>
  <c r="G70" i="6"/>
  <c r="H70" i="6"/>
  <c r="I70" i="6"/>
  <c r="G71" i="6"/>
  <c r="H71" i="6"/>
  <c r="I71" i="6"/>
  <c r="G72" i="6"/>
  <c r="H72" i="6"/>
  <c r="I72" i="6"/>
  <c r="G73" i="6"/>
  <c r="H73" i="6"/>
  <c r="I73" i="6"/>
  <c r="G74" i="6"/>
  <c r="H74" i="6"/>
  <c r="I74" i="6"/>
  <c r="G75" i="6"/>
  <c r="H75" i="6"/>
  <c r="I75" i="6"/>
  <c r="G76" i="6"/>
  <c r="H76" i="6"/>
  <c r="I76" i="6"/>
  <c r="G77" i="6"/>
  <c r="H77" i="6"/>
  <c r="I77" i="6"/>
  <c r="H66" i="6"/>
  <c r="I66" i="6"/>
  <c r="G66" i="6"/>
  <c r="P66" i="6" l="1"/>
  <c r="P68" i="6"/>
  <c r="O68" i="6"/>
  <c r="N68" i="6"/>
  <c r="P67" i="6"/>
  <c r="O67" i="6"/>
  <c r="P69" i="6"/>
  <c r="N67" i="6"/>
  <c r="O66" i="6"/>
  <c r="N66" i="6"/>
  <c r="N69" i="6"/>
  <c r="O69" i="6"/>
  <c r="O44" i="6" l="1"/>
  <c r="P44" i="6"/>
  <c r="Q44" i="6"/>
  <c r="R44" i="6"/>
  <c r="N44" i="6"/>
  <c r="O43" i="6"/>
  <c r="P43" i="6"/>
  <c r="Q43" i="6"/>
  <c r="R43" i="6"/>
  <c r="N43" i="6"/>
  <c r="O42" i="6"/>
  <c r="P42" i="6"/>
  <c r="Q42" i="6"/>
  <c r="R42" i="6"/>
  <c r="N42" i="6"/>
  <c r="O41" i="6"/>
  <c r="P41" i="6"/>
  <c r="Q41" i="6"/>
  <c r="R41" i="6"/>
  <c r="N41" i="6"/>
  <c r="K9" i="8" l="1"/>
  <c r="J9" i="8"/>
  <c r="O20" i="2"/>
  <c r="N20" i="2"/>
  <c r="M20" i="2"/>
  <c r="N19" i="2"/>
  <c r="O19" i="2"/>
  <c r="M19" i="2"/>
  <c r="J19" i="2"/>
  <c r="I19" i="2"/>
  <c r="H19" i="2"/>
  <c r="G19" i="2"/>
  <c r="H18" i="2"/>
  <c r="I18" i="2"/>
  <c r="J18" i="2"/>
  <c r="G18" i="2"/>
  <c r="B39" i="2"/>
  <c r="D39" i="2"/>
  <c r="C39" i="2"/>
  <c r="C38" i="2"/>
  <c r="D38" i="2"/>
  <c r="B38" i="2"/>
  <c r="I6" i="8"/>
  <c r="G38" i="7"/>
  <c r="G37" i="7"/>
  <c r="G36" i="7"/>
  <c r="G35" i="7"/>
  <c r="G34" i="7"/>
  <c r="G33" i="7"/>
  <c r="G22" i="7" l="1"/>
  <c r="G8" i="6"/>
  <c r="H8" i="6"/>
  <c r="G9" i="6"/>
  <c r="H9" i="6"/>
  <c r="G10" i="6"/>
  <c r="H10" i="6"/>
  <c r="H11" i="6"/>
  <c r="I11" i="6"/>
  <c r="H12" i="6"/>
  <c r="I12" i="6"/>
  <c r="H13" i="6"/>
  <c r="I13" i="6"/>
  <c r="H14" i="6"/>
  <c r="I14" i="6"/>
  <c r="G15" i="6"/>
  <c r="H15" i="6"/>
  <c r="G16" i="6"/>
  <c r="H16" i="6"/>
  <c r="I16" i="6"/>
  <c r="G17" i="6"/>
  <c r="H17" i="6"/>
  <c r="I17" i="6"/>
  <c r="G18" i="6"/>
  <c r="H18" i="6"/>
  <c r="I18" i="6"/>
  <c r="G19" i="6"/>
  <c r="H19" i="6"/>
  <c r="I19" i="6"/>
  <c r="G20" i="6"/>
  <c r="H20" i="6"/>
  <c r="G21" i="6"/>
  <c r="H21" i="6"/>
  <c r="G22" i="6"/>
  <c r="H22" i="6"/>
  <c r="G23" i="6"/>
  <c r="H23" i="6"/>
  <c r="H24" i="6"/>
  <c r="I24" i="6"/>
  <c r="H25" i="6"/>
  <c r="I25" i="6"/>
  <c r="H26" i="6"/>
  <c r="I26" i="6"/>
  <c r="H27" i="6"/>
  <c r="I27" i="6"/>
  <c r="G28" i="6"/>
  <c r="H28" i="6"/>
  <c r="I28" i="6"/>
  <c r="G29" i="6"/>
  <c r="H29" i="6"/>
  <c r="I29" i="6"/>
  <c r="G30" i="6"/>
  <c r="H30" i="6"/>
  <c r="I30" i="6"/>
  <c r="G31" i="6"/>
  <c r="H31" i="6"/>
  <c r="I31" i="6"/>
  <c r="G32" i="6"/>
  <c r="H32" i="6"/>
  <c r="I32" i="6"/>
  <c r="H7" i="6"/>
  <c r="G7" i="6"/>
  <c r="O10" i="6" l="1"/>
  <c r="O8" i="6"/>
  <c r="N8" i="6"/>
  <c r="N10" i="6"/>
  <c r="P10" i="6"/>
  <c r="P8" i="6"/>
  <c r="N7" i="6"/>
  <c r="N9" i="6"/>
  <c r="O7" i="6"/>
  <c r="O9" i="6"/>
  <c r="P9" i="6"/>
  <c r="P7" i="6"/>
  <c r="F8" i="7"/>
  <c r="G8" i="7"/>
  <c r="F9" i="7"/>
  <c r="G9" i="7"/>
  <c r="F10" i="7"/>
  <c r="G10" i="7"/>
  <c r="F11" i="7"/>
  <c r="G11" i="7"/>
  <c r="F12" i="7"/>
  <c r="G12" i="7"/>
  <c r="F13" i="7"/>
  <c r="G13" i="7"/>
  <c r="F14" i="7"/>
  <c r="G14" i="7"/>
  <c r="F15" i="7"/>
  <c r="G15" i="7"/>
  <c r="F16" i="7"/>
  <c r="G16" i="7"/>
  <c r="F17" i="7"/>
  <c r="G17" i="7"/>
  <c r="F18" i="7"/>
  <c r="G18" i="7"/>
  <c r="F19" i="7"/>
  <c r="G19" i="7"/>
  <c r="F20" i="7"/>
  <c r="G20" i="7"/>
  <c r="F21" i="7"/>
  <c r="G21" i="7"/>
  <c r="F22" i="7"/>
  <c r="F23" i="7"/>
  <c r="G23" i="7"/>
  <c r="F24" i="7"/>
  <c r="G24" i="7"/>
  <c r="G7" i="7"/>
  <c r="F7" i="7"/>
  <c r="K10" i="7" s="1"/>
  <c r="K8" i="7" l="1"/>
  <c r="K7" i="7"/>
  <c r="L7" i="7"/>
  <c r="L10" i="7"/>
  <c r="L12" i="7"/>
  <c r="L9" i="7"/>
  <c r="L8" i="7"/>
  <c r="L11" i="7"/>
  <c r="K12" i="7"/>
  <c r="K9" i="7"/>
  <c r="K11" i="7"/>
  <c r="H105" i="7"/>
  <c r="G105" i="7"/>
  <c r="H104" i="7"/>
  <c r="G104" i="7"/>
  <c r="H103" i="7"/>
  <c r="G103" i="7"/>
  <c r="H102" i="7"/>
  <c r="G102" i="7"/>
  <c r="R105" i="7"/>
  <c r="Q105" i="7"/>
  <c r="R104" i="7"/>
  <c r="Q104" i="7"/>
  <c r="R103" i="7"/>
  <c r="Q103" i="7"/>
  <c r="R102" i="7"/>
  <c r="Q102" i="7"/>
  <c r="Q87" i="7"/>
  <c r="Q85" i="7"/>
  <c r="R88" i="7"/>
  <c r="Q88" i="7"/>
  <c r="R87" i="7"/>
  <c r="R86" i="7"/>
  <c r="Q86" i="7"/>
  <c r="R85" i="7"/>
  <c r="H88" i="7"/>
  <c r="G88" i="7"/>
  <c r="H87" i="7"/>
  <c r="G87" i="7"/>
  <c r="H86" i="7"/>
  <c r="G86" i="7"/>
  <c r="H85" i="7"/>
  <c r="G85" i="7"/>
  <c r="L64" i="7" l="1"/>
  <c r="M64" i="7"/>
  <c r="N64" i="7"/>
  <c r="O64" i="7"/>
  <c r="K64" i="7"/>
  <c r="L63" i="7"/>
  <c r="M63" i="7"/>
  <c r="N63" i="7"/>
  <c r="O63" i="7"/>
  <c r="K63" i="7"/>
  <c r="L62" i="7"/>
  <c r="M62" i="7"/>
  <c r="N62" i="7"/>
  <c r="O62" i="7"/>
  <c r="K62" i="7"/>
  <c r="L61" i="7"/>
  <c r="M61" i="7"/>
  <c r="N61" i="7"/>
  <c r="O61" i="7"/>
  <c r="K61" i="7"/>
  <c r="K60" i="7"/>
  <c r="L60" i="7"/>
  <c r="M60" i="7"/>
  <c r="N60" i="7"/>
  <c r="O60" i="7"/>
  <c r="L59" i="7"/>
  <c r="M59" i="7"/>
  <c r="N59" i="7"/>
  <c r="O59" i="7"/>
  <c r="K59" i="7"/>
  <c r="I8" i="8" l="1"/>
  <c r="K7" i="8"/>
  <c r="J7" i="8"/>
  <c r="C23" i="5" l="1"/>
  <c r="D23" i="5"/>
  <c r="D24" i="5" s="1"/>
  <c r="E23" i="5"/>
  <c r="E24" i="5" s="1"/>
  <c r="F23" i="5"/>
  <c r="F24" i="5" s="1"/>
  <c r="G23" i="5"/>
  <c r="G24" i="5" s="1"/>
  <c r="H23" i="5"/>
  <c r="H24" i="5" s="1"/>
  <c r="I23" i="5"/>
  <c r="J23" i="5"/>
  <c r="B23" i="5"/>
  <c r="I24" i="5" l="1"/>
  <c r="C24" i="5"/>
  <c r="J24" i="5"/>
  <c r="H26" i="5"/>
  <c r="H25" i="5"/>
  <c r="E26" i="5"/>
  <c r="E25" i="5"/>
  <c r="B26" i="5"/>
  <c r="B25" i="5"/>
  <c r="B13" i="5"/>
  <c r="B12" i="5"/>
  <c r="C10" i="5"/>
  <c r="D10" i="5"/>
  <c r="E10" i="5"/>
  <c r="E11" i="5" s="1"/>
  <c r="F10" i="5"/>
  <c r="G10" i="5"/>
  <c r="G11" i="5" s="1"/>
  <c r="H10" i="5"/>
  <c r="I10" i="5"/>
  <c r="J10" i="5"/>
  <c r="K10" i="5"/>
  <c r="K11" i="5" s="1"/>
  <c r="L10" i="5"/>
  <c r="M10" i="5"/>
  <c r="M11" i="5" s="1"/>
  <c r="N10" i="5"/>
  <c r="O10" i="5"/>
  <c r="O11" i="5" s="1"/>
  <c r="P10" i="5"/>
  <c r="Q10" i="5"/>
  <c r="R10" i="5"/>
  <c r="S10" i="5"/>
  <c r="S11" i="5" s="1"/>
  <c r="T10" i="5"/>
  <c r="U10" i="5"/>
  <c r="U11" i="5" s="1"/>
  <c r="B10" i="5"/>
  <c r="L11" i="5" s="1"/>
  <c r="F11" i="5" l="1"/>
  <c r="N11" i="5"/>
  <c r="N13" i="5" s="1"/>
  <c r="J11" i="5"/>
  <c r="T11" i="5"/>
  <c r="T13" i="5" s="1"/>
  <c r="R11" i="5"/>
  <c r="R13" i="5" s="1"/>
  <c r="Q11" i="5"/>
  <c r="P13" i="5" s="1"/>
  <c r="I11" i="5"/>
  <c r="H13" i="5" s="1"/>
  <c r="D11" i="5"/>
  <c r="D12" i="5" s="1"/>
  <c r="P11" i="5"/>
  <c r="H11" i="5"/>
  <c r="L13" i="5"/>
  <c r="L12" i="5"/>
  <c r="P12" i="5"/>
  <c r="N12" i="5"/>
  <c r="F12" i="5"/>
  <c r="F13" i="5"/>
  <c r="J13" i="5"/>
  <c r="J12" i="5"/>
  <c r="T12" i="5" l="1"/>
  <c r="D13" i="5"/>
  <c r="H12" i="5"/>
  <c r="R12" i="5"/>
</calcChain>
</file>

<file path=xl/sharedStrings.xml><?xml version="1.0" encoding="utf-8"?>
<sst xmlns="http://schemas.openxmlformats.org/spreadsheetml/2006/main" count="3969" uniqueCount="1161">
  <si>
    <t>Sheet 1: Table of Contents</t>
  </si>
  <si>
    <t>ID</t>
  </si>
  <si>
    <t>Type</t>
  </si>
  <si>
    <t>Pathological
size (pT)</t>
  </si>
  <si>
    <t>EP00001</t>
  </si>
  <si>
    <t>primary</t>
  </si>
  <si>
    <t>EP00002</t>
  </si>
  <si>
    <t>EP00003</t>
  </si>
  <si>
    <t>EP00004</t>
  </si>
  <si>
    <t>EP00005</t>
  </si>
  <si>
    <t>EP00006</t>
  </si>
  <si>
    <t>EP00007</t>
  </si>
  <si>
    <t>EP00008</t>
  </si>
  <si>
    <t>EP00009</t>
  </si>
  <si>
    <t>EP00010</t>
  </si>
  <si>
    <t>EP00011</t>
  </si>
  <si>
    <t>EP00012</t>
  </si>
  <si>
    <t>EP00013</t>
  </si>
  <si>
    <t>EP00014</t>
  </si>
  <si>
    <t>EP00015</t>
  </si>
  <si>
    <t>EP00016</t>
  </si>
  <si>
    <t>EP00017</t>
  </si>
  <si>
    <t>EP00018</t>
  </si>
  <si>
    <t>EP00019</t>
  </si>
  <si>
    <t>EP00020</t>
  </si>
  <si>
    <t>EP00021</t>
  </si>
  <si>
    <t>EP00022</t>
  </si>
  <si>
    <t>EP00023</t>
  </si>
  <si>
    <t>EP00024</t>
  </si>
  <si>
    <t>EP00025</t>
  </si>
  <si>
    <t>EP00026</t>
  </si>
  <si>
    <t>EP00027</t>
  </si>
  <si>
    <t>EP00028</t>
  </si>
  <si>
    <t>EP00029</t>
  </si>
  <si>
    <t>EP00030</t>
  </si>
  <si>
    <t>EP00031</t>
  </si>
  <si>
    <t>EP00032</t>
  </si>
  <si>
    <t>EP00033</t>
  </si>
  <si>
    <t>EP00034</t>
  </si>
  <si>
    <t>EP00035</t>
  </si>
  <si>
    <t>EP00036</t>
  </si>
  <si>
    <t>EP00037</t>
  </si>
  <si>
    <t>EP00038</t>
  </si>
  <si>
    <t>EP00039</t>
  </si>
  <si>
    <t>EP00040</t>
  </si>
  <si>
    <t>EP00041</t>
  </si>
  <si>
    <t>EP00042</t>
  </si>
  <si>
    <t>EP00043</t>
  </si>
  <si>
    <t>EP00044</t>
  </si>
  <si>
    <t>EP00045</t>
  </si>
  <si>
    <t>EP00046</t>
  </si>
  <si>
    <t>EP00047</t>
  </si>
  <si>
    <t>EP00048</t>
  </si>
  <si>
    <t>EP00049</t>
  </si>
  <si>
    <t>EP00050</t>
  </si>
  <si>
    <t>EP00051</t>
  </si>
  <si>
    <t>EP00052</t>
  </si>
  <si>
    <t>EP00053</t>
  </si>
  <si>
    <t>EP00054</t>
  </si>
  <si>
    <t>EP00055</t>
  </si>
  <si>
    <t>EP00056</t>
  </si>
  <si>
    <t>EP00057</t>
  </si>
  <si>
    <t>EP00058</t>
  </si>
  <si>
    <t>EP00059</t>
  </si>
  <si>
    <t>EP00060</t>
  </si>
  <si>
    <t>EP00061</t>
  </si>
  <si>
    <t>EP00062</t>
  </si>
  <si>
    <t>EP00063</t>
  </si>
  <si>
    <t>EP00064</t>
  </si>
  <si>
    <t>EP00065</t>
  </si>
  <si>
    <t>EP00066</t>
  </si>
  <si>
    <t>EP00067</t>
  </si>
  <si>
    <t>EP00068</t>
  </si>
  <si>
    <t>EP00069</t>
  </si>
  <si>
    <t>EP00070</t>
  </si>
  <si>
    <t>EP00071</t>
  </si>
  <si>
    <t>EP00072</t>
  </si>
  <si>
    <t>EP00073</t>
  </si>
  <si>
    <t>EP00074</t>
  </si>
  <si>
    <t>EP00075</t>
  </si>
  <si>
    <t>EP00076</t>
  </si>
  <si>
    <t>EP00077</t>
  </si>
  <si>
    <t>EP00078</t>
  </si>
  <si>
    <t>EP00079</t>
  </si>
  <si>
    <t>EP00080</t>
  </si>
  <si>
    <t>EP00081</t>
  </si>
  <si>
    <t>EP00082</t>
  </si>
  <si>
    <t>EP00083</t>
  </si>
  <si>
    <t>EP00084</t>
  </si>
  <si>
    <t>EP00085</t>
  </si>
  <si>
    <t>EP00086</t>
  </si>
  <si>
    <t>EP00087</t>
  </si>
  <si>
    <t>EP00088</t>
  </si>
  <si>
    <t>EP00089</t>
  </si>
  <si>
    <t>EP00090</t>
  </si>
  <si>
    <t>EP00091</t>
  </si>
  <si>
    <t>EP00092</t>
  </si>
  <si>
    <t>EP00093</t>
  </si>
  <si>
    <t>EP00094</t>
  </si>
  <si>
    <t>EP00095</t>
  </si>
  <si>
    <t>EP00096</t>
  </si>
  <si>
    <t>EP00097</t>
  </si>
  <si>
    <t>EP00098</t>
  </si>
  <si>
    <t>EP00099</t>
  </si>
  <si>
    <t>EP00100</t>
  </si>
  <si>
    <t>EP00101</t>
  </si>
  <si>
    <t>EP00102</t>
  </si>
  <si>
    <t>EP00103</t>
  </si>
  <si>
    <t>EP00104</t>
  </si>
  <si>
    <t>EP00105</t>
  </si>
  <si>
    <t>EP00106</t>
  </si>
  <si>
    <t>EP00107</t>
  </si>
  <si>
    <t>EP00108</t>
  </si>
  <si>
    <t>EP00109</t>
  </si>
  <si>
    <t>EP00110</t>
  </si>
  <si>
    <t>EP00111</t>
  </si>
  <si>
    <t>EP00112</t>
  </si>
  <si>
    <t>EP00113</t>
  </si>
  <si>
    <t>EP00114</t>
  </si>
  <si>
    <t>EP00115</t>
  </si>
  <si>
    <t>EP00116</t>
  </si>
  <si>
    <t>EP00117</t>
  </si>
  <si>
    <t>EP00118</t>
  </si>
  <si>
    <t>EP00119</t>
  </si>
  <si>
    <t>EP00120</t>
  </si>
  <si>
    <t>EP00121</t>
  </si>
  <si>
    <t>EP00122</t>
  </si>
  <si>
    <t>EP00123</t>
  </si>
  <si>
    <t>EP00124</t>
  </si>
  <si>
    <t>EP00125</t>
  </si>
  <si>
    <t>EP00126</t>
  </si>
  <si>
    <t>EP00127</t>
  </si>
  <si>
    <t>EP00128</t>
  </si>
  <si>
    <t>EP00129</t>
  </si>
  <si>
    <t>EP00130</t>
  </si>
  <si>
    <t>EP00131</t>
  </si>
  <si>
    <t>EP00132</t>
  </si>
  <si>
    <t>EP00133</t>
  </si>
  <si>
    <t>peri-tumoral</t>
  </si>
  <si>
    <t>EP00134</t>
  </si>
  <si>
    <t>EP00135</t>
  </si>
  <si>
    <t>EP00136</t>
  </si>
  <si>
    <t>EP00137</t>
  </si>
  <si>
    <t>EP00138</t>
  </si>
  <si>
    <t>EP00139</t>
  </si>
  <si>
    <t>EP00140</t>
  </si>
  <si>
    <t>EP00141</t>
  </si>
  <si>
    <t>EP00142</t>
  </si>
  <si>
    <t>EP00143</t>
  </si>
  <si>
    <t>EP00144</t>
  </si>
  <si>
    <t>EP00145</t>
  </si>
  <si>
    <t>EP00146</t>
  </si>
  <si>
    <t>EP00147</t>
  </si>
  <si>
    <t>EP00148</t>
  </si>
  <si>
    <t>EP00149</t>
  </si>
  <si>
    <t>EP00150</t>
  </si>
  <si>
    <t>EP00151</t>
  </si>
  <si>
    <t>EP00152</t>
  </si>
  <si>
    <t>EP00153</t>
  </si>
  <si>
    <t>EP00154</t>
  </si>
  <si>
    <t>EP00155</t>
  </si>
  <si>
    <t>EP00156</t>
  </si>
  <si>
    <t>EP00157</t>
  </si>
  <si>
    <t>EP00158</t>
  </si>
  <si>
    <t>EP00159</t>
  </si>
  <si>
    <t>EP00160</t>
  </si>
  <si>
    <t>EP00161</t>
  </si>
  <si>
    <t>EP00162</t>
  </si>
  <si>
    <t>EP00163</t>
  </si>
  <si>
    <t>EP00164</t>
  </si>
  <si>
    <t>EP00165</t>
  </si>
  <si>
    <t>EP00166</t>
  </si>
  <si>
    <t>EP00167</t>
  </si>
  <si>
    <t>EP00168</t>
  </si>
  <si>
    <t>EP00169</t>
  </si>
  <si>
    <t>EP00170</t>
  </si>
  <si>
    <t>EP00171</t>
  </si>
  <si>
    <t>EP00172</t>
  </si>
  <si>
    <t>EP00174</t>
  </si>
  <si>
    <t>EP00176</t>
  </si>
  <si>
    <t>EP00178</t>
  </si>
  <si>
    <t>EP00179</t>
  </si>
  <si>
    <t>EP00180</t>
  </si>
  <si>
    <t>EP00181</t>
  </si>
  <si>
    <t>EP00182</t>
  </si>
  <si>
    <t>EP00183</t>
  </si>
  <si>
    <t>EP00184</t>
  </si>
  <si>
    <t>EP00185</t>
  </si>
  <si>
    <t>EP00186</t>
  </si>
  <si>
    <t>EP00187</t>
  </si>
  <si>
    <t>EP00188</t>
  </si>
  <si>
    <t>EP00189</t>
  </si>
  <si>
    <t>EP00190</t>
  </si>
  <si>
    <t>EP00191</t>
  </si>
  <si>
    <t>EP00192</t>
  </si>
  <si>
    <t>EP00193</t>
  </si>
  <si>
    <t>EP00194</t>
  </si>
  <si>
    <t>EP00195</t>
  </si>
  <si>
    <t>EP00196</t>
  </si>
  <si>
    <t>EP00197</t>
  </si>
  <si>
    <t>EP00198</t>
  </si>
  <si>
    <t>EP00199</t>
  </si>
  <si>
    <t>EP00200</t>
  </si>
  <si>
    <t>EP00201</t>
  </si>
  <si>
    <t>EP00202</t>
  </si>
  <si>
    <t>EP00203</t>
  </si>
  <si>
    <t>EP00204</t>
  </si>
  <si>
    <t>EP00205</t>
  </si>
  <si>
    <t>EP00206</t>
  </si>
  <si>
    <t>EP00207</t>
  </si>
  <si>
    <t>EP00208</t>
  </si>
  <si>
    <t>EP00209</t>
  </si>
  <si>
    <t>EP00210</t>
  </si>
  <si>
    <t>EP00211</t>
  </si>
  <si>
    <t>EP00212</t>
  </si>
  <si>
    <t>EP00213</t>
  </si>
  <si>
    <t>metastasis Liver</t>
  </si>
  <si>
    <t>EP00214</t>
  </si>
  <si>
    <t>metastasis other</t>
  </si>
  <si>
    <t>EP00215</t>
  </si>
  <si>
    <t>EP00216</t>
  </si>
  <si>
    <t>EP00217</t>
  </si>
  <si>
    <t>EP00218</t>
  </si>
  <si>
    <t>EP00219</t>
  </si>
  <si>
    <t>EP00220</t>
  </si>
  <si>
    <t>EP00221</t>
  </si>
  <si>
    <t>EP00222</t>
  </si>
  <si>
    <t>EP00223</t>
  </si>
  <si>
    <t>EP00224</t>
  </si>
  <si>
    <t>EP00225</t>
  </si>
  <si>
    <t>EP00226</t>
  </si>
  <si>
    <t>EP00227</t>
  </si>
  <si>
    <t>EP00228</t>
  </si>
  <si>
    <t>EP00229</t>
  </si>
  <si>
    <t>EP00230</t>
  </si>
  <si>
    <t>EP00231</t>
  </si>
  <si>
    <t>EP00232</t>
  </si>
  <si>
    <t>EP00233</t>
  </si>
  <si>
    <t>EP00234</t>
  </si>
  <si>
    <t>EP00235</t>
  </si>
  <si>
    <t>EP00236</t>
  </si>
  <si>
    <t>EP00237</t>
  </si>
  <si>
    <t>EP00238</t>
  </si>
  <si>
    <t>EP00239</t>
  </si>
  <si>
    <t>EP00240</t>
  </si>
  <si>
    <t>EP00241</t>
  </si>
  <si>
    <t>EP00242</t>
  </si>
  <si>
    <t>EP00243</t>
  </si>
  <si>
    <t>EP00244</t>
  </si>
  <si>
    <t>EP00245</t>
  </si>
  <si>
    <t>EP00246</t>
  </si>
  <si>
    <t>EP00247</t>
  </si>
  <si>
    <t>EP00248</t>
  </si>
  <si>
    <t>EP00249</t>
  </si>
  <si>
    <t>EP00250</t>
  </si>
  <si>
    <t>EP00251</t>
  </si>
  <si>
    <t>EP00252</t>
  </si>
  <si>
    <t>EP00253</t>
  </si>
  <si>
    <t>EP00254</t>
  </si>
  <si>
    <t>EP00255</t>
  </si>
  <si>
    <t>EP00256</t>
  </si>
  <si>
    <t>EP00257</t>
  </si>
  <si>
    <t>EP00258</t>
  </si>
  <si>
    <t>EP00259</t>
  </si>
  <si>
    <t>EP00260</t>
  </si>
  <si>
    <t>EP00261</t>
  </si>
  <si>
    <t>EP00262</t>
  </si>
  <si>
    <t>EP00263</t>
  </si>
  <si>
    <t>EP00264</t>
  </si>
  <si>
    <t>EP00265</t>
  </si>
  <si>
    <t>EP00266</t>
  </si>
  <si>
    <t>EP00267</t>
  </si>
  <si>
    <t>EP00268</t>
  </si>
  <si>
    <t>EP00269</t>
  </si>
  <si>
    <t>EP00270</t>
  </si>
  <si>
    <t>EP00271</t>
  </si>
  <si>
    <t>EP00272</t>
  </si>
  <si>
    <t>EP00273</t>
  </si>
  <si>
    <t>EP00274</t>
  </si>
  <si>
    <t>EP00275</t>
  </si>
  <si>
    <t>EP00276</t>
  </si>
  <si>
    <t>EP00277</t>
  </si>
  <si>
    <t>EP00278</t>
  </si>
  <si>
    <t>EP00279</t>
  </si>
  <si>
    <t>EP00280</t>
  </si>
  <si>
    <t>EP00281</t>
  </si>
  <si>
    <t>EP00282</t>
  </si>
  <si>
    <t>EP00283</t>
  </si>
  <si>
    <t>EP00284</t>
  </si>
  <si>
    <t>EP00285</t>
  </si>
  <si>
    <t>EP00286</t>
  </si>
  <si>
    <t>EP00287</t>
  </si>
  <si>
    <t>EP00288</t>
  </si>
  <si>
    <t>EP00289</t>
  </si>
  <si>
    <t>EP00290</t>
  </si>
  <si>
    <t>EP00291</t>
  </si>
  <si>
    <t>EP00292</t>
  </si>
  <si>
    <t>EP00293</t>
  </si>
  <si>
    <t>EP00294</t>
  </si>
  <si>
    <t>EP00295</t>
  </si>
  <si>
    <t>EP00296</t>
  </si>
  <si>
    <t>EP00297</t>
  </si>
  <si>
    <t>EP00298</t>
  </si>
  <si>
    <t>EP00299</t>
  </si>
  <si>
    <t>EP00300</t>
  </si>
  <si>
    <t>EP00301</t>
  </si>
  <si>
    <t>EP00302</t>
  </si>
  <si>
    <t>EP00303</t>
  </si>
  <si>
    <t>EP00304</t>
  </si>
  <si>
    <t>EP00305</t>
  </si>
  <si>
    <t>EP00306</t>
  </si>
  <si>
    <t>EP00307</t>
  </si>
  <si>
    <t>EP00308</t>
  </si>
  <si>
    <t>EP00309</t>
  </si>
  <si>
    <t>EP00310</t>
  </si>
  <si>
    <t>EP00311</t>
  </si>
  <si>
    <t>EP00312</t>
  </si>
  <si>
    <t>EP00313</t>
  </si>
  <si>
    <t>EP00314</t>
  </si>
  <si>
    <t>EP00315</t>
  </si>
  <si>
    <t>EP00316</t>
  </si>
  <si>
    <t>EP00317</t>
  </si>
  <si>
    <t>EP00318</t>
  </si>
  <si>
    <t>EP00319</t>
  </si>
  <si>
    <t>EP00320</t>
  </si>
  <si>
    <t>EP00321</t>
  </si>
  <si>
    <t>EP00322</t>
  </si>
  <si>
    <t>EP00323</t>
  </si>
  <si>
    <t>EP00324</t>
  </si>
  <si>
    <t>EP00325</t>
  </si>
  <si>
    <t>EP00326</t>
  </si>
  <si>
    <t>EP00327</t>
  </si>
  <si>
    <t>EP00328</t>
  </si>
  <si>
    <t>EP00329</t>
  </si>
  <si>
    <t>EP00330</t>
  </si>
  <si>
    <t>EP00331</t>
  </si>
  <si>
    <t>EP00332</t>
  </si>
  <si>
    <t>EP00333</t>
  </si>
  <si>
    <t>EP00334</t>
  </si>
  <si>
    <t>EP00335</t>
  </si>
  <si>
    <t>EP00336</t>
  </si>
  <si>
    <t>EP00337</t>
  </si>
  <si>
    <t>EP00338</t>
  </si>
  <si>
    <t>EP00339</t>
  </si>
  <si>
    <t>EP00340</t>
  </si>
  <si>
    <t>EP00341</t>
  </si>
  <si>
    <t>EP00342</t>
  </si>
  <si>
    <t>EP00343</t>
  </si>
  <si>
    <t>EP00344</t>
  </si>
  <si>
    <t>EP00345</t>
  </si>
  <si>
    <t>EP00346</t>
  </si>
  <si>
    <t>EP00347</t>
  </si>
  <si>
    <t>EP00348</t>
  </si>
  <si>
    <t>EP00349</t>
  </si>
  <si>
    <t>EP00350</t>
  </si>
  <si>
    <t>EP00351</t>
  </si>
  <si>
    <t>EP00352</t>
  </si>
  <si>
    <t>EP00353</t>
  </si>
  <si>
    <t>EP00354</t>
  </si>
  <si>
    <t>EP00355</t>
  </si>
  <si>
    <t>EP00356</t>
  </si>
  <si>
    <t>EP00357</t>
  </si>
  <si>
    <t>EP00358</t>
  </si>
  <si>
    <t>EP00359</t>
  </si>
  <si>
    <t>EP00360</t>
  </si>
  <si>
    <t>EP00361</t>
  </si>
  <si>
    <t>EP00362</t>
  </si>
  <si>
    <t>EP00363</t>
  </si>
  <si>
    <t>EP00364</t>
  </si>
  <si>
    <t>EP00365</t>
  </si>
  <si>
    <t>EP00366</t>
  </si>
  <si>
    <t>EP00367</t>
  </si>
  <si>
    <t>EP00368</t>
  </si>
  <si>
    <t>EP00369</t>
  </si>
  <si>
    <t>EP00370</t>
  </si>
  <si>
    <t>EP00371</t>
  </si>
  <si>
    <t>EP00372</t>
  </si>
  <si>
    <t>EP00373</t>
  </si>
  <si>
    <t>EP00374</t>
  </si>
  <si>
    <t>EP00375</t>
  </si>
  <si>
    <t>EP00376</t>
  </si>
  <si>
    <t>EP00377</t>
  </si>
  <si>
    <t>EP00378</t>
  </si>
  <si>
    <t>EP00379</t>
  </si>
  <si>
    <t>EP00380</t>
  </si>
  <si>
    <t>EP00381</t>
  </si>
  <si>
    <t>EP00383</t>
  </si>
  <si>
    <t>EP00388</t>
  </si>
  <si>
    <t>EP00389</t>
  </si>
  <si>
    <t>EP00390</t>
  </si>
  <si>
    <t>EP00391</t>
  </si>
  <si>
    <t>EP00396</t>
  </si>
  <si>
    <t>EP00397</t>
  </si>
  <si>
    <t>EP00398</t>
  </si>
  <si>
    <t>EP00401</t>
  </si>
  <si>
    <t>EP00402</t>
  </si>
  <si>
    <t>EP00403</t>
  </si>
  <si>
    <t>EP00404</t>
  </si>
  <si>
    <t>EP00405</t>
  </si>
  <si>
    <t>EP00406</t>
  </si>
  <si>
    <t>EP00407</t>
  </si>
  <si>
    <t>EP00408</t>
  </si>
  <si>
    <t>EP00409</t>
  </si>
  <si>
    <t>EP00410</t>
  </si>
  <si>
    <t>EP00411</t>
  </si>
  <si>
    <t>EP00412</t>
  </si>
  <si>
    <t>EP00413</t>
  </si>
  <si>
    <t>EP00414</t>
  </si>
  <si>
    <t>EP00415</t>
  </si>
  <si>
    <t>EP00416</t>
  </si>
  <si>
    <t>EP00417</t>
  </si>
  <si>
    <t>EP00418</t>
  </si>
  <si>
    <t>EP00419</t>
  </si>
  <si>
    <t>EP00420</t>
  </si>
  <si>
    <t>EP00421</t>
  </si>
  <si>
    <t>EP00422</t>
  </si>
  <si>
    <t>EP00423</t>
  </si>
  <si>
    <t>EP00424</t>
  </si>
  <si>
    <t>EP00425</t>
  </si>
  <si>
    <t>EP00426</t>
  </si>
  <si>
    <t>EP00427</t>
  </si>
  <si>
    <t>EP00428</t>
  </si>
  <si>
    <t>EP00429</t>
  </si>
  <si>
    <t>EP00430</t>
  </si>
  <si>
    <t>EP00431</t>
  </si>
  <si>
    <t>EP00432</t>
  </si>
  <si>
    <t>EP00433</t>
  </si>
  <si>
    <t>EP00434</t>
  </si>
  <si>
    <t>EP00435</t>
  </si>
  <si>
    <t>EP00436</t>
  </si>
  <si>
    <t>EP00437</t>
  </si>
  <si>
    <t>EP00438</t>
  </si>
  <si>
    <t>EP00439</t>
  </si>
  <si>
    <t>EP00440</t>
  </si>
  <si>
    <t>EP00441</t>
  </si>
  <si>
    <t>EP00442</t>
  </si>
  <si>
    <t>EP00443</t>
  </si>
  <si>
    <t>EP00444</t>
  </si>
  <si>
    <t>EP00445</t>
  </si>
  <si>
    <t>EP00446</t>
  </si>
  <si>
    <t>EP00447</t>
  </si>
  <si>
    <t>EP00448</t>
  </si>
  <si>
    <t>EP00449</t>
  </si>
  <si>
    <t>EP00450</t>
  </si>
  <si>
    <t>EP00451</t>
  </si>
  <si>
    <t>EP00452</t>
  </si>
  <si>
    <t>EP00453</t>
  </si>
  <si>
    <t>EP00454</t>
  </si>
  <si>
    <t>EP00455</t>
  </si>
  <si>
    <t>EP00470</t>
  </si>
  <si>
    <t>EP00471</t>
  </si>
  <si>
    <t>EP00472</t>
  </si>
  <si>
    <t>EP00473</t>
  </si>
  <si>
    <t>EP00474</t>
  </si>
  <si>
    <t>EP00475</t>
  </si>
  <si>
    <t>EP00578</t>
  </si>
  <si>
    <t>EP00580</t>
  </si>
  <si>
    <t>EP00581</t>
  </si>
  <si>
    <t>EP00582</t>
  </si>
  <si>
    <t>EP00583</t>
  </si>
  <si>
    <t>EP00584</t>
  </si>
  <si>
    <t>EP00586</t>
  </si>
  <si>
    <t>EP00587</t>
  </si>
  <si>
    <t>EP00588</t>
  </si>
  <si>
    <t>EP00589</t>
  </si>
  <si>
    <t>EP00590</t>
  </si>
  <si>
    <t>EP00591</t>
  </si>
  <si>
    <t>EP00592</t>
  </si>
  <si>
    <t>EP00593</t>
  </si>
  <si>
    <t>EP00594</t>
  </si>
  <si>
    <t>EP00595</t>
  </si>
  <si>
    <t>EP00596</t>
  </si>
  <si>
    <t>EP00597</t>
  </si>
  <si>
    <t>EP00598</t>
  </si>
  <si>
    <t>EP00599</t>
  </si>
  <si>
    <t>EP00600</t>
  </si>
  <si>
    <t>EP00601</t>
  </si>
  <si>
    <t>EP00602</t>
  </si>
  <si>
    <t>EP00603</t>
  </si>
  <si>
    <t>EP00604</t>
  </si>
  <si>
    <t>EP00605</t>
  </si>
  <si>
    <t>EP00606</t>
  </si>
  <si>
    <t>EP00607</t>
  </si>
  <si>
    <t>EP00608</t>
  </si>
  <si>
    <t>EP00609</t>
  </si>
  <si>
    <t>EP00610</t>
  </si>
  <si>
    <t>EP00612</t>
  </si>
  <si>
    <t>EP00613</t>
  </si>
  <si>
    <t>EP00614</t>
  </si>
  <si>
    <t>EP00615</t>
  </si>
  <si>
    <t>EP00616</t>
  </si>
  <si>
    <t>EP00617</t>
  </si>
  <si>
    <t>EP00618</t>
  </si>
  <si>
    <t>EP00619</t>
  </si>
  <si>
    <t>EP00620</t>
  </si>
  <si>
    <t>EP00621</t>
  </si>
  <si>
    <t>EP00622</t>
  </si>
  <si>
    <t>EP00623</t>
  </si>
  <si>
    <t>EP00624</t>
  </si>
  <si>
    <t>EP00626</t>
  </si>
  <si>
    <t>EP00630</t>
  </si>
  <si>
    <t>EP00631</t>
  </si>
  <si>
    <t>EP00632</t>
  </si>
  <si>
    <t>EP00633</t>
  </si>
  <si>
    <t>EP00634</t>
  </si>
  <si>
    <t>EP00635</t>
  </si>
  <si>
    <t>EP00637</t>
  </si>
  <si>
    <t>EP00638</t>
  </si>
  <si>
    <t>EP00639</t>
  </si>
  <si>
    <t>EP00640</t>
  </si>
  <si>
    <t>EP00641</t>
  </si>
  <si>
    <t>EP00642</t>
  </si>
  <si>
    <t>EP00643</t>
  </si>
  <si>
    <t>EP00644</t>
  </si>
  <si>
    <t>EP00645</t>
  </si>
  <si>
    <t>EP00646</t>
  </si>
  <si>
    <t>EP00647</t>
  </si>
  <si>
    <t>EP00651</t>
  </si>
  <si>
    <t>EP00652</t>
  </si>
  <si>
    <t>EP00654</t>
  </si>
  <si>
    <t>EP00655</t>
  </si>
  <si>
    <t>EP00656</t>
  </si>
  <si>
    <t>EP00657</t>
  </si>
  <si>
    <t>EP00658</t>
  </si>
  <si>
    <t>EP00659</t>
  </si>
  <si>
    <t>EP00660</t>
  </si>
  <si>
    <t>EP00661</t>
  </si>
  <si>
    <t>EP00662</t>
  </si>
  <si>
    <t>EP00663</t>
  </si>
  <si>
    <t>EP00664</t>
  </si>
  <si>
    <t>EP00665</t>
  </si>
  <si>
    <t>EP00666</t>
  </si>
  <si>
    <t>EP00667</t>
  </si>
  <si>
    <t>EP00668</t>
  </si>
  <si>
    <t>EP00669</t>
  </si>
  <si>
    <t>EP00670</t>
  </si>
  <si>
    <t>EP00671</t>
  </si>
  <si>
    <t>EP00672</t>
  </si>
  <si>
    <t>EP00673</t>
  </si>
  <si>
    <t>EP00674</t>
  </si>
  <si>
    <t>EP00676</t>
  </si>
  <si>
    <t>EP00677</t>
  </si>
  <si>
    <t>EP00678</t>
  </si>
  <si>
    <t>EP00679</t>
  </si>
  <si>
    <t>EP00680</t>
  </si>
  <si>
    <t>EP00681</t>
  </si>
  <si>
    <t>EP00682</t>
  </si>
  <si>
    <t>EP00683</t>
  </si>
  <si>
    <t>EP00684</t>
  </si>
  <si>
    <t>EP00685</t>
  </si>
  <si>
    <t>EP00686</t>
  </si>
  <si>
    <t>EP00688</t>
  </si>
  <si>
    <t>EP00689</t>
  </si>
  <si>
    <t>EP00691</t>
  </si>
  <si>
    <t>EP00693</t>
  </si>
  <si>
    <t>EP00694</t>
  </si>
  <si>
    <t>EP00695</t>
  </si>
  <si>
    <t>EP00697</t>
  </si>
  <si>
    <t>EP00698</t>
  </si>
  <si>
    <t>EP00699</t>
  </si>
  <si>
    <t>EP00700</t>
  </si>
  <si>
    <t>EP00701</t>
  </si>
  <si>
    <t>EP00702</t>
  </si>
  <si>
    <t>EP00704</t>
  </si>
  <si>
    <t>EP00705</t>
  </si>
  <si>
    <t>EP00706</t>
  </si>
  <si>
    <t>EP00707</t>
  </si>
  <si>
    <t>EP00709</t>
  </si>
  <si>
    <t>EP00710</t>
  </si>
  <si>
    <t>EP00711</t>
  </si>
  <si>
    <t>EP00712</t>
  </si>
  <si>
    <t>EP00713</t>
  </si>
  <si>
    <t>EP00716</t>
  </si>
  <si>
    <t>EP00717</t>
  </si>
  <si>
    <t>EP00718</t>
  </si>
  <si>
    <t>EP00719</t>
  </si>
  <si>
    <t>EP00720</t>
  </si>
  <si>
    <t>EP00721</t>
  </si>
  <si>
    <t>EP00722</t>
  </si>
  <si>
    <t>EP00724</t>
  </si>
  <si>
    <t>EP00726</t>
  </si>
  <si>
    <t>EP00727</t>
  </si>
  <si>
    <t>EP00728</t>
  </si>
  <si>
    <t>EP00729</t>
  </si>
  <si>
    <t>EP00731</t>
  </si>
  <si>
    <t>EP00732</t>
  </si>
  <si>
    <t>EP00733</t>
  </si>
  <si>
    <t>EP00735</t>
  </si>
  <si>
    <t>EP00736</t>
  </si>
  <si>
    <t>EP00737</t>
  </si>
  <si>
    <t>EP00738</t>
  </si>
  <si>
    <t>EP00739</t>
  </si>
  <si>
    <t>EP00740</t>
  </si>
  <si>
    <t>EP00741</t>
  </si>
  <si>
    <t>EP00742</t>
  </si>
  <si>
    <t>EP00743</t>
  </si>
  <si>
    <t>EP00744</t>
  </si>
  <si>
    <t>EP00745</t>
  </si>
  <si>
    <t>EP00746</t>
  </si>
  <si>
    <t>EP00748</t>
  </si>
  <si>
    <t>EP00749</t>
  </si>
  <si>
    <t>EP00751</t>
  </si>
  <si>
    <t>EP00752</t>
  </si>
  <si>
    <t>EP00753</t>
  </si>
  <si>
    <t>EP00755</t>
  </si>
  <si>
    <t>EP00756</t>
  </si>
  <si>
    <t>EP00757</t>
  </si>
  <si>
    <t>EP00758</t>
  </si>
  <si>
    <t>EP00759</t>
  </si>
  <si>
    <t>EP00760</t>
  </si>
  <si>
    <t>EP00761</t>
  </si>
  <si>
    <t>EP00762</t>
  </si>
  <si>
    <t>EP00763</t>
  </si>
  <si>
    <t>EP00764</t>
  </si>
  <si>
    <t>EP00765</t>
  </si>
  <si>
    <t>EP00766</t>
  </si>
  <si>
    <t>EP00767</t>
  </si>
  <si>
    <t>EP00768</t>
  </si>
  <si>
    <t>EP00769</t>
  </si>
  <si>
    <t>EP00770</t>
  </si>
  <si>
    <t>EP00771</t>
  </si>
  <si>
    <t>EP00772</t>
  </si>
  <si>
    <t>EP00773</t>
  </si>
  <si>
    <t>EP00774</t>
  </si>
  <si>
    <t>EP00775</t>
  </si>
  <si>
    <t>EP00776</t>
  </si>
  <si>
    <t>EP00777</t>
  </si>
  <si>
    <t>EP00778</t>
  </si>
  <si>
    <t>EP00779</t>
  </si>
  <si>
    <t>EP00780</t>
  </si>
  <si>
    <t>EP00781</t>
  </si>
  <si>
    <t>EP00782</t>
  </si>
  <si>
    <t>EP00783</t>
  </si>
  <si>
    <t>EP00784</t>
  </si>
  <si>
    <t>EP00785</t>
  </si>
  <si>
    <t>EP00786</t>
  </si>
  <si>
    <t>EP00787</t>
  </si>
  <si>
    <t>EP00788</t>
  </si>
  <si>
    <t>EP00789</t>
  </si>
  <si>
    <t>EP00790</t>
  </si>
  <si>
    <t>EP00791</t>
  </si>
  <si>
    <t>EP00792</t>
  </si>
  <si>
    <t>EP00793</t>
  </si>
  <si>
    <t>EP00794</t>
  </si>
  <si>
    <t>EP00795</t>
  </si>
  <si>
    <t>EP00796</t>
  </si>
  <si>
    <t>EP00797</t>
  </si>
  <si>
    <t>EP00798</t>
  </si>
  <si>
    <t>EP00799</t>
  </si>
  <si>
    <t>EP00800</t>
  </si>
  <si>
    <t>EP00801</t>
  </si>
  <si>
    <t>EP00802</t>
  </si>
  <si>
    <t>EP00803</t>
  </si>
  <si>
    <t>EP00804</t>
  </si>
  <si>
    <t>EP00805</t>
  </si>
  <si>
    <t>EP00806</t>
  </si>
  <si>
    <t>EP00807</t>
  </si>
  <si>
    <t>EP00808</t>
  </si>
  <si>
    <t>EP00809</t>
  </si>
  <si>
    <t>EP00810</t>
  </si>
  <si>
    <t>EP00811</t>
  </si>
  <si>
    <t>EP00812</t>
  </si>
  <si>
    <t>EP00813</t>
  </si>
  <si>
    <t>EP00814</t>
  </si>
  <si>
    <t>EP00815</t>
  </si>
  <si>
    <t>EP00816</t>
  </si>
  <si>
    <t>EP00817</t>
  </si>
  <si>
    <t>EP00818</t>
  </si>
  <si>
    <t>EP00819</t>
  </si>
  <si>
    <t>EP00820</t>
  </si>
  <si>
    <t>EP00821</t>
  </si>
  <si>
    <t>EP00822</t>
  </si>
  <si>
    <t>EP00823</t>
  </si>
  <si>
    <t>EP00824</t>
  </si>
  <si>
    <t>EP00825</t>
  </si>
  <si>
    <t>EP00826</t>
  </si>
  <si>
    <t>EP00827</t>
  </si>
  <si>
    <t>EP00828</t>
  </si>
  <si>
    <t>EP00829</t>
  </si>
  <si>
    <t>EP00830</t>
  </si>
  <si>
    <t>EP00831</t>
  </si>
  <si>
    <t>EP00832</t>
  </si>
  <si>
    <t>EP00833</t>
  </si>
  <si>
    <t>EP00834</t>
  </si>
  <si>
    <t>EP00835</t>
  </si>
  <si>
    <t>EP00836</t>
  </si>
  <si>
    <t>EP00837</t>
  </si>
  <si>
    <t>EP00838</t>
  </si>
  <si>
    <t>EP00839</t>
  </si>
  <si>
    <t>EP00840</t>
  </si>
  <si>
    <t>EP00841</t>
  </si>
  <si>
    <t>EP00842</t>
  </si>
  <si>
    <t>EP00843</t>
  </si>
  <si>
    <t>EP00844</t>
  </si>
  <si>
    <t>EP00845</t>
  </si>
  <si>
    <t>EP00846</t>
  </si>
  <si>
    <t>EP00847</t>
  </si>
  <si>
    <t>EP00848</t>
  </si>
  <si>
    <t>EP00849</t>
  </si>
  <si>
    <t>EP00850</t>
  </si>
  <si>
    <t>EP00851</t>
  </si>
  <si>
    <t>EP00852</t>
  </si>
  <si>
    <t>EP00853</t>
  </si>
  <si>
    <t>EP00854</t>
  </si>
  <si>
    <t>EP00855</t>
  </si>
  <si>
    <t>EP00856</t>
  </si>
  <si>
    <t>EP00857</t>
  </si>
  <si>
    <t>EP00858</t>
  </si>
  <si>
    <t>EP00859</t>
  </si>
  <si>
    <t>EP00860</t>
  </si>
  <si>
    <t>EP00861</t>
  </si>
  <si>
    <t>EP00862</t>
  </si>
  <si>
    <t>EP00863</t>
  </si>
  <si>
    <t>EP00864</t>
  </si>
  <si>
    <t>EP00865</t>
  </si>
  <si>
    <t>EP00866</t>
  </si>
  <si>
    <t>EP00867</t>
  </si>
  <si>
    <t>EP00868</t>
  </si>
  <si>
    <t>EP00869</t>
  </si>
  <si>
    <t>EP00870</t>
  </si>
  <si>
    <t>EP00871</t>
  </si>
  <si>
    <t>EP00872</t>
  </si>
  <si>
    <t>EP00873</t>
  </si>
  <si>
    <t>EP00874</t>
  </si>
  <si>
    <t>EP00875</t>
  </si>
  <si>
    <t>EP00876</t>
  </si>
  <si>
    <t>EP00877</t>
  </si>
  <si>
    <t>EP00878</t>
  </si>
  <si>
    <t>EP00879</t>
  </si>
  <si>
    <t>EP00880</t>
  </si>
  <si>
    <t>EP00881</t>
  </si>
  <si>
    <t>EP00882</t>
  </si>
  <si>
    <t>EP00883</t>
  </si>
  <si>
    <t>EP00884</t>
  </si>
  <si>
    <t>EP00885</t>
  </si>
  <si>
    <t>EP00886</t>
  </si>
  <si>
    <t>EP00887</t>
  </si>
  <si>
    <t>EP00888</t>
  </si>
  <si>
    <t>EP00889</t>
  </si>
  <si>
    <t>EP00890</t>
  </si>
  <si>
    <t>EP00891</t>
  </si>
  <si>
    <t>EP00892</t>
  </si>
  <si>
    <t>EP00893</t>
  </si>
  <si>
    <t>EP00894</t>
  </si>
  <si>
    <t>EP00895</t>
  </si>
  <si>
    <t>EP00896</t>
  </si>
  <si>
    <t>EP00897</t>
  </si>
  <si>
    <t>EP00898</t>
  </si>
  <si>
    <t>EP00899</t>
  </si>
  <si>
    <t>EP00900</t>
  </si>
  <si>
    <t>EP00901</t>
  </si>
  <si>
    <t>EP00902</t>
  </si>
  <si>
    <t>EP00903</t>
  </si>
  <si>
    <t>EP00904</t>
  </si>
  <si>
    <t>EP00905</t>
  </si>
  <si>
    <t>EP00906</t>
  </si>
  <si>
    <t>EP00907</t>
  </si>
  <si>
    <t>EP00908</t>
  </si>
  <si>
    <t>EP00909</t>
  </si>
  <si>
    <t>EP00910</t>
  </si>
  <si>
    <t>EP00911</t>
  </si>
  <si>
    <t>EP00912</t>
  </si>
  <si>
    <t>EP00913</t>
  </si>
  <si>
    <t>EP00914</t>
  </si>
  <si>
    <t>EP00915</t>
  </si>
  <si>
    <t>EP00916</t>
  </si>
  <si>
    <t>EP00917</t>
  </si>
  <si>
    <t>EP00918</t>
  </si>
  <si>
    <t>EP00919</t>
  </si>
  <si>
    <t>EP01189</t>
  </si>
  <si>
    <t>EP01190</t>
  </si>
  <si>
    <t>EP01191</t>
  </si>
  <si>
    <t>EP01192</t>
  </si>
  <si>
    <t>EP01193</t>
  </si>
  <si>
    <t>EP01194</t>
  </si>
  <si>
    <t>EP01195</t>
  </si>
  <si>
    <t>EP01196</t>
  </si>
  <si>
    <t>EP01197</t>
  </si>
  <si>
    <t>EP01198</t>
  </si>
  <si>
    <t>EP01199</t>
  </si>
  <si>
    <t>EP01200</t>
  </si>
  <si>
    <t>EP01201</t>
  </si>
  <si>
    <t>EP01202</t>
  </si>
  <si>
    <t>EP01203</t>
  </si>
  <si>
    <t>EP01204</t>
  </si>
  <si>
    <t>EP01205</t>
  </si>
  <si>
    <t>EP01206</t>
  </si>
  <si>
    <t>EP01207</t>
  </si>
  <si>
    <t>EP01208</t>
  </si>
  <si>
    <t>EP01209</t>
  </si>
  <si>
    <t>EP01210</t>
  </si>
  <si>
    <t>EP01211</t>
  </si>
  <si>
    <t>EP01212</t>
  </si>
  <si>
    <t>EP01213</t>
  </si>
  <si>
    <t>EP01214</t>
  </si>
  <si>
    <t>EP01215</t>
  </si>
  <si>
    <t>EP01216</t>
  </si>
  <si>
    <t>EP01217</t>
  </si>
  <si>
    <t>EP01218</t>
  </si>
  <si>
    <t>EP01219</t>
  </si>
  <si>
    <t>EP01220</t>
  </si>
  <si>
    <t>EP01221</t>
  </si>
  <si>
    <t>EP01222</t>
  </si>
  <si>
    <t>EP01223</t>
  </si>
  <si>
    <t>EP01224</t>
  </si>
  <si>
    <t>EP01225</t>
  </si>
  <si>
    <t>EP01226</t>
  </si>
  <si>
    <t>EP01227</t>
  </si>
  <si>
    <t>EP01228</t>
  </si>
  <si>
    <t>EP01229</t>
  </si>
  <si>
    <t>EP01230</t>
  </si>
  <si>
    <t>EP01231</t>
  </si>
  <si>
    <t>EP01232</t>
  </si>
  <si>
    <t>EP01233</t>
  </si>
  <si>
    <t>EP01234</t>
  </si>
  <si>
    <t>EP01235</t>
  </si>
  <si>
    <t>EP01236</t>
  </si>
  <si>
    <t>EP01237</t>
  </si>
  <si>
    <t>EP01238</t>
  </si>
  <si>
    <t>EP01239</t>
  </si>
  <si>
    <t>EP01240</t>
  </si>
  <si>
    <t>EP01241</t>
  </si>
  <si>
    <t>EP01242</t>
  </si>
  <si>
    <t>EP01243</t>
  </si>
  <si>
    <t>EP01244</t>
  </si>
  <si>
    <t>EP01245</t>
  </si>
  <si>
    <t>EP01246</t>
  </si>
  <si>
    <t>EP01247</t>
  </si>
  <si>
    <t>EP01248</t>
  </si>
  <si>
    <t>EP01249</t>
  </si>
  <si>
    <t>EP01250</t>
  </si>
  <si>
    <t>EP01251</t>
  </si>
  <si>
    <t>EP01252</t>
  </si>
  <si>
    <t>EP01253</t>
  </si>
  <si>
    <t>EP01254</t>
  </si>
  <si>
    <t>EP01255</t>
  </si>
  <si>
    <t>EP01256</t>
  </si>
  <si>
    <t>EP01257</t>
  </si>
  <si>
    <t>EP01258</t>
  </si>
  <si>
    <t>EP01259</t>
  </si>
  <si>
    <t>EP01260</t>
  </si>
  <si>
    <t>EP01261</t>
  </si>
  <si>
    <t>EP01262</t>
  </si>
  <si>
    <t>EP01263</t>
  </si>
  <si>
    <t>EP01264</t>
  </si>
  <si>
    <t>EP01265</t>
  </si>
  <si>
    <t>EP01266</t>
  </si>
  <si>
    <t>EP01275</t>
  </si>
  <si>
    <t>EP01276</t>
  </si>
  <si>
    <t>EP01277</t>
  </si>
  <si>
    <t>EP01278</t>
  </si>
  <si>
    <t>EP01279</t>
  </si>
  <si>
    <t>EP01280</t>
  </si>
  <si>
    <t>EP01281</t>
  </si>
  <si>
    <t>EP01282</t>
  </si>
  <si>
    <t>EP01283</t>
  </si>
  <si>
    <t>EP01284</t>
  </si>
  <si>
    <t>EP01285</t>
  </si>
  <si>
    <t>EP01286</t>
  </si>
  <si>
    <t>EP01287</t>
  </si>
  <si>
    <t>EP01288</t>
  </si>
  <si>
    <t>EP01289</t>
  </si>
  <si>
    <t>EP01290</t>
  </si>
  <si>
    <t>EP01291</t>
  </si>
  <si>
    <t>EP01292</t>
  </si>
  <si>
    <t>EP01293</t>
  </si>
  <si>
    <t>EP01294</t>
  </si>
  <si>
    <t>EP01295</t>
  </si>
  <si>
    <t>EP01296</t>
  </si>
  <si>
    <t>EP01297</t>
  </si>
  <si>
    <t>EP01298</t>
  </si>
  <si>
    <t>EP01299</t>
  </si>
  <si>
    <t>EP01300</t>
  </si>
  <si>
    <t>EP01301</t>
  </si>
  <si>
    <t>EP01302</t>
  </si>
  <si>
    <t>EP01303</t>
  </si>
  <si>
    <t>EP01304</t>
  </si>
  <si>
    <t>EP01305</t>
  </si>
  <si>
    <t>EP01306</t>
  </si>
  <si>
    <t>EP01307</t>
  </si>
  <si>
    <t>EP01308</t>
  </si>
  <si>
    <t>EP01309</t>
  </si>
  <si>
    <t>EP01310</t>
  </si>
  <si>
    <t>EP01311</t>
  </si>
  <si>
    <t>EP01312</t>
  </si>
  <si>
    <t>EP01313</t>
  </si>
  <si>
    <t>EP01314</t>
  </si>
  <si>
    <t>EP01315</t>
  </si>
  <si>
    <t>EP01316</t>
  </si>
  <si>
    <t>EP01317</t>
  </si>
  <si>
    <t>EP01318</t>
  </si>
  <si>
    <t>EP01319</t>
  </si>
  <si>
    <t>EP01320</t>
  </si>
  <si>
    <t>EP01321</t>
  </si>
  <si>
    <t>EP01322</t>
  </si>
  <si>
    <t>EP01323</t>
  </si>
  <si>
    <t>EP01324</t>
  </si>
  <si>
    <t>EP01325</t>
  </si>
  <si>
    <t>EP01326</t>
  </si>
  <si>
    <t>EP01327</t>
  </si>
  <si>
    <t>EP01328</t>
  </si>
  <si>
    <t>EP01329</t>
  </si>
  <si>
    <t>EP01330</t>
  </si>
  <si>
    <t>EP01331</t>
  </si>
  <si>
    <t>EP01332</t>
  </si>
  <si>
    <t>EP01333</t>
  </si>
  <si>
    <t>EP01334</t>
  </si>
  <si>
    <t>EP01335</t>
  </si>
  <si>
    <t>Normal adjacent pancreas</t>
  </si>
  <si>
    <t>Pancreatitis</t>
  </si>
  <si>
    <t>PDAC</t>
  </si>
  <si>
    <t>Figure 1c</t>
  </si>
  <si>
    <t>Figure 1d</t>
  </si>
  <si>
    <t>Stage IB</t>
  </si>
  <si>
    <t>Stage IIA</t>
  </si>
  <si>
    <t>Stage III</t>
  </si>
  <si>
    <t>Stage IIB</t>
  </si>
  <si>
    <t>Grade 1</t>
  </si>
  <si>
    <t>Grade 2</t>
  </si>
  <si>
    <t>Grade 3</t>
  </si>
  <si>
    <r>
      <t xml:space="preserve">Supporting data for human </t>
    </r>
    <r>
      <rPr>
        <b/>
        <i/>
        <sz val="11"/>
        <color theme="1"/>
        <rFont val="Arial"/>
        <family val="2"/>
      </rPr>
      <t>LDLR</t>
    </r>
    <r>
      <rPr>
        <b/>
        <sz val="11"/>
        <color theme="1"/>
        <rFont val="Arial"/>
        <family val="2"/>
      </rPr>
      <t xml:space="preserve"> staining (Figures 1c-1d)</t>
    </r>
  </si>
  <si>
    <t>Sheet 7: Source data for subcutaneous tumor imaging (Figures 4a-4b, Supplementary Figures S4c-S4e-S4f)</t>
  </si>
  <si>
    <t>Supporting data for subcutaneous tumor imaging (Figures 4a-4b, Supplementary Figures S4c-S4e-S4f)</t>
  </si>
  <si>
    <t>AJCC Stage</t>
  </si>
  <si>
    <t>IV</t>
  </si>
  <si>
    <t>II</t>
  </si>
  <si>
    <t>III</t>
  </si>
  <si>
    <t>I</t>
  </si>
  <si>
    <t>Supporting data for human LDLR expression (Figures 1a-1b, Supplementary Figure S1a)</t>
  </si>
  <si>
    <t>Supporting data for mouse LDLR western blot (Supplementary Figures S4d-S5c)</t>
  </si>
  <si>
    <t>Figure S4d</t>
  </si>
  <si>
    <t>Figure S5c</t>
  </si>
  <si>
    <t>Sheet 6: Source data for mouse LDLR western blot (Supplementary Figures S4d-S5c)</t>
  </si>
  <si>
    <t>Western Blot</t>
  </si>
  <si>
    <t>Amido Black</t>
  </si>
  <si>
    <t>Ratio</t>
  </si>
  <si>
    <t>LDLR quantity</t>
  </si>
  <si>
    <t>Average</t>
  </si>
  <si>
    <t>Mouse 1</t>
  </si>
  <si>
    <t>Mouse 2</t>
  </si>
  <si>
    <t>Mouse 3</t>
  </si>
  <si>
    <t>Mouse 4</t>
  </si>
  <si>
    <t>Healthy pancreas</t>
  </si>
  <si>
    <t>Liver</t>
  </si>
  <si>
    <t>Kidney</t>
  </si>
  <si>
    <t>Adrenal glands</t>
  </si>
  <si>
    <t>Subcutaneous tumors</t>
  </si>
  <si>
    <t>Pancreas</t>
  </si>
  <si>
    <t>Chronic pancreatitis</t>
  </si>
  <si>
    <r>
      <t xml:space="preserve">Mouse a - </t>
    </r>
    <r>
      <rPr>
        <i/>
        <sz val="10"/>
        <color theme="1"/>
        <rFont val="Arial"/>
        <family val="2"/>
      </rPr>
      <t>Ldlr</t>
    </r>
    <r>
      <rPr>
        <sz val="10"/>
        <color theme="1"/>
        <rFont val="Arial"/>
        <family val="2"/>
      </rPr>
      <t xml:space="preserve"> WT tumor</t>
    </r>
  </si>
  <si>
    <r>
      <t xml:space="preserve">Mouse b - </t>
    </r>
    <r>
      <rPr>
        <i/>
        <sz val="10"/>
        <color theme="1"/>
        <rFont val="Arial"/>
        <family val="2"/>
      </rPr>
      <t>Ldlr</t>
    </r>
    <r>
      <rPr>
        <sz val="10"/>
        <color theme="1"/>
        <rFont val="Arial"/>
        <family val="2"/>
      </rPr>
      <t xml:space="preserve"> WT tumor</t>
    </r>
  </si>
  <si>
    <r>
      <t xml:space="preserve">Mouse c - </t>
    </r>
    <r>
      <rPr>
        <i/>
        <sz val="10"/>
        <color theme="1"/>
        <rFont val="Arial"/>
        <family val="2"/>
      </rPr>
      <t>Ldlr</t>
    </r>
    <r>
      <rPr>
        <sz val="10"/>
        <color theme="1"/>
        <rFont val="Arial"/>
        <family val="2"/>
      </rPr>
      <t xml:space="preserve"> KO tumor</t>
    </r>
  </si>
  <si>
    <r>
      <t xml:space="preserve">Mouse d - </t>
    </r>
    <r>
      <rPr>
        <i/>
        <sz val="10"/>
        <color theme="1"/>
        <rFont val="Arial"/>
        <family val="2"/>
      </rPr>
      <t>Ldlr</t>
    </r>
    <r>
      <rPr>
        <sz val="10"/>
        <color theme="1"/>
        <rFont val="Arial"/>
        <family val="2"/>
      </rPr>
      <t xml:space="preserve"> KO tumor</t>
    </r>
  </si>
  <si>
    <t>Mice a and c from Western Blot 1</t>
  </si>
  <si>
    <t>Mice b and d from Western Blot 2</t>
  </si>
  <si>
    <t>Mouse 5</t>
  </si>
  <si>
    <t>Mouse 6</t>
  </si>
  <si>
    <t>Mouse 7</t>
  </si>
  <si>
    <t>Mouse 8</t>
  </si>
  <si>
    <t>Mouse 9</t>
  </si>
  <si>
    <r>
      <t xml:space="preserve">Sheet 3: Source data for human </t>
    </r>
    <r>
      <rPr>
        <i/>
        <sz val="11"/>
        <color theme="1"/>
        <rFont val="Arial"/>
        <family val="2"/>
      </rPr>
      <t>LDLR</t>
    </r>
    <r>
      <rPr>
        <sz val="11"/>
        <color theme="1"/>
        <rFont val="Arial"/>
        <family val="2"/>
      </rPr>
      <t xml:space="preserve"> staining (Figures 1c-1d)</t>
    </r>
  </si>
  <si>
    <t>KI mice</t>
  </si>
  <si>
    <t>Transplanted-KI mice</t>
  </si>
  <si>
    <t>Mouse 10</t>
  </si>
  <si>
    <t>Mouse 11</t>
  </si>
  <si>
    <t>Mouse 12</t>
  </si>
  <si>
    <t>Tumor-mass in liver</t>
  </si>
  <si>
    <t>Adjacent normal liver</t>
  </si>
  <si>
    <t>Healthy liver</t>
  </si>
  <si>
    <t>-</t>
  </si>
  <si>
    <t>Figure 5a</t>
  </si>
  <si>
    <t>Mouse 13</t>
  </si>
  <si>
    <t>Mouse 14</t>
  </si>
  <si>
    <t>Mouse 15</t>
  </si>
  <si>
    <t>Mouse 16</t>
  </si>
  <si>
    <t>Mouse 17</t>
  </si>
  <si>
    <t>Mouse 18</t>
  </si>
  <si>
    <t>24h</t>
  </si>
  <si>
    <t>48h</t>
  </si>
  <si>
    <t>KI</t>
  </si>
  <si>
    <t>KI+CP mice</t>
  </si>
  <si>
    <t>KIC mice</t>
  </si>
  <si>
    <t>Post-injection time</t>
  </si>
  <si>
    <t>Figure 5b</t>
  </si>
  <si>
    <t>48h post-injection time</t>
  </si>
  <si>
    <t>Figure 5c</t>
  </si>
  <si>
    <t>Spleen</t>
  </si>
  <si>
    <t>KI mice (healthy pancreas)</t>
  </si>
  <si>
    <t>KI+CP mice (chronic pancreatitis)</t>
  </si>
  <si>
    <t>KIC mice (PDAC)</t>
  </si>
  <si>
    <t>Pancreas / Pancreatitis / PDAC</t>
  </si>
  <si>
    <t>KI+CP</t>
  </si>
  <si>
    <t>KIC</t>
  </si>
  <si>
    <t>LIVER</t>
  </si>
  <si>
    <t>ADRENAL GLANDS</t>
  </si>
  <si>
    <t>SPLEEN</t>
  </si>
  <si>
    <t>KIDNEY</t>
  </si>
  <si>
    <t>Figure 4a</t>
  </si>
  <si>
    <t>Subtracted background</t>
  </si>
  <si>
    <r>
      <rPr>
        <i/>
        <sz val="10"/>
        <color theme="1"/>
        <rFont val="Arial"/>
        <family val="2"/>
      </rPr>
      <t>In vivo</t>
    </r>
    <r>
      <rPr>
        <sz val="10"/>
        <color theme="1"/>
        <rFont val="Arial"/>
        <family val="2"/>
      </rPr>
      <t xml:space="preserve"> Fc(A680)-VH4127 fluorescence (ph/s/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/sr)</t>
    </r>
  </si>
  <si>
    <r>
      <t>Laparotomy Fc(A680)-VH4127 fluorescence (ph/s/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/sr)</t>
    </r>
  </si>
  <si>
    <r>
      <rPr>
        <i/>
        <sz val="10"/>
        <color theme="1"/>
        <rFont val="Arial"/>
        <family val="2"/>
      </rPr>
      <t>Ex vivo</t>
    </r>
    <r>
      <rPr>
        <sz val="10"/>
        <color theme="1"/>
        <rFont val="Arial"/>
        <family val="2"/>
      </rPr>
      <t xml:space="preserve"> Fc(A680)-VH4127 fluorescence (ph/s/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/sr)</t>
    </r>
  </si>
  <si>
    <r>
      <rPr>
        <i/>
        <sz val="10"/>
        <color theme="1"/>
        <rFont val="Arial"/>
        <family val="2"/>
      </rPr>
      <t xml:space="preserve">LDLR
</t>
    </r>
    <r>
      <rPr>
        <sz val="10"/>
        <color theme="1"/>
        <rFont val="Arial"/>
        <family val="2"/>
      </rPr>
      <t>(log2-ratio)</t>
    </r>
  </si>
  <si>
    <r>
      <t xml:space="preserve">Sheet 2: Source data for human </t>
    </r>
    <r>
      <rPr>
        <i/>
        <sz val="11"/>
        <color theme="1"/>
        <rFont val="Arial"/>
        <family val="2"/>
      </rPr>
      <t>LDLR</t>
    </r>
    <r>
      <rPr>
        <sz val="11"/>
        <color theme="1"/>
        <rFont val="Arial"/>
        <family val="2"/>
      </rPr>
      <t xml:space="preserve"> expression (Figures 1a-1b, Supplementary Figure S1a)</t>
    </r>
  </si>
  <si>
    <t>% of tissue area</t>
  </si>
  <si>
    <t>% of PDAC area</t>
  </si>
  <si>
    <t>Pre-injection</t>
  </si>
  <si>
    <t>1h</t>
  </si>
  <si>
    <t>4h</t>
  </si>
  <si>
    <t>Mouse 19</t>
  </si>
  <si>
    <t>Mouse 20</t>
  </si>
  <si>
    <t>Mouse 21</t>
  </si>
  <si>
    <t>Mouse 22</t>
  </si>
  <si>
    <t>Mouse 23</t>
  </si>
  <si>
    <t>Mouse 24</t>
  </si>
  <si>
    <t>Mouse 25</t>
  </si>
  <si>
    <t>Mouse 26</t>
  </si>
  <si>
    <r>
      <rPr>
        <i/>
        <sz val="10"/>
        <color theme="1"/>
        <rFont val="Arial"/>
        <family val="2"/>
      </rPr>
      <t>Ldlr</t>
    </r>
    <r>
      <rPr>
        <sz val="10"/>
        <color theme="1"/>
        <rFont val="Arial"/>
        <family val="2"/>
      </rPr>
      <t xml:space="preserve"> WT tumor-bearing mice</t>
    </r>
  </si>
  <si>
    <r>
      <rPr>
        <i/>
        <sz val="10"/>
        <color theme="1"/>
        <rFont val="Arial"/>
        <family val="2"/>
      </rPr>
      <t>Ldlr</t>
    </r>
    <r>
      <rPr>
        <sz val="10"/>
        <color theme="1"/>
        <rFont val="Arial"/>
        <family val="2"/>
      </rPr>
      <t xml:space="preserve"> KO tumor-bearing mice</t>
    </r>
  </si>
  <si>
    <t>Figure 4b</t>
  </si>
  <si>
    <t>Tumor</t>
  </si>
  <si>
    <r>
      <rPr>
        <i/>
        <sz val="10"/>
        <color theme="1"/>
        <rFont val="Arial"/>
        <family val="2"/>
      </rPr>
      <t>In vivo</t>
    </r>
    <r>
      <rPr>
        <sz val="10"/>
        <color theme="1"/>
        <rFont val="Arial"/>
        <family val="2"/>
      </rPr>
      <t xml:space="preserve"> tumor Fc(A680)-VH4127 fluorescence (ph/s/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/sr)</t>
    </r>
  </si>
  <si>
    <t>24h post-injection time</t>
  </si>
  <si>
    <t>Figure S4c</t>
  </si>
  <si>
    <r>
      <rPr>
        <i/>
        <sz val="10"/>
        <color theme="1"/>
        <rFont val="Arial"/>
        <family val="2"/>
      </rPr>
      <t>In vivo</t>
    </r>
    <r>
      <rPr>
        <sz val="10"/>
        <color theme="1"/>
        <rFont val="Arial"/>
        <family val="2"/>
      </rPr>
      <t xml:space="preserve"> tumor Fc(A680)-VH4Sc fluorescence (ph/s/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/sr)</t>
    </r>
  </si>
  <si>
    <t>Figure S4f</t>
  </si>
  <si>
    <r>
      <rPr>
        <i/>
        <sz val="10"/>
        <color theme="1"/>
        <rFont val="Arial"/>
        <family val="2"/>
      </rPr>
      <t>Ex vivo</t>
    </r>
    <r>
      <rPr>
        <sz val="10"/>
        <color theme="1"/>
        <rFont val="Arial"/>
        <family val="2"/>
      </rPr>
      <t xml:space="preserve"> Fc(A680)-VH4Sc fluorescence (ph/s/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/sr)</t>
    </r>
  </si>
  <si>
    <t>Figure S4e</t>
  </si>
  <si>
    <t>Mouse 27</t>
  </si>
  <si>
    <t>Mouse 28</t>
  </si>
  <si>
    <t>Mouse 29</t>
  </si>
  <si>
    <t>Mouse 30</t>
  </si>
  <si>
    <t>Mouse 31</t>
  </si>
  <si>
    <t>Mouse 32</t>
  </si>
  <si>
    <t>Mouse 33</t>
  </si>
  <si>
    <t>Figure 2b</t>
  </si>
  <si>
    <t>n=1</t>
  </si>
  <si>
    <t>Well 1</t>
  </si>
  <si>
    <t>Well 2</t>
  </si>
  <si>
    <t>Well 3</t>
  </si>
  <si>
    <t>Background</t>
  </si>
  <si>
    <t>n=2</t>
  </si>
  <si>
    <t>n=3</t>
  </si>
  <si>
    <r>
      <rPr>
        <i/>
        <sz val="10"/>
        <color theme="1"/>
        <rFont val="Arial"/>
        <family val="2"/>
      </rPr>
      <t>Ldlr</t>
    </r>
    <r>
      <rPr>
        <sz val="10"/>
        <color theme="1"/>
        <rFont val="Arial"/>
        <family val="2"/>
      </rPr>
      <t xml:space="preserve"> WT cells</t>
    </r>
  </si>
  <si>
    <r>
      <rPr>
        <i/>
        <sz val="10"/>
        <color theme="1"/>
        <rFont val="Arial"/>
        <family val="2"/>
      </rPr>
      <t>Ldlr</t>
    </r>
    <r>
      <rPr>
        <sz val="10"/>
        <color theme="1"/>
        <rFont val="Arial"/>
        <family val="2"/>
      </rPr>
      <t xml:space="preserve"> KO cells</t>
    </r>
  </si>
  <si>
    <t>Average background</t>
  </si>
  <si>
    <t>Total</t>
  </si>
  <si>
    <t>Intracellular</t>
  </si>
  <si>
    <r>
      <rPr>
        <i/>
        <sz val="10"/>
        <color theme="1"/>
        <rFont val="Arial"/>
        <family val="2"/>
      </rPr>
      <t>Ldlr</t>
    </r>
    <r>
      <rPr>
        <sz val="10"/>
        <color theme="1"/>
        <rFont val="Arial"/>
        <family val="2"/>
      </rPr>
      <t xml:space="preserve"> KO
cells</t>
    </r>
  </si>
  <si>
    <r>
      <rPr>
        <i/>
        <sz val="10"/>
        <color theme="1"/>
        <rFont val="Arial"/>
        <family val="2"/>
      </rPr>
      <t>Ldlr</t>
    </r>
    <r>
      <rPr>
        <sz val="10"/>
        <color theme="1"/>
        <rFont val="Arial"/>
        <family val="2"/>
      </rPr>
      <t xml:space="preserve"> WT</t>
    </r>
  </si>
  <si>
    <r>
      <rPr>
        <i/>
        <sz val="10"/>
        <color theme="1"/>
        <rFont val="Arial"/>
        <family val="2"/>
      </rPr>
      <t>Ldlr</t>
    </r>
    <r>
      <rPr>
        <sz val="10"/>
        <color theme="1"/>
        <rFont val="Arial"/>
        <family val="2"/>
      </rPr>
      <t xml:space="preserve"> KO</t>
    </r>
  </si>
  <si>
    <t>DiI-LDL</t>
  </si>
  <si>
    <t>Figure 3c</t>
  </si>
  <si>
    <r>
      <rPr>
        <i/>
        <sz val="10"/>
        <color theme="1"/>
        <rFont val="Arial"/>
        <family val="2"/>
      </rPr>
      <t>Ldlr</t>
    </r>
    <r>
      <rPr>
        <sz val="10"/>
        <color theme="1"/>
        <rFont val="Arial"/>
        <family val="2"/>
      </rPr>
      <t xml:space="preserve"> WT
cells</t>
    </r>
  </si>
  <si>
    <t>MFI of DiI-LDL</t>
  </si>
  <si>
    <t>MFI of Fc(A680)-VH4127</t>
  </si>
  <si>
    <t>DiI-LDL + Fc(A680)-VH4127</t>
  </si>
  <si>
    <t>Figure S3b</t>
  </si>
  <si>
    <t>MFI of Fc(A680)-Peptide</t>
  </si>
  <si>
    <t>Fc(A680)-VH4Sc</t>
  </si>
  <si>
    <t>n=4</t>
  </si>
  <si>
    <t>n=5</t>
  </si>
  <si>
    <t>n=6</t>
  </si>
  <si>
    <t>Fc(A680)-VH4127 + DiI-LDL</t>
  </si>
  <si>
    <t>Fc(A680)-VH4Sc + DiI-LDL</t>
  </si>
  <si>
    <t>Fc(A680)-VH4127</t>
  </si>
  <si>
    <t>Ldlr WT cells</t>
  </si>
  <si>
    <t>s.e.m.</t>
  </si>
  <si>
    <t>AST activity (milliunit/mL)</t>
  </si>
  <si>
    <t>Injected molecule</t>
  </si>
  <si>
    <t>Glutamate amount (nmole)</t>
  </si>
  <si>
    <t>a</t>
  </si>
  <si>
    <t>b</t>
  </si>
  <si>
    <t>Fc(A680)-VH4127
(1 nmole)</t>
  </si>
  <si>
    <t>R²</t>
  </si>
  <si>
    <t>Figure 3b</t>
  </si>
  <si>
    <t>mLDLR</t>
  </si>
  <si>
    <t>Sample</t>
  </si>
  <si>
    <t>MG202-1</t>
  </si>
  <si>
    <t>MG202-2</t>
  </si>
  <si>
    <t>MG202-3</t>
  </si>
  <si>
    <t>hLDLR</t>
  </si>
  <si>
    <r>
      <t>k</t>
    </r>
    <r>
      <rPr>
        <vertAlign val="subscript"/>
        <sz val="10"/>
        <color theme="1"/>
        <rFont val="Arial"/>
        <family val="2"/>
      </rPr>
      <t>on</t>
    </r>
    <r>
      <rPr>
        <sz val="10"/>
        <color theme="1"/>
        <rFont val="Arial"/>
        <family val="2"/>
      </rPr>
      <t xml:space="preserve"> (1/Ms)</t>
    </r>
  </si>
  <si>
    <r>
      <t>k</t>
    </r>
    <r>
      <rPr>
        <vertAlign val="subscript"/>
        <sz val="10"/>
        <color theme="1"/>
        <rFont val="Arial"/>
        <family val="2"/>
      </rPr>
      <t>off</t>
    </r>
    <r>
      <rPr>
        <sz val="10"/>
        <color theme="1"/>
        <rFont val="Arial"/>
        <family val="2"/>
      </rPr>
      <t xml:space="preserve"> (1/s)</t>
    </r>
  </si>
  <si>
    <r>
      <t>K</t>
    </r>
    <r>
      <rPr>
        <vertAlign val="sub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 (M)</t>
    </r>
  </si>
  <si>
    <t>SD</t>
  </si>
  <si>
    <t>Supplementary Table S2</t>
  </si>
  <si>
    <t>BB240-1</t>
  </si>
  <si>
    <t>BB240-2</t>
  </si>
  <si>
    <t>BB240-3</t>
  </si>
  <si>
    <t>Supporting data for Fc(A680)-VH4127 conjugate and VH4127 peptide kinetic properties (Figure 3b, Supplementary Table S2)</t>
  </si>
  <si>
    <t>VH4127 peptide</t>
  </si>
  <si>
    <t>Fc(A680)-VH4127 conjugate</t>
  </si>
  <si>
    <t>Sheet 4: Source data for Fc(A680)-VH4127 conjugate and VH4127 peptide kinetic properties (Figure 3b, Supplementary Table S2)</t>
  </si>
  <si>
    <t>Absorbance 570 nm (t=0) - Blank (t=0)</t>
  </si>
  <si>
    <t>Absorbance 570 nm (t=5) - Blank (t=5)</t>
  </si>
  <si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Arial"/>
        <family val="2"/>
      </rPr>
      <t xml:space="preserve"> Absorbance</t>
    </r>
  </si>
  <si>
    <t>Mouse genotype</t>
  </si>
  <si>
    <t>Blank t=0</t>
  </si>
  <si>
    <t>Blank t=5</t>
  </si>
  <si>
    <t>0.9% NaCl</t>
  </si>
  <si>
    <t>Creatinine amount (nmole)</t>
  </si>
  <si>
    <t>Creatinine concentration (nmole/µL)</t>
  </si>
  <si>
    <t>Creatinine concentration (ng/µL)</t>
  </si>
  <si>
    <t>Sample volume (µL)</t>
  </si>
  <si>
    <t>Blank</t>
  </si>
  <si>
    <t>Creatinine MW (g/mole)</t>
  </si>
  <si>
    <t>Absorbance
t=0 (570 nm)</t>
  </si>
  <si>
    <t>Absorbance
t=5 (570 nm)</t>
  </si>
  <si>
    <t>Creatinine absorbance (570 nm)</t>
  </si>
  <si>
    <t>Creatine and sarcosine background Absorbance (570 nm)</t>
  </si>
  <si>
    <t>Creatinine - creatine and sarcosine background (Absorbance at 570 nm)</t>
  </si>
  <si>
    <t>8B.79 24h</t>
  </si>
  <si>
    <t>6B.86 24h</t>
  </si>
  <si>
    <t>6B.92 24h</t>
  </si>
  <si>
    <t>6B.91 24h</t>
  </si>
  <si>
    <t>6B.87 24h</t>
  </si>
  <si>
    <t>8B.78 24h</t>
  </si>
  <si>
    <t>6B.59 24h</t>
  </si>
  <si>
    <t>19.44 24h</t>
  </si>
  <si>
    <t>6B.51 24h</t>
  </si>
  <si>
    <t>6B.53 24h</t>
  </si>
  <si>
    <t>9.76 24h</t>
  </si>
  <si>
    <t>9.72 24h</t>
  </si>
  <si>
    <t>10.47 24h</t>
  </si>
  <si>
    <t>6B.52 24h</t>
  </si>
  <si>
    <t>6B.88 24h</t>
  </si>
  <si>
    <t>8B.79 48h</t>
  </si>
  <si>
    <t>6B.86 48h</t>
  </si>
  <si>
    <t>6B.92 48h</t>
  </si>
  <si>
    <t>6B.91 48h</t>
  </si>
  <si>
    <t>8B.78 48h</t>
  </si>
  <si>
    <t>6B.59 48h</t>
  </si>
  <si>
    <t>6B.90 48h</t>
  </si>
  <si>
    <t>6B.51 48h</t>
  </si>
  <si>
    <t>6B.53 48h</t>
  </si>
  <si>
    <t>10.49 48h</t>
  </si>
  <si>
    <t>9.76 48h</t>
  </si>
  <si>
    <t>10.107 48h</t>
  </si>
  <si>
    <t>9.72 48h</t>
  </si>
  <si>
    <t>10.47 48h</t>
  </si>
  <si>
    <t>10.50 48h</t>
  </si>
  <si>
    <t>6B.52 48h</t>
  </si>
  <si>
    <t>10.106 48h</t>
  </si>
  <si>
    <t>25.29 48h</t>
  </si>
  <si>
    <t>25.26 48h</t>
  </si>
  <si>
    <t>N.D.: not detectable</t>
  </si>
  <si>
    <t>N.D.</t>
  </si>
  <si>
    <t>Serum AST activity</t>
  </si>
  <si>
    <t>Serum Creatinine</t>
  </si>
  <si>
    <t>Supporting data for serum AST and creatinine dosages (Figure 5d)</t>
  </si>
  <si>
    <t>Sheet 8: Source data for spontaneous tumor imaging (Figures 5a-5b-5c, Supplementary Figure S6e)</t>
  </si>
  <si>
    <t>Supporting data for spontaneous tumor imaging (Figures 5a-5b-5c, Supplementary Figure S6e)</t>
  </si>
  <si>
    <t>Figure S6e</t>
  </si>
  <si>
    <t>Sheet 9: Source data for serum AST and creatinine assays (Figure 5d)</t>
  </si>
  <si>
    <t>Sheet 10: Source data for liver metastasis imaging (Figure 6e)</t>
  </si>
  <si>
    <t>Supplementary Data</t>
  </si>
  <si>
    <t>Supporting data for liver metastasis imaging (Figure 6e)</t>
  </si>
  <si>
    <t>Sheet 5: Source data for flow cytometry (Figures 2b-3c, Supplementary Figures S3b-S3c)</t>
  </si>
  <si>
    <t>Supporting data for flow cytometry (Figures 2b-3c, Supplementary Figures S3b-S3c)</t>
  </si>
  <si>
    <t>Figure S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0"/>
      <color theme="1"/>
      <name val="Arial"/>
      <family val="2"/>
    </font>
    <font>
      <sz val="8"/>
      <name val="Calibri"/>
      <family val="2"/>
      <scheme val="minor"/>
    </font>
    <font>
      <i/>
      <sz val="11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0"/>
      <color theme="1"/>
      <name val="Arial"/>
      <family val="2"/>
    </font>
    <font>
      <sz val="10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dashed">
        <color indexed="64"/>
      </left>
      <right/>
      <top/>
      <bottom style="thin">
        <color indexed="64"/>
      </bottom>
      <diagonal/>
    </border>
    <border>
      <left style="dashed">
        <color indexed="64"/>
      </left>
      <right/>
      <top style="thin">
        <color indexed="64"/>
      </top>
      <bottom/>
      <diagonal/>
    </border>
    <border>
      <left style="dashed">
        <color indexed="64"/>
      </left>
      <right/>
      <top/>
      <bottom/>
      <diagonal/>
    </border>
  </borders>
  <cellStyleXfs count="1">
    <xf numFmtId="0" fontId="0" fillId="0" borderId="0"/>
  </cellStyleXfs>
  <cellXfs count="229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 wrapText="1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5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quotePrefix="1" applyFont="1" applyBorder="1" applyAlignment="1">
      <alignment horizontal="center" vertical="center"/>
    </xf>
    <xf numFmtId="0" fontId="2" fillId="0" borderId="3" xfId="0" quotePrefix="1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2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1" fontId="2" fillId="0" borderId="0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 vertical="center"/>
    </xf>
    <xf numFmtId="0" fontId="2" fillId="0" borderId="0" xfId="0" quotePrefix="1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2" fillId="0" borderId="6" xfId="0" quotePrefix="1" applyFont="1" applyBorder="1" applyAlignment="1">
      <alignment horizontal="center" vertical="center"/>
    </xf>
    <xf numFmtId="0" fontId="2" fillId="0" borderId="8" xfId="0" quotePrefix="1" applyFont="1" applyBorder="1" applyAlignment="1">
      <alignment horizontal="center" vertical="center"/>
    </xf>
    <xf numFmtId="0" fontId="2" fillId="0" borderId="11" xfId="0" quotePrefix="1" applyFont="1" applyBorder="1" applyAlignment="1">
      <alignment horizontal="center" vertical="center"/>
    </xf>
    <xf numFmtId="2" fontId="2" fillId="0" borderId="0" xfId="0" quotePrefix="1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quotePrefix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3" xfId="0" quotePrefix="1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quotePrefix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11" fontId="11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11" fontId="12" fillId="0" borderId="0" xfId="0" applyNumberFormat="1" applyFont="1" applyAlignment="1">
      <alignment horizontal="center"/>
    </xf>
    <xf numFmtId="0" fontId="11" fillId="0" borderId="2" xfId="0" applyFont="1" applyBorder="1" applyAlignment="1">
      <alignment horizontal="center"/>
    </xf>
    <xf numFmtId="11" fontId="11" fillId="0" borderId="2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11" fontId="2" fillId="0" borderId="13" xfId="0" applyNumberFormat="1" applyFont="1" applyFill="1" applyBorder="1" applyAlignment="1">
      <alignment horizontal="center" vertical="center"/>
    </xf>
    <xf numFmtId="11" fontId="2" fillId="0" borderId="14" xfId="0" applyNumberFormat="1" applyFont="1" applyFill="1" applyBorder="1" applyAlignment="1">
      <alignment horizontal="center" vertical="center"/>
    </xf>
    <xf numFmtId="11" fontId="2" fillId="0" borderId="3" xfId="0" applyNumberFormat="1" applyFont="1" applyFill="1" applyBorder="1" applyAlignment="1">
      <alignment horizontal="center" vertical="center"/>
    </xf>
    <xf numFmtId="11" fontId="2" fillId="0" borderId="12" xfId="0" applyNumberFormat="1" applyFont="1" applyFill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1" fontId="9" fillId="0" borderId="2" xfId="0" applyNumberFormat="1" applyFont="1" applyBorder="1" applyAlignment="1">
      <alignment horizontal="center"/>
    </xf>
    <xf numFmtId="11" fontId="9" fillId="0" borderId="0" xfId="0" applyNumberFormat="1" applyFont="1" applyBorder="1" applyAlignment="1">
      <alignment horizontal="center"/>
    </xf>
    <xf numFmtId="11" fontId="9" fillId="0" borderId="0" xfId="0" applyNumberFormat="1" applyFont="1" applyAlignment="1">
      <alignment horizontal="center"/>
    </xf>
    <xf numFmtId="11" fontId="2" fillId="0" borderId="0" xfId="0" applyNumberFormat="1" applyFont="1" applyBorder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11" fontId="9" fillId="0" borderId="3" xfId="0" applyNumberFormat="1" applyFont="1" applyBorder="1" applyAlignment="1">
      <alignment horizontal="center" vertical="center"/>
    </xf>
    <xf numFmtId="11" fontId="2" fillId="0" borderId="2" xfId="0" quotePrefix="1" applyNumberFormat="1" applyFont="1" applyBorder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11" fontId="2" fillId="0" borderId="0" xfId="0" quotePrefix="1" applyNumberFormat="1" applyFont="1" applyBorder="1" applyAlignment="1">
      <alignment horizontal="center" vertical="center"/>
    </xf>
    <xf numFmtId="11" fontId="2" fillId="0" borderId="14" xfId="0" applyNumberFormat="1" applyFont="1" applyBorder="1" applyAlignment="1">
      <alignment horizontal="center" vertical="center"/>
    </xf>
    <xf numFmtId="11" fontId="2" fillId="0" borderId="14" xfId="0" quotePrefix="1" applyNumberFormat="1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11" fontId="2" fillId="0" borderId="3" xfId="0" quotePrefix="1" applyNumberFormat="1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3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left" vertical="top" wrapText="1"/>
    </xf>
    <xf numFmtId="0" fontId="11" fillId="0" borderId="0" xfId="0" applyFont="1" applyFill="1" applyBorder="1" applyAlignment="1">
      <alignment horizontal="left" wrapText="1"/>
    </xf>
    <xf numFmtId="164" fontId="1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4" fontId="13" fillId="0" borderId="2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13" fillId="0" borderId="3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11" fillId="0" borderId="3" xfId="0" applyFont="1" applyFill="1" applyBorder="1" applyAlignment="1">
      <alignment horizontal="left" vertical="top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quotePrefix="1" applyFont="1" applyBorder="1" applyAlignment="1">
      <alignment horizontal="center" vertical="center"/>
    </xf>
    <xf numFmtId="0" fontId="2" fillId="0" borderId="0" xfId="0" quotePrefix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2" fillId="0" borderId="0" xfId="0" quotePrefix="1" applyNumberFormat="1" applyFont="1" applyBorder="1" applyAlignment="1">
      <alignment horizontal="center" vertical="center"/>
    </xf>
    <xf numFmtId="164" fontId="2" fillId="0" borderId="2" xfId="0" quotePrefix="1" applyNumberFormat="1" applyFont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 wrapText="1"/>
    </xf>
    <xf numFmtId="164" fontId="0" fillId="0" borderId="0" xfId="0" applyNumberFormat="1" applyAlignment="1">
      <alignment horizont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12" fillId="0" borderId="0" xfId="0" applyNumberFormat="1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64" fontId="11" fillId="0" borderId="2" xfId="0" applyNumberFormat="1" applyFont="1" applyBorder="1" applyAlignment="1">
      <alignment horizontal="center" vertical="center" wrapText="1"/>
    </xf>
    <xf numFmtId="164" fontId="11" fillId="0" borderId="0" xfId="0" applyNumberFormat="1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/>
    </xf>
    <xf numFmtId="1" fontId="9" fillId="0" borderId="0" xfId="0" applyNumberFormat="1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/>
    </xf>
    <xf numFmtId="164" fontId="13" fillId="0" borderId="0" xfId="0" applyNumberFormat="1" applyFont="1" applyBorder="1" applyAlignment="1">
      <alignment horizontal="center" vertical="center"/>
    </xf>
    <xf numFmtId="1" fontId="9" fillId="0" borderId="3" xfId="0" applyNumberFormat="1" applyFont="1" applyBorder="1" applyAlignment="1">
      <alignment horizontal="center" vertical="center"/>
    </xf>
    <xf numFmtId="164" fontId="9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 vertical="center"/>
    </xf>
    <xf numFmtId="0" fontId="2" fillId="0" borderId="0" xfId="0" quotePrefix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 vertical="center" wrapText="1"/>
    </xf>
    <xf numFmtId="0" fontId="2" fillId="0" borderId="3" xfId="0" quotePrefix="1" applyFont="1" applyBorder="1" applyAlignment="1">
      <alignment horizontal="center" vertical="center" wrapText="1"/>
    </xf>
    <xf numFmtId="0" fontId="2" fillId="0" borderId="0" xfId="0" quotePrefix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opLeftCell="A2" workbookViewId="0">
      <selection activeCell="A6" sqref="A6"/>
    </sheetView>
  </sheetViews>
  <sheetFormatPr baseColWidth="10" defaultRowHeight="15" x14ac:dyDescent="0.25"/>
  <sheetData>
    <row r="1" spans="1:1" x14ac:dyDescent="0.25">
      <c r="A1" s="6" t="s">
        <v>1156</v>
      </c>
    </row>
    <row r="2" spans="1:1" x14ac:dyDescent="0.25">
      <c r="A2" s="7" t="s">
        <v>0</v>
      </c>
    </row>
    <row r="3" spans="1:1" x14ac:dyDescent="0.25">
      <c r="A3" s="7" t="s">
        <v>1003</v>
      </c>
    </row>
    <row r="4" spans="1:1" x14ac:dyDescent="0.25">
      <c r="A4" s="7" t="s">
        <v>960</v>
      </c>
    </row>
    <row r="5" spans="1:1" x14ac:dyDescent="0.25">
      <c r="A5" s="7" t="s">
        <v>1093</v>
      </c>
    </row>
    <row r="6" spans="1:1" x14ac:dyDescent="0.25">
      <c r="A6" s="7" t="s">
        <v>1158</v>
      </c>
    </row>
    <row r="7" spans="1:1" x14ac:dyDescent="0.25">
      <c r="A7" s="7" t="s">
        <v>932</v>
      </c>
    </row>
    <row r="8" spans="1:1" x14ac:dyDescent="0.25">
      <c r="A8" s="7" t="s">
        <v>921</v>
      </c>
    </row>
    <row r="9" spans="1:1" x14ac:dyDescent="0.25">
      <c r="A9" s="7" t="s">
        <v>1151</v>
      </c>
    </row>
    <row r="10" spans="1:1" x14ac:dyDescent="0.25">
      <c r="A10" s="7" t="s">
        <v>1154</v>
      </c>
    </row>
    <row r="11" spans="1:1" x14ac:dyDescent="0.25">
      <c r="A11" s="7" t="s">
        <v>115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opLeftCell="A16" workbookViewId="0">
      <selection activeCell="N13" sqref="N13"/>
    </sheetView>
  </sheetViews>
  <sheetFormatPr baseColWidth="10" defaultColWidth="11.5703125" defaultRowHeight="14.25" x14ac:dyDescent="0.25"/>
  <cols>
    <col min="1" max="2" width="11.5703125" style="8"/>
    <col min="3" max="5" width="11.5703125" style="8" customWidth="1"/>
    <col min="6" max="7" width="11.5703125" style="8"/>
    <col min="8" max="8" width="18.42578125" style="8" customWidth="1"/>
    <col min="9" max="16384" width="11.5703125" style="8"/>
  </cols>
  <sheetData>
    <row r="1" spans="1:14" ht="15" x14ac:dyDescent="0.25">
      <c r="A1" s="15" t="s">
        <v>1157</v>
      </c>
      <c r="B1" s="14"/>
      <c r="C1" s="14"/>
      <c r="D1" s="14"/>
    </row>
    <row r="3" spans="1:14" ht="15" x14ac:dyDescent="0.25">
      <c r="A3" s="22" t="s">
        <v>1001</v>
      </c>
      <c r="F3" s="14"/>
    </row>
    <row r="4" spans="1:14" ht="15" x14ac:dyDescent="0.25">
      <c r="A4" s="22"/>
      <c r="C4" s="198" t="s">
        <v>984</v>
      </c>
      <c r="D4" s="198"/>
      <c r="E4" s="198"/>
      <c r="F4" s="14"/>
    </row>
    <row r="5" spans="1:14" ht="25.5" x14ac:dyDescent="0.25">
      <c r="A5" s="16"/>
      <c r="B5" s="17"/>
      <c r="C5" s="11" t="s">
        <v>968</v>
      </c>
      <c r="D5" s="11" t="s">
        <v>967</v>
      </c>
      <c r="E5" s="11" t="s">
        <v>966</v>
      </c>
      <c r="F5" s="17"/>
      <c r="H5" s="17"/>
      <c r="I5" s="11" t="s">
        <v>968</v>
      </c>
      <c r="J5" s="11" t="s">
        <v>967</v>
      </c>
      <c r="K5" s="11" t="s">
        <v>966</v>
      </c>
      <c r="L5" s="17"/>
      <c r="M5" s="17"/>
      <c r="N5" s="28"/>
    </row>
    <row r="6" spans="1:14" x14ac:dyDescent="0.25">
      <c r="A6" s="194" t="s">
        <v>961</v>
      </c>
      <c r="B6" s="10" t="s">
        <v>938</v>
      </c>
      <c r="C6" s="129">
        <v>2100000000</v>
      </c>
      <c r="D6" s="134" t="s">
        <v>969</v>
      </c>
      <c r="E6" s="134" t="s">
        <v>969</v>
      </c>
      <c r="F6" s="17"/>
      <c r="G6" s="194" t="s">
        <v>937</v>
      </c>
      <c r="H6" s="20" t="s">
        <v>961</v>
      </c>
      <c r="I6" s="119">
        <f>AVERAGE(C6:C10)</f>
        <v>1627600000</v>
      </c>
      <c r="J6" s="134" t="s">
        <v>969</v>
      </c>
      <c r="K6" s="134" t="s">
        <v>969</v>
      </c>
      <c r="L6" s="17"/>
      <c r="M6" s="17"/>
      <c r="N6" s="28"/>
    </row>
    <row r="7" spans="1:14" x14ac:dyDescent="0.25">
      <c r="A7" s="195"/>
      <c r="B7" s="17" t="s">
        <v>939</v>
      </c>
      <c r="C7" s="129">
        <v>2350000000</v>
      </c>
      <c r="D7" s="134" t="s">
        <v>969</v>
      </c>
      <c r="E7" s="134" t="s">
        <v>969</v>
      </c>
      <c r="F7" s="17"/>
      <c r="G7" s="197"/>
      <c r="H7" s="31" t="s">
        <v>962</v>
      </c>
      <c r="I7" s="138" t="s">
        <v>969</v>
      </c>
      <c r="J7" s="125">
        <f>AVERAGE(D11:D17)</f>
        <v>1265285714.2857144</v>
      </c>
      <c r="K7" s="125">
        <f>AVERAGE(E11:E17)</f>
        <v>4844000000</v>
      </c>
      <c r="L7" s="17"/>
      <c r="M7" s="17"/>
      <c r="N7" s="28"/>
    </row>
    <row r="8" spans="1:14" x14ac:dyDescent="0.25">
      <c r="A8" s="195"/>
      <c r="B8" s="17" t="s">
        <v>940</v>
      </c>
      <c r="C8" s="129">
        <v>428000000</v>
      </c>
      <c r="D8" s="134" t="s">
        <v>969</v>
      </c>
      <c r="E8" s="134" t="s">
        <v>969</v>
      </c>
      <c r="F8" s="17"/>
      <c r="G8" s="195" t="s">
        <v>1067</v>
      </c>
      <c r="H8" s="18" t="s">
        <v>961</v>
      </c>
      <c r="I8" s="129">
        <f>STDEVA(C6:C10)/(5)^0.5</f>
        <v>339063061.9811011</v>
      </c>
      <c r="J8" s="134" t="s">
        <v>969</v>
      </c>
      <c r="K8" s="134" t="s">
        <v>969</v>
      </c>
      <c r="L8" s="17"/>
      <c r="M8" s="17"/>
      <c r="N8" s="28"/>
    </row>
    <row r="9" spans="1:14" x14ac:dyDescent="0.25">
      <c r="A9" s="195"/>
      <c r="B9" s="17" t="s">
        <v>941</v>
      </c>
      <c r="C9" s="129">
        <v>1390000000</v>
      </c>
      <c r="D9" s="134" t="s">
        <v>969</v>
      </c>
      <c r="E9" s="134" t="s">
        <v>969</v>
      </c>
      <c r="F9" s="17"/>
      <c r="G9" s="197"/>
      <c r="H9" s="31" t="s">
        <v>962</v>
      </c>
      <c r="I9" s="138" t="s">
        <v>969</v>
      </c>
      <c r="J9" s="125">
        <f>STDEVA(D11:D17)/(7)^0.5</f>
        <v>326216165.13373125</v>
      </c>
      <c r="K9" s="125">
        <f>STDEVA(E11:E17)/(7)^0.5</f>
        <v>1541250589.9276667</v>
      </c>
      <c r="L9" s="17"/>
      <c r="M9" s="17"/>
      <c r="N9" s="28"/>
    </row>
    <row r="10" spans="1:14" x14ac:dyDescent="0.25">
      <c r="A10" s="197"/>
      <c r="B10" s="13" t="s">
        <v>955</v>
      </c>
      <c r="C10" s="125">
        <v>1870000000</v>
      </c>
      <c r="D10" s="138" t="s">
        <v>969</v>
      </c>
      <c r="E10" s="138" t="s">
        <v>969</v>
      </c>
      <c r="F10" s="17"/>
      <c r="G10" s="17"/>
      <c r="H10" s="17"/>
      <c r="I10" s="17"/>
      <c r="J10" s="17"/>
      <c r="K10" s="17"/>
      <c r="L10" s="17"/>
      <c r="M10" s="17"/>
      <c r="N10" s="28"/>
    </row>
    <row r="11" spans="1:14" x14ac:dyDescent="0.25">
      <c r="A11" s="200" t="s">
        <v>962</v>
      </c>
      <c r="B11" s="17" t="s">
        <v>956</v>
      </c>
      <c r="C11" s="134" t="s">
        <v>969</v>
      </c>
      <c r="D11" s="129">
        <v>2470000000</v>
      </c>
      <c r="E11" s="129">
        <v>4940000000</v>
      </c>
      <c r="F11" s="17"/>
      <c r="G11" s="17"/>
      <c r="H11" s="17"/>
      <c r="I11" s="17"/>
      <c r="J11" s="17"/>
      <c r="K11" s="17"/>
      <c r="L11" s="17"/>
      <c r="M11" s="17"/>
      <c r="N11" s="28"/>
    </row>
    <row r="12" spans="1:14" x14ac:dyDescent="0.25">
      <c r="A12" s="200"/>
      <c r="B12" s="17" t="s">
        <v>957</v>
      </c>
      <c r="C12" s="134" t="s">
        <v>969</v>
      </c>
      <c r="D12" s="129">
        <v>2000000000</v>
      </c>
      <c r="E12" s="129">
        <v>4640000000</v>
      </c>
      <c r="F12" s="17"/>
      <c r="G12" s="17"/>
      <c r="H12" s="17"/>
      <c r="I12" s="17"/>
      <c r="J12" s="17"/>
      <c r="K12" s="17"/>
      <c r="L12" s="17"/>
      <c r="M12" s="17"/>
      <c r="N12" s="28"/>
    </row>
    <row r="13" spans="1:14" x14ac:dyDescent="0.25">
      <c r="A13" s="200"/>
      <c r="B13" s="17" t="s">
        <v>958</v>
      </c>
      <c r="C13" s="134" t="s">
        <v>969</v>
      </c>
      <c r="D13" s="129">
        <v>548000000</v>
      </c>
      <c r="E13" s="129">
        <v>9730000000</v>
      </c>
      <c r="F13" s="17"/>
      <c r="G13" s="17"/>
      <c r="H13" s="17"/>
      <c r="I13" s="17"/>
      <c r="J13" s="17"/>
      <c r="K13" s="17"/>
      <c r="L13" s="17"/>
      <c r="M13" s="17"/>
      <c r="N13" s="28"/>
    </row>
    <row r="14" spans="1:14" x14ac:dyDescent="0.25">
      <c r="A14" s="200"/>
      <c r="B14" s="17" t="s">
        <v>959</v>
      </c>
      <c r="C14" s="134" t="s">
        <v>969</v>
      </c>
      <c r="D14" s="129">
        <v>323000000</v>
      </c>
      <c r="E14" s="129">
        <v>663000000</v>
      </c>
      <c r="F14" s="17"/>
      <c r="G14" s="17"/>
      <c r="H14" s="17"/>
      <c r="I14" s="17"/>
      <c r="J14" s="17"/>
      <c r="K14" s="17"/>
      <c r="L14" s="17"/>
      <c r="M14" s="17"/>
      <c r="N14" s="28"/>
    </row>
    <row r="15" spans="1:14" x14ac:dyDescent="0.25">
      <c r="A15" s="200"/>
      <c r="B15" s="17" t="s">
        <v>963</v>
      </c>
      <c r="C15" s="134" t="s">
        <v>969</v>
      </c>
      <c r="D15" s="129">
        <v>346000000</v>
      </c>
      <c r="E15" s="129">
        <v>2410000000</v>
      </c>
      <c r="F15" s="17"/>
      <c r="G15" s="17"/>
      <c r="H15" s="17"/>
      <c r="I15" s="17"/>
      <c r="J15" s="17"/>
      <c r="K15" s="17"/>
      <c r="L15" s="17"/>
      <c r="M15" s="17"/>
      <c r="N15" s="28"/>
    </row>
    <row r="16" spans="1:14" x14ac:dyDescent="0.25">
      <c r="A16" s="200"/>
      <c r="B16" s="17" t="s">
        <v>964</v>
      </c>
      <c r="C16" s="134" t="s">
        <v>969</v>
      </c>
      <c r="D16" s="129">
        <v>1700000000</v>
      </c>
      <c r="E16" s="129">
        <v>10800000000</v>
      </c>
      <c r="F16" s="17"/>
      <c r="G16" s="17"/>
      <c r="H16" s="17"/>
      <c r="I16" s="17"/>
      <c r="J16" s="17"/>
      <c r="K16" s="17"/>
      <c r="L16" s="17"/>
      <c r="M16" s="17"/>
      <c r="N16" s="28"/>
    </row>
    <row r="17" spans="1:14" x14ac:dyDescent="0.25">
      <c r="A17" s="201"/>
      <c r="B17" s="13" t="s">
        <v>965</v>
      </c>
      <c r="C17" s="138" t="s">
        <v>969</v>
      </c>
      <c r="D17" s="125">
        <v>1470000000</v>
      </c>
      <c r="E17" s="125">
        <v>725000000</v>
      </c>
      <c r="F17" s="17"/>
      <c r="G17" s="17"/>
      <c r="H17" s="17"/>
      <c r="I17" s="17"/>
      <c r="J17" s="17"/>
      <c r="K17" s="17"/>
      <c r="L17" s="17"/>
      <c r="M17" s="17"/>
      <c r="N17" s="28"/>
    </row>
    <row r="18" spans="1:14" x14ac:dyDescent="0.25">
      <c r="B18" s="10"/>
      <c r="F18" s="17"/>
      <c r="G18" s="17"/>
      <c r="H18" s="17"/>
      <c r="I18" s="17"/>
      <c r="J18" s="17"/>
      <c r="K18" s="17"/>
      <c r="L18" s="17"/>
      <c r="M18" s="17"/>
      <c r="N18" s="28"/>
    </row>
    <row r="19" spans="1:14" x14ac:dyDescent="0.25">
      <c r="B19" s="18"/>
      <c r="F19" s="17"/>
      <c r="G19" s="17"/>
      <c r="H19" s="17"/>
      <c r="I19" s="17"/>
      <c r="J19" s="17"/>
      <c r="K19" s="17"/>
      <c r="L19" s="17"/>
      <c r="M19" s="17"/>
      <c r="N19" s="28"/>
    </row>
    <row r="20" spans="1:14" x14ac:dyDescent="0.25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28"/>
    </row>
    <row r="21" spans="1:14" x14ac:dyDescent="0.25">
      <c r="A21" s="17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28"/>
    </row>
    <row r="22" spans="1:14" x14ac:dyDescent="0.25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28"/>
    </row>
    <row r="23" spans="1:14" x14ac:dyDescent="0.25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28"/>
    </row>
    <row r="24" spans="1:14" x14ac:dyDescent="0.25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28"/>
    </row>
    <row r="25" spans="1:14" x14ac:dyDescent="0.25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28"/>
    </row>
    <row r="26" spans="1:14" x14ac:dyDescent="0.25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28"/>
    </row>
    <row r="27" spans="1:14" x14ac:dyDescent="0.25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28"/>
    </row>
    <row r="28" spans="1:14" x14ac:dyDescent="0.25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28"/>
    </row>
    <row r="29" spans="1:14" x14ac:dyDescent="0.25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28"/>
    </row>
    <row r="30" spans="1:14" x14ac:dyDescent="0.25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28"/>
    </row>
    <row r="31" spans="1:14" x14ac:dyDescent="0.25">
      <c r="A31" s="17"/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28"/>
    </row>
    <row r="32" spans="1:14" x14ac:dyDescent="0.25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28"/>
    </row>
    <row r="33" spans="1:14" x14ac:dyDescent="0.25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28"/>
    </row>
    <row r="34" spans="1:14" x14ac:dyDescent="0.25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28"/>
    </row>
    <row r="35" spans="1:14" x14ac:dyDescent="0.25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28"/>
    </row>
    <row r="36" spans="1:14" x14ac:dyDescent="0.25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28"/>
    </row>
    <row r="37" spans="1:14" x14ac:dyDescent="0.25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28"/>
    </row>
    <row r="38" spans="1:14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</row>
    <row r="39" spans="1:14" x14ac:dyDescent="0.2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</row>
    <row r="40" spans="1:14" x14ac:dyDescent="0.25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</row>
  </sheetData>
  <mergeCells count="5">
    <mergeCell ref="A6:A10"/>
    <mergeCell ref="A11:A17"/>
    <mergeCell ref="G6:G7"/>
    <mergeCell ref="G8:G9"/>
    <mergeCell ref="C4:E4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3"/>
  <sheetViews>
    <sheetView workbookViewId="0">
      <selection activeCell="I15" sqref="I15"/>
    </sheetView>
  </sheetViews>
  <sheetFormatPr baseColWidth="10" defaultColWidth="11.42578125" defaultRowHeight="12.75" x14ac:dyDescent="0.2"/>
  <cols>
    <col min="1" max="1" width="11.28515625" style="1" customWidth="1"/>
    <col min="2" max="2" width="15.85546875" style="3" bestFit="1" customWidth="1"/>
    <col min="3" max="3" width="14.85546875" style="4" bestFit="1" customWidth="1"/>
    <col min="4" max="4" width="13.85546875" style="4" customWidth="1"/>
    <col min="5" max="5" width="11.42578125" style="4"/>
    <col min="6" max="16384" width="11.42578125" style="1"/>
  </cols>
  <sheetData>
    <row r="1" spans="1:5" ht="15" x14ac:dyDescent="0.25">
      <c r="A1" s="5" t="s">
        <v>928</v>
      </c>
      <c r="B1" s="5"/>
      <c r="C1" s="5"/>
      <c r="D1" s="5"/>
    </row>
    <row r="3" spans="1:5" s="2" customFormat="1" ht="30.75" customHeight="1" x14ac:dyDescent="0.25">
      <c r="A3" s="11" t="s">
        <v>1</v>
      </c>
      <c r="B3" s="43" t="s">
        <v>1002</v>
      </c>
      <c r="C3" s="11" t="s">
        <v>2</v>
      </c>
      <c r="D3" s="11" t="s">
        <v>3</v>
      </c>
      <c r="E3" s="11" t="s">
        <v>923</v>
      </c>
    </row>
    <row r="4" spans="1:5" x14ac:dyDescent="0.2">
      <c r="A4" s="1" t="s">
        <v>4</v>
      </c>
      <c r="B4" s="3">
        <v>-1.1408458604888001E-2</v>
      </c>
      <c r="C4" s="4" t="s">
        <v>5</v>
      </c>
      <c r="E4" s="4" t="s">
        <v>924</v>
      </c>
    </row>
    <row r="5" spans="1:5" x14ac:dyDescent="0.2">
      <c r="A5" s="1" t="s">
        <v>6</v>
      </c>
      <c r="B5" s="3">
        <v>0.48827390323292902</v>
      </c>
      <c r="C5" s="4" t="s">
        <v>5</v>
      </c>
      <c r="E5" s="4" t="s">
        <v>924</v>
      </c>
    </row>
    <row r="6" spans="1:5" x14ac:dyDescent="0.2">
      <c r="A6" s="1" t="s">
        <v>7</v>
      </c>
      <c r="B6" s="3">
        <v>0.91449428439167402</v>
      </c>
      <c r="C6" s="4" t="s">
        <v>5</v>
      </c>
      <c r="E6" s="4" t="s">
        <v>924</v>
      </c>
    </row>
    <row r="7" spans="1:5" x14ac:dyDescent="0.2">
      <c r="A7" s="1" t="s">
        <v>8</v>
      </c>
      <c r="B7" s="3">
        <v>0.558636135283055</v>
      </c>
      <c r="C7" s="4" t="s">
        <v>5</v>
      </c>
      <c r="E7" s="4" t="s">
        <v>924</v>
      </c>
    </row>
    <row r="8" spans="1:5" x14ac:dyDescent="0.2">
      <c r="A8" s="1" t="s">
        <v>9</v>
      </c>
      <c r="B8" s="3">
        <v>-0.594199353371757</v>
      </c>
      <c r="C8" s="4" t="s">
        <v>5</v>
      </c>
      <c r="E8" s="4" t="s">
        <v>924</v>
      </c>
    </row>
    <row r="9" spans="1:5" x14ac:dyDescent="0.2">
      <c r="A9" s="1" t="s">
        <v>10</v>
      </c>
      <c r="B9" s="3">
        <v>0.57402326599975995</v>
      </c>
      <c r="C9" s="4" t="s">
        <v>5</v>
      </c>
      <c r="E9" s="4" t="s">
        <v>924</v>
      </c>
    </row>
    <row r="10" spans="1:5" x14ac:dyDescent="0.2">
      <c r="A10" s="1" t="s">
        <v>11</v>
      </c>
      <c r="B10" s="3">
        <v>-0.48945105437214098</v>
      </c>
      <c r="C10" s="4" t="s">
        <v>5</v>
      </c>
      <c r="E10" s="4" t="s">
        <v>924</v>
      </c>
    </row>
    <row r="11" spans="1:5" x14ac:dyDescent="0.2">
      <c r="A11" s="1" t="s">
        <v>12</v>
      </c>
      <c r="B11" s="3">
        <v>1.1053835111880801</v>
      </c>
      <c r="C11" s="4" t="s">
        <v>5</v>
      </c>
      <c r="E11" s="4" t="s">
        <v>924</v>
      </c>
    </row>
    <row r="12" spans="1:5" x14ac:dyDescent="0.2">
      <c r="A12" s="1" t="s">
        <v>13</v>
      </c>
      <c r="B12" s="3">
        <v>-1.30192348480317</v>
      </c>
      <c r="C12" s="4" t="s">
        <v>5</v>
      </c>
      <c r="E12" s="4" t="s">
        <v>924</v>
      </c>
    </row>
    <row r="13" spans="1:5" x14ac:dyDescent="0.2">
      <c r="A13" s="1" t="s">
        <v>14</v>
      </c>
      <c r="B13" s="3">
        <v>-2.82393744143863</v>
      </c>
      <c r="C13" s="4" t="s">
        <v>5</v>
      </c>
      <c r="E13" s="4" t="s">
        <v>924</v>
      </c>
    </row>
    <row r="14" spans="1:5" x14ac:dyDescent="0.2">
      <c r="A14" s="1" t="s">
        <v>15</v>
      </c>
      <c r="B14" s="3">
        <v>2.1548508048680399</v>
      </c>
      <c r="C14" s="4" t="s">
        <v>5</v>
      </c>
      <c r="E14" s="4" t="s">
        <v>924</v>
      </c>
    </row>
    <row r="15" spans="1:5" x14ac:dyDescent="0.2">
      <c r="A15" s="1" t="s">
        <v>16</v>
      </c>
      <c r="B15" s="3">
        <v>3.05735360959536</v>
      </c>
      <c r="C15" s="4" t="s">
        <v>5</v>
      </c>
      <c r="E15" s="4" t="s">
        <v>924</v>
      </c>
    </row>
    <row r="16" spans="1:5" x14ac:dyDescent="0.2">
      <c r="A16" s="1" t="s">
        <v>17</v>
      </c>
      <c r="B16" s="3">
        <v>0.74956030002240603</v>
      </c>
      <c r="C16" s="4" t="s">
        <v>5</v>
      </c>
      <c r="E16" s="4" t="s">
        <v>924</v>
      </c>
    </row>
    <row r="17" spans="1:5" x14ac:dyDescent="0.2">
      <c r="A17" s="1" t="s">
        <v>18</v>
      </c>
      <c r="B17" s="3">
        <v>-1.55360395349214</v>
      </c>
      <c r="C17" s="4" t="s">
        <v>5</v>
      </c>
      <c r="E17" s="4" t="s">
        <v>924</v>
      </c>
    </row>
    <row r="18" spans="1:5" x14ac:dyDescent="0.2">
      <c r="A18" s="1" t="s">
        <v>19</v>
      </c>
      <c r="B18" s="3">
        <v>-0.48618893193854701</v>
      </c>
      <c r="C18" s="4" t="s">
        <v>5</v>
      </c>
      <c r="E18" s="4" t="s">
        <v>924</v>
      </c>
    </row>
    <row r="19" spans="1:5" x14ac:dyDescent="0.2">
      <c r="A19" s="1" t="s">
        <v>20</v>
      </c>
      <c r="B19" s="3">
        <v>0.61997282714341995</v>
      </c>
      <c r="C19" s="4" t="s">
        <v>5</v>
      </c>
    </row>
    <row r="20" spans="1:5" x14ac:dyDescent="0.2">
      <c r="A20" s="1" t="s">
        <v>21</v>
      </c>
      <c r="B20" s="3">
        <v>6.1709774583863501E-2</v>
      </c>
      <c r="C20" s="4" t="s">
        <v>5</v>
      </c>
    </row>
    <row r="21" spans="1:5" x14ac:dyDescent="0.2">
      <c r="A21" s="1" t="s">
        <v>22</v>
      </c>
      <c r="B21" s="3">
        <v>5.9907510919463301E-2</v>
      </c>
      <c r="C21" s="4" t="s">
        <v>5</v>
      </c>
    </row>
    <row r="22" spans="1:5" x14ac:dyDescent="0.2">
      <c r="A22" s="1" t="s">
        <v>23</v>
      </c>
      <c r="B22" s="3">
        <v>0.97780375736430603</v>
      </c>
      <c r="C22" s="4" t="s">
        <v>5</v>
      </c>
    </row>
    <row r="23" spans="1:5" x14ac:dyDescent="0.2">
      <c r="A23" s="1" t="s">
        <v>24</v>
      </c>
      <c r="B23" s="3">
        <v>1.99466344730781</v>
      </c>
      <c r="C23" s="4" t="s">
        <v>5</v>
      </c>
    </row>
    <row r="24" spans="1:5" x14ac:dyDescent="0.2">
      <c r="A24" s="1" t="s">
        <v>25</v>
      </c>
      <c r="B24" s="3">
        <v>2.4237337119242199</v>
      </c>
      <c r="C24" s="4" t="s">
        <v>5</v>
      </c>
    </row>
    <row r="25" spans="1:5" x14ac:dyDescent="0.2">
      <c r="A25" s="1" t="s">
        <v>26</v>
      </c>
      <c r="B25" s="3">
        <v>1.24164196534516</v>
      </c>
      <c r="C25" s="4" t="s">
        <v>5</v>
      </c>
    </row>
    <row r="26" spans="1:5" x14ac:dyDescent="0.2">
      <c r="A26" s="1" t="s">
        <v>27</v>
      </c>
      <c r="B26" s="3">
        <v>-0.27675042025873298</v>
      </c>
      <c r="C26" s="4" t="s">
        <v>5</v>
      </c>
    </row>
    <row r="27" spans="1:5" x14ac:dyDescent="0.2">
      <c r="A27" s="1" t="s">
        <v>28</v>
      </c>
      <c r="B27" s="3">
        <v>0.61324611711752597</v>
      </c>
      <c r="C27" s="4" t="s">
        <v>5</v>
      </c>
    </row>
    <row r="28" spans="1:5" x14ac:dyDescent="0.2">
      <c r="A28" s="1" t="s">
        <v>29</v>
      </c>
      <c r="B28" s="3">
        <v>1.02143753398218</v>
      </c>
      <c r="C28" s="4" t="s">
        <v>5</v>
      </c>
    </row>
    <row r="29" spans="1:5" x14ac:dyDescent="0.2">
      <c r="A29" s="1" t="s">
        <v>30</v>
      </c>
      <c r="B29" s="3">
        <v>-1.07346285247125</v>
      </c>
      <c r="C29" s="4" t="s">
        <v>5</v>
      </c>
    </row>
    <row r="30" spans="1:5" x14ac:dyDescent="0.2">
      <c r="A30" s="1" t="s">
        <v>31</v>
      </c>
      <c r="B30" s="3">
        <v>-0.22495809603209899</v>
      </c>
      <c r="C30" s="4" t="s">
        <v>5</v>
      </c>
    </row>
    <row r="31" spans="1:5" x14ac:dyDescent="0.2">
      <c r="A31" s="1" t="s">
        <v>32</v>
      </c>
      <c r="B31" s="3">
        <v>0.49705839631722198</v>
      </c>
      <c r="C31" s="4" t="s">
        <v>5</v>
      </c>
    </row>
    <row r="32" spans="1:5" x14ac:dyDescent="0.2">
      <c r="A32" s="1" t="s">
        <v>33</v>
      </c>
      <c r="B32" s="3">
        <v>-0.81559733418927804</v>
      </c>
      <c r="C32" s="4" t="s">
        <v>5</v>
      </c>
    </row>
    <row r="33" spans="1:5" x14ac:dyDescent="0.2">
      <c r="A33" s="1" t="s">
        <v>34</v>
      </c>
      <c r="B33" s="3">
        <v>0.962594810740525</v>
      </c>
      <c r="C33" s="4" t="s">
        <v>5</v>
      </c>
    </row>
    <row r="34" spans="1:5" x14ac:dyDescent="0.2">
      <c r="A34" s="1" t="s">
        <v>35</v>
      </c>
      <c r="B34" s="3">
        <v>2.24181522295682</v>
      </c>
      <c r="C34" s="4" t="s">
        <v>5</v>
      </c>
      <c r="D34" s="4">
        <v>2</v>
      </c>
      <c r="E34" s="4" t="s">
        <v>925</v>
      </c>
    </row>
    <row r="35" spans="1:5" x14ac:dyDescent="0.2">
      <c r="A35" s="1" t="s">
        <v>36</v>
      </c>
      <c r="B35" s="3">
        <v>-0.37998747209328299</v>
      </c>
      <c r="C35" s="4" t="s">
        <v>5</v>
      </c>
      <c r="D35" s="4">
        <v>3</v>
      </c>
      <c r="E35" s="4" t="s">
        <v>925</v>
      </c>
    </row>
    <row r="36" spans="1:5" x14ac:dyDescent="0.2">
      <c r="A36" s="1" t="s">
        <v>37</v>
      </c>
      <c r="B36" s="3">
        <v>0.57170221276688804</v>
      </c>
      <c r="C36" s="4" t="s">
        <v>5</v>
      </c>
      <c r="D36" s="4">
        <v>3</v>
      </c>
      <c r="E36" s="4" t="s">
        <v>925</v>
      </c>
    </row>
    <row r="37" spans="1:5" x14ac:dyDescent="0.2">
      <c r="A37" s="1" t="s">
        <v>38</v>
      </c>
      <c r="B37" s="3">
        <v>1.2662117031715701</v>
      </c>
      <c r="C37" s="4" t="s">
        <v>5</v>
      </c>
      <c r="D37" s="4">
        <v>3</v>
      </c>
      <c r="E37" s="4" t="s">
        <v>925</v>
      </c>
    </row>
    <row r="38" spans="1:5" x14ac:dyDescent="0.2">
      <c r="A38" s="1" t="s">
        <v>39</v>
      </c>
      <c r="B38" s="3">
        <v>3.0536010915873999</v>
      </c>
      <c r="C38" s="4" t="s">
        <v>5</v>
      </c>
      <c r="D38" s="4">
        <v>3</v>
      </c>
      <c r="E38" s="4" t="s">
        <v>925</v>
      </c>
    </row>
    <row r="39" spans="1:5" x14ac:dyDescent="0.2">
      <c r="A39" s="1" t="s">
        <v>40</v>
      </c>
      <c r="B39" s="3">
        <v>0.77644689334089401</v>
      </c>
      <c r="C39" s="4" t="s">
        <v>5</v>
      </c>
      <c r="D39" s="4">
        <v>3</v>
      </c>
      <c r="E39" s="4" t="s">
        <v>925</v>
      </c>
    </row>
    <row r="40" spans="1:5" x14ac:dyDescent="0.2">
      <c r="A40" s="1" t="s">
        <v>41</v>
      </c>
      <c r="B40" s="3">
        <v>3.2335100065641198</v>
      </c>
      <c r="C40" s="4" t="s">
        <v>5</v>
      </c>
      <c r="D40" s="4">
        <v>3</v>
      </c>
      <c r="E40" s="4" t="s">
        <v>925</v>
      </c>
    </row>
    <row r="41" spans="1:5" x14ac:dyDescent="0.2">
      <c r="A41" s="1" t="s">
        <v>42</v>
      </c>
      <c r="B41" s="3">
        <v>2.7462093982141398</v>
      </c>
      <c r="C41" s="4" t="s">
        <v>5</v>
      </c>
      <c r="D41" s="4">
        <v>3</v>
      </c>
      <c r="E41" s="4" t="s">
        <v>925</v>
      </c>
    </row>
    <row r="42" spans="1:5" x14ac:dyDescent="0.2">
      <c r="A42" s="1" t="s">
        <v>43</v>
      </c>
      <c r="B42" s="3">
        <v>2.7295257341500898</v>
      </c>
      <c r="C42" s="4" t="s">
        <v>5</v>
      </c>
      <c r="D42" s="4">
        <v>3</v>
      </c>
      <c r="E42" s="4" t="s">
        <v>925</v>
      </c>
    </row>
    <row r="43" spans="1:5" x14ac:dyDescent="0.2">
      <c r="A43" s="1" t="s">
        <v>44</v>
      </c>
      <c r="B43" s="3">
        <v>2.0470891148486401</v>
      </c>
      <c r="C43" s="4" t="s">
        <v>5</v>
      </c>
      <c r="D43" s="4">
        <v>3</v>
      </c>
      <c r="E43" s="4" t="s">
        <v>925</v>
      </c>
    </row>
    <row r="44" spans="1:5" x14ac:dyDescent="0.2">
      <c r="A44" s="1" t="s">
        <v>45</v>
      </c>
      <c r="B44" s="3">
        <v>0.227285513078401</v>
      </c>
      <c r="C44" s="4" t="s">
        <v>5</v>
      </c>
      <c r="D44" s="4">
        <v>3</v>
      </c>
      <c r="E44" s="4" t="s">
        <v>925</v>
      </c>
    </row>
    <row r="45" spans="1:5" x14ac:dyDescent="0.2">
      <c r="A45" s="1" t="s">
        <v>46</v>
      </c>
      <c r="B45" s="3">
        <v>-0.58064240524627597</v>
      </c>
      <c r="C45" s="4" t="s">
        <v>5</v>
      </c>
      <c r="D45" s="4">
        <v>2</v>
      </c>
      <c r="E45" s="4" t="s">
        <v>925</v>
      </c>
    </row>
    <row r="46" spans="1:5" x14ac:dyDescent="0.2">
      <c r="A46" s="1" t="s">
        <v>47</v>
      </c>
      <c r="B46" s="3">
        <v>0.73290859316204604</v>
      </c>
      <c r="C46" s="4" t="s">
        <v>5</v>
      </c>
      <c r="D46" s="4">
        <v>3</v>
      </c>
      <c r="E46" s="4" t="s">
        <v>925</v>
      </c>
    </row>
    <row r="47" spans="1:5" x14ac:dyDescent="0.2">
      <c r="A47" s="1" t="s">
        <v>48</v>
      </c>
      <c r="B47" s="3">
        <v>0.84494833907397904</v>
      </c>
      <c r="C47" s="4" t="s">
        <v>5</v>
      </c>
      <c r="D47" s="4">
        <v>3</v>
      </c>
      <c r="E47" s="4" t="s">
        <v>925</v>
      </c>
    </row>
    <row r="48" spans="1:5" x14ac:dyDescent="0.2">
      <c r="A48" s="1" t="s">
        <v>49</v>
      </c>
      <c r="B48" s="3">
        <v>1.0861294315991601</v>
      </c>
      <c r="C48" s="4" t="s">
        <v>5</v>
      </c>
      <c r="D48" s="4">
        <v>3</v>
      </c>
      <c r="E48" s="4" t="s">
        <v>925</v>
      </c>
    </row>
    <row r="49" spans="1:5" x14ac:dyDescent="0.2">
      <c r="A49" s="1" t="s">
        <v>50</v>
      </c>
      <c r="B49" s="3">
        <v>1.9654402513693701</v>
      </c>
      <c r="C49" s="4" t="s">
        <v>5</v>
      </c>
      <c r="D49" s="4">
        <v>4</v>
      </c>
      <c r="E49" s="4" t="s">
        <v>926</v>
      </c>
    </row>
    <row r="50" spans="1:5" x14ac:dyDescent="0.2">
      <c r="A50" s="1" t="s">
        <v>51</v>
      </c>
      <c r="B50" s="3">
        <v>-0.92088477176810901</v>
      </c>
      <c r="C50" s="4" t="s">
        <v>5</v>
      </c>
      <c r="D50" s="4">
        <v>3</v>
      </c>
      <c r="E50" s="4" t="s">
        <v>925</v>
      </c>
    </row>
    <row r="51" spans="1:5" x14ac:dyDescent="0.2">
      <c r="A51" s="1" t="s">
        <v>52</v>
      </c>
      <c r="B51" s="3">
        <v>3.1257258067309399</v>
      </c>
      <c r="C51" s="4" t="s">
        <v>5</v>
      </c>
      <c r="D51" s="4">
        <v>3</v>
      </c>
      <c r="E51" s="4" t="s">
        <v>925</v>
      </c>
    </row>
    <row r="52" spans="1:5" x14ac:dyDescent="0.2">
      <c r="A52" s="1" t="s">
        <v>53</v>
      </c>
      <c r="B52" s="3">
        <v>3.1531192235817098</v>
      </c>
      <c r="C52" s="4" t="s">
        <v>5</v>
      </c>
      <c r="D52" s="4">
        <v>2</v>
      </c>
      <c r="E52" s="4" t="s">
        <v>927</v>
      </c>
    </row>
    <row r="53" spans="1:5" x14ac:dyDescent="0.2">
      <c r="A53" s="1" t="s">
        <v>54</v>
      </c>
      <c r="B53" s="3">
        <v>-0.21989456851248401</v>
      </c>
      <c r="C53" s="4" t="s">
        <v>5</v>
      </c>
      <c r="D53" s="4">
        <v>3</v>
      </c>
      <c r="E53" s="4" t="s">
        <v>925</v>
      </c>
    </row>
    <row r="54" spans="1:5" x14ac:dyDescent="0.2">
      <c r="A54" s="1" t="s">
        <v>55</v>
      </c>
      <c r="B54" s="3">
        <v>0.57264674690768502</v>
      </c>
      <c r="C54" s="4" t="s">
        <v>5</v>
      </c>
      <c r="D54" s="4">
        <v>2</v>
      </c>
      <c r="E54" s="4" t="s">
        <v>925</v>
      </c>
    </row>
    <row r="55" spans="1:5" x14ac:dyDescent="0.2">
      <c r="A55" s="1" t="s">
        <v>56</v>
      </c>
      <c r="B55" s="3">
        <v>3.2190601094384999</v>
      </c>
      <c r="C55" s="4" t="s">
        <v>5</v>
      </c>
      <c r="D55" s="4">
        <v>3</v>
      </c>
      <c r="E55" s="4" t="s">
        <v>925</v>
      </c>
    </row>
    <row r="56" spans="1:5" x14ac:dyDescent="0.2">
      <c r="A56" s="1" t="s">
        <v>57</v>
      </c>
      <c r="B56" s="3">
        <v>3.5872744943876498</v>
      </c>
      <c r="C56" s="4" t="s">
        <v>5</v>
      </c>
      <c r="D56" s="4">
        <v>3</v>
      </c>
      <c r="E56" s="4" t="s">
        <v>925</v>
      </c>
    </row>
    <row r="57" spans="1:5" x14ac:dyDescent="0.2">
      <c r="A57" s="1" t="s">
        <v>58</v>
      </c>
      <c r="B57" s="3">
        <v>-0.109351409620298</v>
      </c>
      <c r="C57" s="4" t="s">
        <v>5</v>
      </c>
      <c r="D57" s="4">
        <v>2</v>
      </c>
      <c r="E57" s="4" t="s">
        <v>925</v>
      </c>
    </row>
    <row r="58" spans="1:5" x14ac:dyDescent="0.2">
      <c r="A58" s="1" t="s">
        <v>59</v>
      </c>
      <c r="B58" s="3">
        <v>1.48178144242243</v>
      </c>
      <c r="C58" s="4" t="s">
        <v>5</v>
      </c>
      <c r="D58" s="4">
        <v>3</v>
      </c>
      <c r="E58" s="4" t="s">
        <v>925</v>
      </c>
    </row>
    <row r="59" spans="1:5" x14ac:dyDescent="0.2">
      <c r="A59" s="1" t="s">
        <v>60</v>
      </c>
      <c r="B59" s="3">
        <v>-0.61265763951607399</v>
      </c>
      <c r="C59" s="4" t="s">
        <v>5</v>
      </c>
      <c r="D59" s="4">
        <v>3</v>
      </c>
      <c r="E59" s="4" t="s">
        <v>925</v>
      </c>
    </row>
    <row r="60" spans="1:5" x14ac:dyDescent="0.2">
      <c r="A60" s="1" t="s">
        <v>61</v>
      </c>
      <c r="B60" s="3">
        <v>1.03008498493609</v>
      </c>
      <c r="C60" s="4" t="s">
        <v>5</v>
      </c>
      <c r="D60" s="4">
        <v>3</v>
      </c>
      <c r="E60" s="4" t="s">
        <v>925</v>
      </c>
    </row>
    <row r="61" spans="1:5" x14ac:dyDescent="0.2">
      <c r="A61" s="1" t="s">
        <v>62</v>
      </c>
      <c r="B61" s="3">
        <v>0.18165632756401701</v>
      </c>
      <c r="C61" s="4" t="s">
        <v>5</v>
      </c>
      <c r="D61" s="4">
        <v>2</v>
      </c>
      <c r="E61" s="4" t="s">
        <v>925</v>
      </c>
    </row>
    <row r="62" spans="1:5" x14ac:dyDescent="0.2">
      <c r="A62" s="1" t="s">
        <v>63</v>
      </c>
      <c r="B62" s="3">
        <v>0.93810967261133604</v>
      </c>
      <c r="C62" s="4" t="s">
        <v>5</v>
      </c>
      <c r="D62" s="4">
        <v>3</v>
      </c>
      <c r="E62" s="4" t="s">
        <v>925</v>
      </c>
    </row>
    <row r="63" spans="1:5" x14ac:dyDescent="0.2">
      <c r="A63" s="1" t="s">
        <v>64</v>
      </c>
      <c r="B63" s="3">
        <v>0.21539086961186499</v>
      </c>
      <c r="C63" s="4" t="s">
        <v>5</v>
      </c>
      <c r="D63" s="4">
        <v>3</v>
      </c>
      <c r="E63" s="4" t="s">
        <v>925</v>
      </c>
    </row>
    <row r="64" spans="1:5" x14ac:dyDescent="0.2">
      <c r="A64" s="1" t="s">
        <v>65</v>
      </c>
      <c r="B64" s="3">
        <v>-0.48618893193854701</v>
      </c>
      <c r="C64" s="4" t="s">
        <v>5</v>
      </c>
      <c r="D64" s="4">
        <v>3</v>
      </c>
      <c r="E64" s="4" t="s">
        <v>925</v>
      </c>
    </row>
    <row r="65" spans="1:5" x14ac:dyDescent="0.2">
      <c r="A65" s="1" t="s">
        <v>66</v>
      </c>
      <c r="B65" s="3">
        <v>3.6063808510171702</v>
      </c>
      <c r="C65" s="4" t="s">
        <v>5</v>
      </c>
      <c r="D65" s="4">
        <v>3</v>
      </c>
      <c r="E65" s="4" t="s">
        <v>925</v>
      </c>
    </row>
    <row r="66" spans="1:5" x14ac:dyDescent="0.2">
      <c r="A66" s="1" t="s">
        <v>67</v>
      </c>
      <c r="B66" s="3">
        <v>4.9503520511675801E-2</v>
      </c>
      <c r="C66" s="4" t="s">
        <v>5</v>
      </c>
      <c r="D66" s="4">
        <v>3</v>
      </c>
      <c r="E66" s="4" t="s">
        <v>925</v>
      </c>
    </row>
    <row r="67" spans="1:5" x14ac:dyDescent="0.2">
      <c r="A67" s="1" t="s">
        <v>68</v>
      </c>
      <c r="B67" s="3">
        <v>0.75358574260438105</v>
      </c>
      <c r="C67" s="4" t="s">
        <v>5</v>
      </c>
      <c r="D67" s="4">
        <v>3</v>
      </c>
      <c r="E67" s="4" t="s">
        <v>925</v>
      </c>
    </row>
    <row r="68" spans="1:5" x14ac:dyDescent="0.2">
      <c r="A68" s="1" t="s">
        <v>69</v>
      </c>
      <c r="B68" s="3">
        <v>0.22237568169960101</v>
      </c>
      <c r="C68" s="4" t="s">
        <v>5</v>
      </c>
      <c r="D68" s="4">
        <v>3</v>
      </c>
      <c r="E68" s="4" t="s">
        <v>925</v>
      </c>
    </row>
    <row r="69" spans="1:5" x14ac:dyDescent="0.2">
      <c r="A69" s="1" t="s">
        <v>70</v>
      </c>
      <c r="B69" s="3">
        <v>2.5231121449922602</v>
      </c>
      <c r="C69" s="4" t="s">
        <v>5</v>
      </c>
      <c r="D69" s="4">
        <v>2</v>
      </c>
      <c r="E69" s="4" t="s">
        <v>927</v>
      </c>
    </row>
    <row r="70" spans="1:5" x14ac:dyDescent="0.2">
      <c r="A70" s="1" t="s">
        <v>71</v>
      </c>
      <c r="B70" s="3">
        <v>0.33213452956718698</v>
      </c>
      <c r="C70" s="4" t="s">
        <v>5</v>
      </c>
      <c r="D70" s="4">
        <v>3</v>
      </c>
      <c r="E70" s="4" t="s">
        <v>925</v>
      </c>
    </row>
    <row r="71" spans="1:5" x14ac:dyDescent="0.2">
      <c r="A71" s="1" t="s">
        <v>72</v>
      </c>
      <c r="B71" s="3">
        <v>1.3960691842921</v>
      </c>
      <c r="C71" s="4" t="s">
        <v>5</v>
      </c>
      <c r="D71" s="4">
        <v>3</v>
      </c>
      <c r="E71" s="4" t="s">
        <v>925</v>
      </c>
    </row>
    <row r="72" spans="1:5" x14ac:dyDescent="0.2">
      <c r="A72" s="1" t="s">
        <v>73</v>
      </c>
      <c r="B72" s="3">
        <v>0.166559599169644</v>
      </c>
      <c r="C72" s="4" t="s">
        <v>5</v>
      </c>
      <c r="D72" s="4">
        <v>2</v>
      </c>
      <c r="E72" s="4" t="s">
        <v>927</v>
      </c>
    </row>
    <row r="73" spans="1:5" x14ac:dyDescent="0.2">
      <c r="A73" s="1" t="s">
        <v>74</v>
      </c>
      <c r="B73" s="3">
        <v>1.3892308813844101</v>
      </c>
      <c r="C73" s="4" t="s">
        <v>5</v>
      </c>
      <c r="D73" s="4">
        <v>2</v>
      </c>
      <c r="E73" s="4" t="s">
        <v>925</v>
      </c>
    </row>
    <row r="74" spans="1:5" x14ac:dyDescent="0.2">
      <c r="A74" s="1" t="s">
        <v>75</v>
      </c>
      <c r="B74" s="3">
        <v>-1.27827504323093</v>
      </c>
      <c r="C74" s="4" t="s">
        <v>5</v>
      </c>
      <c r="D74" s="4">
        <v>3</v>
      </c>
      <c r="E74" s="4" t="s">
        <v>925</v>
      </c>
    </row>
    <row r="75" spans="1:5" x14ac:dyDescent="0.2">
      <c r="A75" s="1" t="s">
        <v>76</v>
      </c>
      <c r="B75" s="3">
        <v>0.76682432767924902</v>
      </c>
      <c r="C75" s="4" t="s">
        <v>5</v>
      </c>
      <c r="D75" s="4">
        <v>3</v>
      </c>
      <c r="E75" s="4" t="s">
        <v>925</v>
      </c>
    </row>
    <row r="76" spans="1:5" x14ac:dyDescent="0.2">
      <c r="A76" s="1" t="s">
        <v>77</v>
      </c>
      <c r="B76" s="3">
        <v>0.65786318848869496</v>
      </c>
      <c r="C76" s="4" t="s">
        <v>5</v>
      </c>
      <c r="D76" s="4">
        <v>3</v>
      </c>
      <c r="E76" s="4" t="s">
        <v>925</v>
      </c>
    </row>
    <row r="77" spans="1:5" x14ac:dyDescent="0.2">
      <c r="A77" s="1" t="s">
        <v>78</v>
      </c>
      <c r="B77" s="3">
        <v>-1.8733139090256901</v>
      </c>
      <c r="C77" s="4" t="s">
        <v>5</v>
      </c>
      <c r="D77" s="4">
        <v>3</v>
      </c>
      <c r="E77" s="4" t="s">
        <v>925</v>
      </c>
    </row>
    <row r="78" spans="1:5" x14ac:dyDescent="0.2">
      <c r="A78" s="1" t="s">
        <v>79</v>
      </c>
      <c r="B78" s="3">
        <v>0.47307199666073402</v>
      </c>
      <c r="C78" s="4" t="s">
        <v>5</v>
      </c>
      <c r="D78" s="4">
        <v>1</v>
      </c>
      <c r="E78" s="4" t="s">
        <v>927</v>
      </c>
    </row>
    <row r="79" spans="1:5" x14ac:dyDescent="0.2">
      <c r="A79" s="1" t="s">
        <v>80</v>
      </c>
      <c r="B79" s="3">
        <v>1.0569956449750699</v>
      </c>
      <c r="C79" s="4" t="s">
        <v>5</v>
      </c>
      <c r="D79" s="4">
        <v>3</v>
      </c>
      <c r="E79" s="4" t="s">
        <v>925</v>
      </c>
    </row>
    <row r="80" spans="1:5" x14ac:dyDescent="0.2">
      <c r="A80" s="1" t="s">
        <v>81</v>
      </c>
      <c r="B80" s="3">
        <v>-0.71314575859519402</v>
      </c>
      <c r="C80" s="4" t="s">
        <v>5</v>
      </c>
      <c r="D80" s="4">
        <v>3</v>
      </c>
      <c r="E80" s="4" t="s">
        <v>925</v>
      </c>
    </row>
    <row r="81" spans="1:5" x14ac:dyDescent="0.2">
      <c r="A81" s="1" t="s">
        <v>82</v>
      </c>
      <c r="B81" s="3">
        <v>0.79254458118988902</v>
      </c>
      <c r="C81" s="4" t="s">
        <v>5</v>
      </c>
      <c r="D81" s="4">
        <v>3</v>
      </c>
      <c r="E81" s="4" t="s">
        <v>925</v>
      </c>
    </row>
    <row r="82" spans="1:5" x14ac:dyDescent="0.2">
      <c r="A82" s="1" t="s">
        <v>83</v>
      </c>
      <c r="B82" s="3">
        <v>-0.60330685677931895</v>
      </c>
      <c r="C82" s="4" t="s">
        <v>5</v>
      </c>
      <c r="D82" s="4">
        <v>3</v>
      </c>
      <c r="E82" s="4" t="s">
        <v>925</v>
      </c>
    </row>
    <row r="83" spans="1:5" x14ac:dyDescent="0.2">
      <c r="A83" s="1" t="s">
        <v>84</v>
      </c>
      <c r="B83" s="3">
        <v>1.3087165393517799</v>
      </c>
      <c r="C83" s="4" t="s">
        <v>5</v>
      </c>
    </row>
    <row r="84" spans="1:5" x14ac:dyDescent="0.2">
      <c r="A84" s="1" t="s">
        <v>85</v>
      </c>
      <c r="B84" s="3">
        <v>-0.73287654128450197</v>
      </c>
      <c r="C84" s="4" t="s">
        <v>5</v>
      </c>
      <c r="D84" s="4">
        <v>3</v>
      </c>
      <c r="E84" s="4" t="s">
        <v>925</v>
      </c>
    </row>
    <row r="85" spans="1:5" x14ac:dyDescent="0.2">
      <c r="A85" s="1" t="s">
        <v>86</v>
      </c>
      <c r="B85" s="3">
        <v>1.4212903914330901</v>
      </c>
      <c r="C85" s="4" t="s">
        <v>5</v>
      </c>
      <c r="D85" s="4">
        <v>3</v>
      </c>
      <c r="E85" s="4" t="s">
        <v>925</v>
      </c>
    </row>
    <row r="86" spans="1:5" x14ac:dyDescent="0.2">
      <c r="A86" s="1" t="s">
        <v>87</v>
      </c>
      <c r="B86" s="3">
        <v>0.42341810211959702</v>
      </c>
      <c r="C86" s="4" t="s">
        <v>5</v>
      </c>
      <c r="D86" s="4">
        <v>3</v>
      </c>
      <c r="E86" s="4" t="s">
        <v>925</v>
      </c>
    </row>
    <row r="87" spans="1:5" x14ac:dyDescent="0.2">
      <c r="A87" s="1" t="s">
        <v>88</v>
      </c>
      <c r="B87" s="3">
        <v>0.82324729552369003</v>
      </c>
      <c r="C87" s="4" t="s">
        <v>5</v>
      </c>
      <c r="D87" s="4">
        <v>3</v>
      </c>
      <c r="E87" s="4" t="s">
        <v>925</v>
      </c>
    </row>
    <row r="88" spans="1:5" x14ac:dyDescent="0.2">
      <c r="A88" s="1" t="s">
        <v>89</v>
      </c>
      <c r="B88" s="3">
        <v>0.395822973343471</v>
      </c>
      <c r="C88" s="4" t="s">
        <v>5</v>
      </c>
      <c r="D88" s="4">
        <v>3</v>
      </c>
      <c r="E88" s="4" t="s">
        <v>925</v>
      </c>
    </row>
    <row r="89" spans="1:5" x14ac:dyDescent="0.2">
      <c r="A89" s="1" t="s">
        <v>90</v>
      </c>
      <c r="B89" s="3">
        <v>-1.35311475970768</v>
      </c>
      <c r="C89" s="4" t="s">
        <v>5</v>
      </c>
      <c r="D89" s="4">
        <v>2</v>
      </c>
      <c r="E89" s="4" t="s">
        <v>925</v>
      </c>
    </row>
    <row r="90" spans="1:5" x14ac:dyDescent="0.2">
      <c r="A90" s="1" t="s">
        <v>91</v>
      </c>
      <c r="B90" s="3">
        <v>1.5185171569885301</v>
      </c>
      <c r="C90" s="4" t="s">
        <v>5</v>
      </c>
      <c r="D90" s="4">
        <v>3</v>
      </c>
      <c r="E90" s="4" t="s">
        <v>925</v>
      </c>
    </row>
    <row r="91" spans="1:5" x14ac:dyDescent="0.2">
      <c r="A91" s="1" t="s">
        <v>92</v>
      </c>
      <c r="B91" s="3">
        <v>-1.3814398256389999</v>
      </c>
      <c r="C91" s="4" t="s">
        <v>5</v>
      </c>
      <c r="D91" s="4">
        <v>3</v>
      </c>
      <c r="E91" s="4" t="s">
        <v>925</v>
      </c>
    </row>
    <row r="92" spans="1:5" x14ac:dyDescent="0.2">
      <c r="A92" s="1" t="s">
        <v>93</v>
      </c>
      <c r="B92" s="3">
        <v>2.77447385738563</v>
      </c>
      <c r="C92" s="4" t="s">
        <v>5</v>
      </c>
      <c r="D92" s="4">
        <v>1</v>
      </c>
      <c r="E92" s="4" t="s">
        <v>925</v>
      </c>
    </row>
    <row r="93" spans="1:5" x14ac:dyDescent="0.2">
      <c r="A93" s="1" t="s">
        <v>94</v>
      </c>
      <c r="B93" s="3">
        <v>1.2351884757584799</v>
      </c>
      <c r="C93" s="4" t="s">
        <v>5</v>
      </c>
      <c r="D93" s="4">
        <v>3</v>
      </c>
      <c r="E93" s="4" t="s">
        <v>925</v>
      </c>
    </row>
    <row r="94" spans="1:5" x14ac:dyDescent="0.2">
      <c r="A94" s="1" t="s">
        <v>95</v>
      </c>
      <c r="B94" s="3">
        <v>-1.3814398256389999</v>
      </c>
      <c r="C94" s="4" t="s">
        <v>5</v>
      </c>
      <c r="D94" s="4">
        <v>3</v>
      </c>
      <c r="E94" s="4" t="s">
        <v>925</v>
      </c>
    </row>
    <row r="95" spans="1:5" x14ac:dyDescent="0.2">
      <c r="A95" s="1" t="s">
        <v>96</v>
      </c>
      <c r="B95" s="3">
        <v>1.88079685537181</v>
      </c>
      <c r="C95" s="4" t="s">
        <v>5</v>
      </c>
      <c r="D95" s="4">
        <v>2</v>
      </c>
      <c r="E95" s="4" t="s">
        <v>927</v>
      </c>
    </row>
    <row r="96" spans="1:5" x14ac:dyDescent="0.2">
      <c r="A96" s="1" t="s">
        <v>97</v>
      </c>
      <c r="B96" s="3">
        <v>3.85005453911845</v>
      </c>
      <c r="C96" s="4" t="s">
        <v>5</v>
      </c>
      <c r="D96" s="4">
        <v>3</v>
      </c>
      <c r="E96" s="4" t="s">
        <v>925</v>
      </c>
    </row>
    <row r="97" spans="1:5" x14ac:dyDescent="0.2">
      <c r="A97" s="1" t="s">
        <v>98</v>
      </c>
      <c r="B97" s="3">
        <v>3.0460063652674698</v>
      </c>
      <c r="C97" s="4" t="s">
        <v>5</v>
      </c>
      <c r="D97" s="4">
        <v>3</v>
      </c>
      <c r="E97" s="4" t="s">
        <v>925</v>
      </c>
    </row>
    <row r="98" spans="1:5" x14ac:dyDescent="0.2">
      <c r="A98" s="1" t="s">
        <v>99</v>
      </c>
      <c r="B98" s="3">
        <v>-0.35816274287885103</v>
      </c>
      <c r="C98" s="4" t="s">
        <v>5</v>
      </c>
      <c r="D98" s="4">
        <v>3</v>
      </c>
      <c r="E98" s="4" t="s">
        <v>925</v>
      </c>
    </row>
    <row r="99" spans="1:5" x14ac:dyDescent="0.2">
      <c r="A99" s="1" t="s">
        <v>100</v>
      </c>
      <c r="B99" s="3">
        <v>1.6268065373934599</v>
      </c>
      <c r="C99" s="4" t="s">
        <v>5</v>
      </c>
      <c r="D99" s="4">
        <v>3</v>
      </c>
      <c r="E99" s="4" t="s">
        <v>925</v>
      </c>
    </row>
    <row r="100" spans="1:5" x14ac:dyDescent="0.2">
      <c r="A100" s="1" t="s">
        <v>101</v>
      </c>
      <c r="B100" s="3">
        <v>1.6796751172202999</v>
      </c>
      <c r="C100" s="4" t="s">
        <v>5</v>
      </c>
      <c r="D100" s="4">
        <v>3</v>
      </c>
      <c r="E100" s="4" t="s">
        <v>925</v>
      </c>
    </row>
    <row r="101" spans="1:5" x14ac:dyDescent="0.2">
      <c r="A101" s="1" t="s">
        <v>102</v>
      </c>
      <c r="B101" s="3">
        <v>0.54742760484420205</v>
      </c>
      <c r="C101" s="4" t="s">
        <v>5</v>
      </c>
      <c r="D101" s="4">
        <v>3</v>
      </c>
      <c r="E101" s="4" t="s">
        <v>925</v>
      </c>
    </row>
    <row r="102" spans="1:5" x14ac:dyDescent="0.2">
      <c r="A102" s="1" t="s">
        <v>103</v>
      </c>
      <c r="B102" s="3">
        <v>1.4268153411396201</v>
      </c>
      <c r="C102" s="4" t="s">
        <v>5</v>
      </c>
      <c r="D102" s="4">
        <v>3</v>
      </c>
      <c r="E102" s="4" t="s">
        <v>925</v>
      </c>
    </row>
    <row r="103" spans="1:5" x14ac:dyDescent="0.2">
      <c r="A103" s="1" t="s">
        <v>104</v>
      </c>
      <c r="B103" s="3">
        <v>1.84875469853181</v>
      </c>
      <c r="C103" s="4" t="s">
        <v>5</v>
      </c>
      <c r="D103" s="4">
        <v>3</v>
      </c>
      <c r="E103" s="4" t="s">
        <v>925</v>
      </c>
    </row>
    <row r="104" spans="1:5" x14ac:dyDescent="0.2">
      <c r="A104" s="1" t="s">
        <v>105</v>
      </c>
      <c r="B104" s="3">
        <v>-1.35311475970768</v>
      </c>
      <c r="C104" s="4" t="s">
        <v>5</v>
      </c>
      <c r="D104" s="4">
        <v>3</v>
      </c>
      <c r="E104" s="4" t="s">
        <v>925</v>
      </c>
    </row>
    <row r="105" spans="1:5" x14ac:dyDescent="0.2">
      <c r="A105" s="1" t="s">
        <v>106</v>
      </c>
      <c r="B105" s="3">
        <v>3.0377118730740902</v>
      </c>
      <c r="C105" s="4" t="s">
        <v>5</v>
      </c>
      <c r="D105" s="4">
        <v>3</v>
      </c>
      <c r="E105" s="4" t="s">
        <v>925</v>
      </c>
    </row>
    <row r="106" spans="1:5" x14ac:dyDescent="0.2">
      <c r="A106" s="1" t="s">
        <v>107</v>
      </c>
      <c r="B106" s="3">
        <v>2.4237337119242199</v>
      </c>
      <c r="C106" s="4" t="s">
        <v>5</v>
      </c>
      <c r="D106" s="4">
        <v>3</v>
      </c>
      <c r="E106" s="4" t="s">
        <v>925</v>
      </c>
    </row>
    <row r="107" spans="1:5" x14ac:dyDescent="0.2">
      <c r="A107" s="1" t="s">
        <v>108</v>
      </c>
      <c r="B107" s="3">
        <v>1.24292404497098</v>
      </c>
      <c r="C107" s="4" t="s">
        <v>5</v>
      </c>
      <c r="D107" s="4">
        <v>3</v>
      </c>
      <c r="E107" s="4" t="s">
        <v>925</v>
      </c>
    </row>
    <row r="108" spans="1:5" x14ac:dyDescent="0.2">
      <c r="A108" s="1" t="s">
        <v>109</v>
      </c>
      <c r="B108" s="3">
        <v>0.96481329264136795</v>
      </c>
      <c r="C108" s="4" t="s">
        <v>5</v>
      </c>
      <c r="D108" s="4">
        <v>3</v>
      </c>
      <c r="E108" s="4" t="s">
        <v>925</v>
      </c>
    </row>
    <row r="109" spans="1:5" x14ac:dyDescent="0.2">
      <c r="A109" s="1" t="s">
        <v>110</v>
      </c>
      <c r="B109" s="3">
        <v>-0.22909257401192401</v>
      </c>
      <c r="C109" s="4" t="s">
        <v>5</v>
      </c>
      <c r="D109" s="4">
        <v>3</v>
      </c>
      <c r="E109" s="4" t="s">
        <v>925</v>
      </c>
    </row>
    <row r="110" spans="1:5" x14ac:dyDescent="0.2">
      <c r="A110" s="1" t="s">
        <v>111</v>
      </c>
      <c r="B110" s="3">
        <v>1.3762879891220501</v>
      </c>
      <c r="C110" s="4" t="s">
        <v>5</v>
      </c>
    </row>
    <row r="111" spans="1:5" x14ac:dyDescent="0.2">
      <c r="A111" s="1" t="s">
        <v>112</v>
      </c>
      <c r="B111" s="3">
        <v>1.5220752281374099</v>
      </c>
      <c r="C111" s="4" t="s">
        <v>5</v>
      </c>
      <c r="D111" s="4">
        <v>3</v>
      </c>
      <c r="E111" s="4" t="s">
        <v>925</v>
      </c>
    </row>
    <row r="112" spans="1:5" x14ac:dyDescent="0.2">
      <c r="A112" s="1" t="s">
        <v>113</v>
      </c>
      <c r="B112" s="3">
        <v>-2.0505924544169001</v>
      </c>
      <c r="C112" s="4" t="s">
        <v>5</v>
      </c>
      <c r="D112" s="4">
        <v>3</v>
      </c>
      <c r="E112" s="4" t="s">
        <v>925</v>
      </c>
    </row>
    <row r="113" spans="1:5" x14ac:dyDescent="0.2">
      <c r="A113" s="1" t="s">
        <v>114</v>
      </c>
      <c r="B113" s="3">
        <v>-1.30192348480317</v>
      </c>
      <c r="C113" s="4" t="s">
        <v>5</v>
      </c>
    </row>
    <row r="114" spans="1:5" x14ac:dyDescent="0.2">
      <c r="A114" s="1" t="s">
        <v>115</v>
      </c>
      <c r="B114" s="3">
        <v>0.19843154427861101</v>
      </c>
      <c r="C114" s="4" t="s">
        <v>5</v>
      </c>
      <c r="D114" s="4">
        <v>2</v>
      </c>
      <c r="E114" s="4" t="s">
        <v>927</v>
      </c>
    </row>
    <row r="115" spans="1:5" x14ac:dyDescent="0.2">
      <c r="A115" s="1" t="s">
        <v>116</v>
      </c>
      <c r="B115" s="3">
        <v>-0.58515417516898405</v>
      </c>
      <c r="C115" s="4" t="s">
        <v>5</v>
      </c>
      <c r="D115" s="4">
        <v>3</v>
      </c>
      <c r="E115" s="4" t="s">
        <v>925</v>
      </c>
    </row>
    <row r="116" spans="1:5" x14ac:dyDescent="0.2">
      <c r="A116" s="1" t="s">
        <v>117</v>
      </c>
      <c r="B116" s="3">
        <v>-2.16911981542246</v>
      </c>
      <c r="C116" s="4" t="s">
        <v>5</v>
      </c>
      <c r="D116" s="4">
        <v>3</v>
      </c>
      <c r="E116" s="4" t="s">
        <v>925</v>
      </c>
    </row>
    <row r="117" spans="1:5" x14ac:dyDescent="0.2">
      <c r="A117" s="1" t="s">
        <v>118</v>
      </c>
      <c r="B117" s="3">
        <v>-0.48618893193854701</v>
      </c>
      <c r="C117" s="4" t="s">
        <v>5</v>
      </c>
      <c r="D117" s="4">
        <v>3</v>
      </c>
      <c r="E117" s="4" t="s">
        <v>925</v>
      </c>
    </row>
    <row r="118" spans="1:5" x14ac:dyDescent="0.2">
      <c r="A118" s="1" t="s">
        <v>119</v>
      </c>
      <c r="B118" s="3">
        <v>1.8129891970378</v>
      </c>
      <c r="C118" s="4" t="s">
        <v>5</v>
      </c>
      <c r="D118" s="4">
        <v>3</v>
      </c>
      <c r="E118" s="4" t="s">
        <v>925</v>
      </c>
    </row>
    <row r="119" spans="1:5" x14ac:dyDescent="0.2">
      <c r="A119" s="1" t="s">
        <v>120</v>
      </c>
      <c r="B119" s="3">
        <v>1.2896283880866199</v>
      </c>
      <c r="C119" s="4" t="s">
        <v>5</v>
      </c>
      <c r="D119" s="4">
        <v>2</v>
      </c>
      <c r="E119" s="4" t="s">
        <v>925</v>
      </c>
    </row>
    <row r="120" spans="1:5" x14ac:dyDescent="0.2">
      <c r="A120" s="1" t="s">
        <v>121</v>
      </c>
      <c r="B120" s="3">
        <v>-5.9673772472948597E-2</v>
      </c>
      <c r="C120" s="4" t="s">
        <v>5</v>
      </c>
      <c r="D120" s="4">
        <v>3</v>
      </c>
      <c r="E120" s="4" t="s">
        <v>925</v>
      </c>
    </row>
    <row r="121" spans="1:5" x14ac:dyDescent="0.2">
      <c r="A121" s="1" t="s">
        <v>122</v>
      </c>
      <c r="B121" s="3">
        <v>3.2958186066365598</v>
      </c>
      <c r="C121" s="4" t="s">
        <v>5</v>
      </c>
      <c r="D121" s="4">
        <v>3</v>
      </c>
      <c r="E121" s="4" t="s">
        <v>925</v>
      </c>
    </row>
    <row r="122" spans="1:5" x14ac:dyDescent="0.2">
      <c r="A122" s="1" t="s">
        <v>123</v>
      </c>
      <c r="B122" s="3">
        <v>2.1360876073282999</v>
      </c>
      <c r="C122" s="4" t="s">
        <v>5</v>
      </c>
      <c r="D122" s="4">
        <v>2</v>
      </c>
      <c r="E122" s="4" t="s">
        <v>927</v>
      </c>
    </row>
    <row r="123" spans="1:5" x14ac:dyDescent="0.2">
      <c r="A123" s="1" t="s">
        <v>124</v>
      </c>
      <c r="B123" s="3">
        <v>0.272184164305173</v>
      </c>
      <c r="C123" s="4" t="s">
        <v>5</v>
      </c>
      <c r="D123" s="4">
        <v>3</v>
      </c>
      <c r="E123" s="4" t="s">
        <v>925</v>
      </c>
    </row>
    <row r="124" spans="1:5" x14ac:dyDescent="0.2">
      <c r="A124" s="1" t="s">
        <v>125</v>
      </c>
      <c r="B124" s="3">
        <v>0.80340108113425202</v>
      </c>
      <c r="C124" s="4" t="s">
        <v>5</v>
      </c>
      <c r="D124" s="4">
        <v>3</v>
      </c>
      <c r="E124" s="4" t="s">
        <v>925</v>
      </c>
    </row>
    <row r="125" spans="1:5" x14ac:dyDescent="0.2">
      <c r="A125" s="1" t="s">
        <v>126</v>
      </c>
      <c r="B125" s="3">
        <v>0.56523516811278696</v>
      </c>
      <c r="C125" s="4" t="s">
        <v>5</v>
      </c>
      <c r="D125" s="4">
        <v>3</v>
      </c>
      <c r="E125" s="4" t="s">
        <v>925</v>
      </c>
    </row>
    <row r="126" spans="1:5" x14ac:dyDescent="0.2">
      <c r="A126" s="1" t="s">
        <v>127</v>
      </c>
      <c r="B126" s="3">
        <v>-1.27827504323093</v>
      </c>
      <c r="C126" s="4" t="s">
        <v>5</v>
      </c>
      <c r="D126" s="4">
        <v>2</v>
      </c>
    </row>
    <row r="127" spans="1:5" x14ac:dyDescent="0.2">
      <c r="A127" s="1" t="s">
        <v>128</v>
      </c>
      <c r="B127" s="3">
        <v>0.29547135621209197</v>
      </c>
      <c r="C127" s="4" t="s">
        <v>5</v>
      </c>
      <c r="D127" s="4">
        <v>3</v>
      </c>
      <c r="E127" s="4" t="s">
        <v>925</v>
      </c>
    </row>
    <row r="128" spans="1:5" x14ac:dyDescent="0.2">
      <c r="A128" s="1" t="s">
        <v>129</v>
      </c>
      <c r="B128" s="3">
        <v>-0.60330685677931895</v>
      </c>
      <c r="C128" s="4" t="s">
        <v>5</v>
      </c>
      <c r="D128" s="4">
        <v>3</v>
      </c>
      <c r="E128" s="4" t="s">
        <v>925</v>
      </c>
    </row>
    <row r="129" spans="1:5" x14ac:dyDescent="0.2">
      <c r="A129" s="1" t="s">
        <v>130</v>
      </c>
      <c r="B129" s="3">
        <v>1.52066405383924</v>
      </c>
      <c r="C129" s="4" t="s">
        <v>5</v>
      </c>
      <c r="D129" s="4">
        <v>3</v>
      </c>
      <c r="E129" s="4" t="s">
        <v>925</v>
      </c>
    </row>
    <row r="130" spans="1:5" x14ac:dyDescent="0.2">
      <c r="A130" s="1" t="s">
        <v>131</v>
      </c>
      <c r="B130" s="3">
        <v>0.93592854788822799</v>
      </c>
      <c r="C130" s="4" t="s">
        <v>5</v>
      </c>
      <c r="D130" s="4">
        <v>3</v>
      </c>
      <c r="E130" s="4" t="s">
        <v>925</v>
      </c>
    </row>
    <row r="131" spans="1:5" x14ac:dyDescent="0.2">
      <c r="A131" s="1" t="s">
        <v>132</v>
      </c>
      <c r="B131" s="3">
        <v>-0.58515417516898405</v>
      </c>
      <c r="C131" s="4" t="s">
        <v>5</v>
      </c>
      <c r="D131" s="4">
        <v>3</v>
      </c>
      <c r="E131" s="4" t="s">
        <v>925</v>
      </c>
    </row>
    <row r="132" spans="1:5" x14ac:dyDescent="0.2">
      <c r="A132" s="1" t="s">
        <v>133</v>
      </c>
      <c r="B132" s="3">
        <v>-0.22366607093572199</v>
      </c>
      <c r="C132" s="4" t="s">
        <v>5</v>
      </c>
    </row>
    <row r="133" spans="1:5" x14ac:dyDescent="0.2">
      <c r="A133" s="1" t="s">
        <v>134</v>
      </c>
      <c r="B133" s="3">
        <v>2.2084312651523401</v>
      </c>
      <c r="C133" s="4" t="s">
        <v>5</v>
      </c>
      <c r="D133" s="4">
        <v>3</v>
      </c>
      <c r="E133" s="4" t="s">
        <v>925</v>
      </c>
    </row>
    <row r="134" spans="1:5" x14ac:dyDescent="0.2">
      <c r="A134" s="1" t="s">
        <v>135</v>
      </c>
      <c r="B134" s="3">
        <v>-1.55360395349214</v>
      </c>
      <c r="C134" s="4" t="s">
        <v>5</v>
      </c>
      <c r="D134" s="4">
        <v>3</v>
      </c>
      <c r="E134" s="4" t="s">
        <v>925</v>
      </c>
    </row>
    <row r="135" spans="1:5" x14ac:dyDescent="0.2">
      <c r="A135" s="1" t="s">
        <v>136</v>
      </c>
      <c r="B135" s="3">
        <v>1.72645746617809</v>
      </c>
      <c r="C135" s="4" t="s">
        <v>5</v>
      </c>
      <c r="D135" s="4">
        <v>2</v>
      </c>
      <c r="E135" s="4" t="s">
        <v>925</v>
      </c>
    </row>
    <row r="136" spans="1:5" x14ac:dyDescent="0.2">
      <c r="A136" s="1" t="s">
        <v>137</v>
      </c>
      <c r="B136" s="3">
        <v>-1.3894362609006401</v>
      </c>
      <c r="C136" s="4" t="s">
        <v>138</v>
      </c>
    </row>
    <row r="137" spans="1:5" x14ac:dyDescent="0.2">
      <c r="A137" s="1" t="s">
        <v>139</v>
      </c>
      <c r="B137" s="3">
        <v>-1.44843383161669</v>
      </c>
      <c r="C137" s="4" t="s">
        <v>138</v>
      </c>
    </row>
    <row r="138" spans="1:5" x14ac:dyDescent="0.2">
      <c r="A138" s="1" t="s">
        <v>140</v>
      </c>
      <c r="B138" s="3">
        <v>-1.0253293835912201</v>
      </c>
      <c r="C138" s="4" t="s">
        <v>138</v>
      </c>
    </row>
    <row r="139" spans="1:5" x14ac:dyDescent="0.2">
      <c r="A139" s="1" t="s">
        <v>141</v>
      </c>
      <c r="B139" s="3">
        <v>-1.0932073483976901</v>
      </c>
      <c r="C139" s="4" t="s">
        <v>138</v>
      </c>
    </row>
    <row r="140" spans="1:5" x14ac:dyDescent="0.2">
      <c r="A140" s="1" t="s">
        <v>142</v>
      </c>
      <c r="B140" s="3">
        <v>-0.68485875204552904</v>
      </c>
      <c r="C140" s="4" t="s">
        <v>138</v>
      </c>
    </row>
    <row r="141" spans="1:5" x14ac:dyDescent="0.2">
      <c r="A141" s="1" t="s">
        <v>143</v>
      </c>
      <c r="B141" s="3">
        <v>-0.57177816862653996</v>
      </c>
      <c r="C141" s="4" t="s">
        <v>138</v>
      </c>
    </row>
    <row r="142" spans="1:5" x14ac:dyDescent="0.2">
      <c r="A142" s="1" t="s">
        <v>144</v>
      </c>
      <c r="B142" s="3">
        <v>-1.4183847640212</v>
      </c>
      <c r="C142" s="4" t="s">
        <v>138</v>
      </c>
    </row>
    <row r="143" spans="1:5" x14ac:dyDescent="0.2">
      <c r="A143" s="1" t="s">
        <v>145</v>
      </c>
      <c r="B143" s="3">
        <v>0.98978586201266905</v>
      </c>
      <c r="C143" s="4" t="s">
        <v>138</v>
      </c>
    </row>
    <row r="144" spans="1:5" x14ac:dyDescent="0.2">
      <c r="A144" s="1" t="s">
        <v>146</v>
      </c>
      <c r="B144" s="3">
        <v>-1.51416273965634</v>
      </c>
      <c r="C144" s="4" t="s">
        <v>138</v>
      </c>
    </row>
    <row r="145" spans="1:3" x14ac:dyDescent="0.2">
      <c r="A145" s="1" t="s">
        <v>147</v>
      </c>
      <c r="B145" s="3">
        <v>1.9193565908046599</v>
      </c>
      <c r="C145" s="4" t="s">
        <v>138</v>
      </c>
    </row>
    <row r="146" spans="1:3" x14ac:dyDescent="0.2">
      <c r="A146" s="1" t="s">
        <v>148</v>
      </c>
      <c r="B146" s="3">
        <v>1.5012450387414699E-2</v>
      </c>
      <c r="C146" s="4" t="s">
        <v>138</v>
      </c>
    </row>
    <row r="147" spans="1:3" x14ac:dyDescent="0.2">
      <c r="A147" s="1" t="s">
        <v>149</v>
      </c>
      <c r="B147" s="3">
        <v>3.3061048357263698</v>
      </c>
      <c r="C147" s="4" t="s">
        <v>138</v>
      </c>
    </row>
    <row r="148" spans="1:3" x14ac:dyDescent="0.2">
      <c r="A148" s="1" t="s">
        <v>150</v>
      </c>
      <c r="B148" s="3">
        <v>1.2858894665271501</v>
      </c>
      <c r="C148" s="4" t="s">
        <v>138</v>
      </c>
    </row>
    <row r="149" spans="1:3" x14ac:dyDescent="0.2">
      <c r="A149" s="1" t="s">
        <v>151</v>
      </c>
      <c r="B149" s="3">
        <v>1.4256740248642901</v>
      </c>
      <c r="C149" s="4" t="s">
        <v>138</v>
      </c>
    </row>
    <row r="150" spans="1:3" x14ac:dyDescent="0.2">
      <c r="A150" s="1" t="s">
        <v>152</v>
      </c>
      <c r="B150" s="3">
        <v>0.507835947176553</v>
      </c>
      <c r="C150" s="4" t="s">
        <v>138</v>
      </c>
    </row>
    <row r="151" spans="1:3" x14ac:dyDescent="0.2">
      <c r="A151" s="1" t="s">
        <v>153</v>
      </c>
      <c r="B151" s="3">
        <v>0.48277172798603502</v>
      </c>
      <c r="C151" s="4" t="s">
        <v>138</v>
      </c>
    </row>
    <row r="152" spans="1:3" x14ac:dyDescent="0.2">
      <c r="A152" s="1" t="s">
        <v>154</v>
      </c>
      <c r="B152" s="3">
        <v>-1.3894362609006401</v>
      </c>
      <c r="C152" s="4" t="s">
        <v>138</v>
      </c>
    </row>
    <row r="153" spans="1:3" x14ac:dyDescent="0.2">
      <c r="A153" s="1" t="s">
        <v>155</v>
      </c>
      <c r="B153" s="3">
        <v>-0.64265773140570404</v>
      </c>
      <c r="C153" s="4" t="s">
        <v>138</v>
      </c>
    </row>
    <row r="154" spans="1:3" x14ac:dyDescent="0.2">
      <c r="A154" s="1" t="s">
        <v>156</v>
      </c>
      <c r="B154" s="3">
        <v>1.1233797701825201</v>
      </c>
      <c r="C154" s="4" t="s">
        <v>138</v>
      </c>
    </row>
    <row r="155" spans="1:3" x14ac:dyDescent="0.2">
      <c r="A155" s="1" t="s">
        <v>157</v>
      </c>
      <c r="B155" s="3">
        <v>0.31758657268538398</v>
      </c>
      <c r="C155" s="4" t="s">
        <v>138</v>
      </c>
    </row>
    <row r="156" spans="1:3" x14ac:dyDescent="0.2">
      <c r="A156" s="1" t="s">
        <v>158</v>
      </c>
      <c r="B156" s="3">
        <v>1.19854797994419</v>
      </c>
      <c r="C156" s="4" t="s">
        <v>138</v>
      </c>
    </row>
    <row r="157" spans="1:3" x14ac:dyDescent="0.2">
      <c r="A157" s="1" t="s">
        <v>159</v>
      </c>
      <c r="B157" s="3">
        <v>2.3258397792115999</v>
      </c>
      <c r="C157" s="4" t="s">
        <v>138</v>
      </c>
    </row>
    <row r="158" spans="1:3" x14ac:dyDescent="0.2">
      <c r="A158" s="1" t="s">
        <v>160</v>
      </c>
      <c r="B158" s="3">
        <v>-1.00033049789956</v>
      </c>
      <c r="C158" s="4" t="s">
        <v>138</v>
      </c>
    </row>
    <row r="159" spans="1:3" x14ac:dyDescent="0.2">
      <c r="A159" s="1" t="s">
        <v>161</v>
      </c>
      <c r="B159" s="3">
        <v>-1.6326417278171901</v>
      </c>
      <c r="C159" s="4" t="s">
        <v>138</v>
      </c>
    </row>
    <row r="160" spans="1:3" x14ac:dyDescent="0.2">
      <c r="A160" s="1" t="s">
        <v>162</v>
      </c>
      <c r="B160" s="3">
        <v>-1.2482187409402301</v>
      </c>
      <c r="C160" s="4" t="s">
        <v>138</v>
      </c>
    </row>
    <row r="161" spans="1:3" x14ac:dyDescent="0.2">
      <c r="A161" s="1" t="s">
        <v>163</v>
      </c>
      <c r="B161" s="3">
        <v>-0.49422782320252401</v>
      </c>
      <c r="C161" s="4" t="s">
        <v>138</v>
      </c>
    </row>
    <row r="162" spans="1:3" x14ac:dyDescent="0.2">
      <c r="A162" s="1" t="s">
        <v>164</v>
      </c>
      <c r="B162" s="3">
        <v>-1.29100628990315</v>
      </c>
      <c r="C162" s="4" t="s">
        <v>138</v>
      </c>
    </row>
    <row r="163" spans="1:3" x14ac:dyDescent="0.2">
      <c r="A163" s="1" t="s">
        <v>165</v>
      </c>
      <c r="B163" s="3">
        <v>0.38754843386955601</v>
      </c>
      <c r="C163" s="4" t="s">
        <v>138</v>
      </c>
    </row>
    <row r="164" spans="1:3" x14ac:dyDescent="0.2">
      <c r="A164" s="1" t="s">
        <v>166</v>
      </c>
      <c r="B164" s="3">
        <v>-1.7803303299970501</v>
      </c>
      <c r="C164" s="4" t="s">
        <v>138</v>
      </c>
    </row>
    <row r="165" spans="1:3" x14ac:dyDescent="0.2">
      <c r="A165" s="1" t="s">
        <v>167</v>
      </c>
      <c r="B165" s="3">
        <v>-1.6326417278171901</v>
      </c>
      <c r="C165" s="4" t="s">
        <v>138</v>
      </c>
    </row>
    <row r="166" spans="1:3" x14ac:dyDescent="0.2">
      <c r="A166" s="1" t="s">
        <v>168</v>
      </c>
      <c r="B166" s="3">
        <v>0.35948433750005998</v>
      </c>
      <c r="C166" s="4" t="s">
        <v>138</v>
      </c>
    </row>
    <row r="167" spans="1:3" x14ac:dyDescent="0.2">
      <c r="A167" s="1" t="s">
        <v>169</v>
      </c>
      <c r="B167" s="3">
        <v>-0.313106268532992</v>
      </c>
      <c r="C167" s="4" t="s">
        <v>138</v>
      </c>
    </row>
    <row r="168" spans="1:3" x14ac:dyDescent="0.2">
      <c r="A168" s="1" t="s">
        <v>170</v>
      </c>
      <c r="B168" s="3">
        <v>-0.300093984251665</v>
      </c>
      <c r="C168" s="4" t="s">
        <v>138</v>
      </c>
    </row>
    <row r="169" spans="1:3" x14ac:dyDescent="0.2">
      <c r="A169" s="1" t="s">
        <v>171</v>
      </c>
      <c r="B169" s="3">
        <v>0.22788142155414301</v>
      </c>
      <c r="C169" s="4" t="s">
        <v>138</v>
      </c>
    </row>
    <row r="170" spans="1:3" x14ac:dyDescent="0.2">
      <c r="A170" s="1" t="s">
        <v>172</v>
      </c>
      <c r="B170" s="3">
        <v>-1.67866253335173</v>
      </c>
      <c r="C170" s="4" t="s">
        <v>138</v>
      </c>
    </row>
    <row r="171" spans="1:3" x14ac:dyDescent="0.2">
      <c r="A171" s="1" t="s">
        <v>173</v>
      </c>
      <c r="B171" s="3">
        <v>-0.105691858236558</v>
      </c>
      <c r="C171" s="4" t="s">
        <v>138</v>
      </c>
    </row>
    <row r="172" spans="1:3" x14ac:dyDescent="0.2">
      <c r="A172" s="1" t="s">
        <v>174</v>
      </c>
      <c r="B172" s="3">
        <v>-4.9490359911666101E-2</v>
      </c>
      <c r="C172" s="4" t="s">
        <v>138</v>
      </c>
    </row>
    <row r="173" spans="1:3" x14ac:dyDescent="0.2">
      <c r="A173" s="1" t="s">
        <v>175</v>
      </c>
      <c r="B173" s="3">
        <v>-0.37872186690936399</v>
      </c>
      <c r="C173" s="4" t="s">
        <v>138</v>
      </c>
    </row>
    <row r="174" spans="1:3" x14ac:dyDescent="0.2">
      <c r="A174" s="1" t="s">
        <v>176</v>
      </c>
      <c r="B174" s="3">
        <v>0.78819018494181303</v>
      </c>
      <c r="C174" s="4" t="s">
        <v>138</v>
      </c>
    </row>
    <row r="175" spans="1:3" x14ac:dyDescent="0.2">
      <c r="A175" s="1" t="s">
        <v>177</v>
      </c>
      <c r="B175" s="3">
        <v>-0.32158143695832497</v>
      </c>
      <c r="C175" s="4" t="s">
        <v>5</v>
      </c>
    </row>
    <row r="176" spans="1:3" x14ac:dyDescent="0.2">
      <c r="A176" s="1" t="s">
        <v>178</v>
      </c>
      <c r="B176" s="3">
        <v>1.6858707991933499</v>
      </c>
      <c r="C176" s="4" t="s">
        <v>5</v>
      </c>
    </row>
    <row r="177" spans="1:3" x14ac:dyDescent="0.2">
      <c r="A177" s="1" t="s">
        <v>179</v>
      </c>
      <c r="B177" s="3">
        <v>1.5077985681984101</v>
      </c>
      <c r="C177" s="4" t="s">
        <v>5</v>
      </c>
    </row>
    <row r="178" spans="1:3" x14ac:dyDescent="0.2">
      <c r="A178" s="1" t="s">
        <v>180</v>
      </c>
      <c r="B178" s="3">
        <v>0.34920957862783403</v>
      </c>
      <c r="C178" s="4" t="s">
        <v>5</v>
      </c>
    </row>
    <row r="179" spans="1:3" x14ac:dyDescent="0.2">
      <c r="A179" s="1" t="s">
        <v>181</v>
      </c>
      <c r="B179" s="3">
        <v>2.7585846240329799</v>
      </c>
      <c r="C179" s="4" t="s">
        <v>5</v>
      </c>
    </row>
    <row r="180" spans="1:3" x14ac:dyDescent="0.2">
      <c r="A180" s="1" t="s">
        <v>182</v>
      </c>
      <c r="B180" s="3">
        <v>-7.8449364252100601E-3</v>
      </c>
      <c r="C180" s="4" t="s">
        <v>5</v>
      </c>
    </row>
    <row r="181" spans="1:3" x14ac:dyDescent="0.2">
      <c r="A181" s="1" t="s">
        <v>183</v>
      </c>
      <c r="B181" s="3">
        <v>1.2495965732765</v>
      </c>
      <c r="C181" s="4" t="s">
        <v>5</v>
      </c>
    </row>
    <row r="182" spans="1:3" x14ac:dyDescent="0.2">
      <c r="A182" s="1" t="s">
        <v>184</v>
      </c>
      <c r="B182" s="3">
        <v>1.34327605337242</v>
      </c>
      <c r="C182" s="4" t="s">
        <v>5</v>
      </c>
    </row>
    <row r="183" spans="1:3" x14ac:dyDescent="0.2">
      <c r="A183" s="1" t="s">
        <v>185</v>
      </c>
      <c r="B183" s="3">
        <v>0.59206091366334301</v>
      </c>
      <c r="C183" s="4" t="s">
        <v>5</v>
      </c>
    </row>
    <row r="184" spans="1:3" x14ac:dyDescent="0.2">
      <c r="A184" s="1" t="s">
        <v>186</v>
      </c>
      <c r="B184" s="3">
        <v>0.68942304753295602</v>
      </c>
      <c r="C184" s="4" t="s">
        <v>5</v>
      </c>
    </row>
    <row r="185" spans="1:3" x14ac:dyDescent="0.2">
      <c r="A185" s="1" t="s">
        <v>187</v>
      </c>
      <c r="B185" s="3">
        <v>-0.88437014222363097</v>
      </c>
      <c r="C185" s="4" t="s">
        <v>5</v>
      </c>
    </row>
    <row r="186" spans="1:3" x14ac:dyDescent="0.2">
      <c r="A186" s="1" t="s">
        <v>188</v>
      </c>
      <c r="B186" s="3">
        <v>0.42440554611407499</v>
      </c>
      <c r="C186" s="4" t="s">
        <v>5</v>
      </c>
    </row>
    <row r="187" spans="1:3" x14ac:dyDescent="0.2">
      <c r="A187" s="1" t="s">
        <v>189</v>
      </c>
      <c r="B187" s="3">
        <v>-1.2286692618160899</v>
      </c>
      <c r="C187" s="4" t="s">
        <v>5</v>
      </c>
    </row>
    <row r="188" spans="1:3" x14ac:dyDescent="0.2">
      <c r="A188" s="1" t="s">
        <v>190</v>
      </c>
      <c r="B188" s="3">
        <v>-1.4183847640212</v>
      </c>
      <c r="C188" s="4" t="s">
        <v>5</v>
      </c>
    </row>
    <row r="189" spans="1:3" x14ac:dyDescent="0.2">
      <c r="A189" s="1" t="s">
        <v>191</v>
      </c>
      <c r="B189" s="3">
        <v>0.66799892473840905</v>
      </c>
      <c r="C189" s="4" t="s">
        <v>5</v>
      </c>
    </row>
    <row r="190" spans="1:3" x14ac:dyDescent="0.2">
      <c r="A190" s="1" t="s">
        <v>192</v>
      </c>
      <c r="B190" s="3">
        <v>-1.0510513878184999</v>
      </c>
      <c r="C190" s="4" t="s">
        <v>5</v>
      </c>
    </row>
    <row r="191" spans="1:3" x14ac:dyDescent="0.2">
      <c r="A191" s="1" t="s">
        <v>193</v>
      </c>
      <c r="B191" s="3">
        <v>-1.07871383815017</v>
      </c>
      <c r="C191" s="4" t="s">
        <v>5</v>
      </c>
    </row>
    <row r="192" spans="1:3" x14ac:dyDescent="0.2">
      <c r="A192" s="1" t="s">
        <v>194</v>
      </c>
      <c r="B192" s="3">
        <v>2.8719756576939202</v>
      </c>
      <c r="C192" s="4" t="s">
        <v>5</v>
      </c>
    </row>
    <row r="193" spans="1:3" x14ac:dyDescent="0.2">
      <c r="A193" s="1" t="s">
        <v>195</v>
      </c>
      <c r="B193" s="3">
        <v>0.32929035508550197</v>
      </c>
      <c r="C193" s="4" t="s">
        <v>5</v>
      </c>
    </row>
    <row r="194" spans="1:3" x14ac:dyDescent="0.2">
      <c r="A194" s="1" t="s">
        <v>196</v>
      </c>
      <c r="B194" s="3">
        <v>1.0935621520716901</v>
      </c>
      <c r="C194" s="4" t="s">
        <v>5</v>
      </c>
    </row>
    <row r="195" spans="1:3" x14ac:dyDescent="0.2">
      <c r="A195" s="1" t="s">
        <v>197</v>
      </c>
      <c r="B195" s="3">
        <v>2.3459772231698302</v>
      </c>
      <c r="C195" s="4" t="s">
        <v>5</v>
      </c>
    </row>
    <row r="196" spans="1:3" x14ac:dyDescent="0.2">
      <c r="A196" s="1" t="s">
        <v>198</v>
      </c>
      <c r="B196" s="3">
        <v>3.3451265469478999</v>
      </c>
      <c r="C196" s="4" t="s">
        <v>5</v>
      </c>
    </row>
    <row r="197" spans="1:3" x14ac:dyDescent="0.2">
      <c r="A197" s="1" t="s">
        <v>199</v>
      </c>
      <c r="B197" s="3">
        <v>0.43124493729513502</v>
      </c>
      <c r="C197" s="4" t="s">
        <v>5</v>
      </c>
    </row>
    <row r="198" spans="1:3" x14ac:dyDescent="0.2">
      <c r="A198" s="1" t="s">
        <v>200</v>
      </c>
      <c r="B198" s="3">
        <v>-0.13536809711782299</v>
      </c>
      <c r="C198" s="4" t="s">
        <v>5</v>
      </c>
    </row>
    <row r="199" spans="1:3" x14ac:dyDescent="0.2">
      <c r="A199" s="1" t="s">
        <v>201</v>
      </c>
      <c r="B199" s="3">
        <v>1.86645968693478</v>
      </c>
      <c r="C199" s="4" t="s">
        <v>5</v>
      </c>
    </row>
    <row r="200" spans="1:3" x14ac:dyDescent="0.2">
      <c r="A200" s="1" t="s">
        <v>202</v>
      </c>
      <c r="B200" s="3">
        <v>1.29140353105535</v>
      </c>
      <c r="C200" s="4" t="s">
        <v>5</v>
      </c>
    </row>
    <row r="201" spans="1:3" x14ac:dyDescent="0.2">
      <c r="A201" s="1" t="s">
        <v>203</v>
      </c>
      <c r="B201" s="3">
        <v>0.63246433810702996</v>
      </c>
      <c r="C201" s="4" t="s">
        <v>5</v>
      </c>
    </row>
    <row r="202" spans="1:3" x14ac:dyDescent="0.2">
      <c r="A202" s="1" t="s">
        <v>204</v>
      </c>
      <c r="B202" s="3">
        <v>-0.69038178280763995</v>
      </c>
      <c r="C202" s="4" t="s">
        <v>5</v>
      </c>
    </row>
    <row r="203" spans="1:3" x14ac:dyDescent="0.2">
      <c r="A203" s="1" t="s">
        <v>205</v>
      </c>
      <c r="B203" s="3">
        <v>3.5780725845535502</v>
      </c>
      <c r="C203" s="4" t="s">
        <v>5</v>
      </c>
    </row>
    <row r="204" spans="1:3" x14ac:dyDescent="0.2">
      <c r="A204" s="1" t="s">
        <v>206</v>
      </c>
      <c r="B204" s="3">
        <v>1.76655439744164</v>
      </c>
      <c r="C204" s="4" t="s">
        <v>5</v>
      </c>
    </row>
    <row r="205" spans="1:3" x14ac:dyDescent="0.2">
      <c r="A205" s="1" t="s">
        <v>207</v>
      </c>
      <c r="B205" s="3">
        <v>1.4269923504456099</v>
      </c>
      <c r="C205" s="4" t="s">
        <v>5</v>
      </c>
    </row>
    <row r="206" spans="1:3" x14ac:dyDescent="0.2">
      <c r="A206" s="1" t="s">
        <v>208</v>
      </c>
      <c r="B206" s="3">
        <v>0.89991747242205899</v>
      </c>
      <c r="C206" s="4" t="s">
        <v>5</v>
      </c>
    </row>
    <row r="207" spans="1:3" x14ac:dyDescent="0.2">
      <c r="A207" s="1" t="s">
        <v>209</v>
      </c>
      <c r="B207" s="3">
        <v>1.53246371146553</v>
      </c>
      <c r="C207" s="4" t="s">
        <v>5</v>
      </c>
    </row>
    <row r="208" spans="1:3" x14ac:dyDescent="0.2">
      <c r="A208" s="1" t="s">
        <v>210</v>
      </c>
      <c r="B208" s="3">
        <v>0.47798629164534501</v>
      </c>
      <c r="C208" s="4" t="s">
        <v>5</v>
      </c>
    </row>
    <row r="209" spans="1:5" x14ac:dyDescent="0.2">
      <c r="A209" s="1" t="s">
        <v>211</v>
      </c>
      <c r="B209" s="3">
        <v>-2.3512640195087</v>
      </c>
      <c r="C209" s="4" t="s">
        <v>5</v>
      </c>
    </row>
    <row r="210" spans="1:5" x14ac:dyDescent="0.2">
      <c r="A210" s="1" t="s">
        <v>212</v>
      </c>
      <c r="B210" s="3">
        <v>-1.0253293835912201</v>
      </c>
      <c r="C210" s="4" t="s">
        <v>5</v>
      </c>
    </row>
    <row r="211" spans="1:5" x14ac:dyDescent="0.2">
      <c r="A211" s="1" t="s">
        <v>213</v>
      </c>
      <c r="B211" s="3">
        <v>1.88139001907512</v>
      </c>
      <c r="C211" s="4" t="s">
        <v>5</v>
      </c>
      <c r="E211" s="4" t="s">
        <v>924</v>
      </c>
    </row>
    <row r="212" spans="1:5" x14ac:dyDescent="0.2">
      <c r="A212" s="1" t="s">
        <v>214</v>
      </c>
      <c r="B212" s="3">
        <v>1.94096397848687</v>
      </c>
      <c r="C212" s="4" t="s">
        <v>5</v>
      </c>
      <c r="D212" s="4">
        <v>3</v>
      </c>
      <c r="E212" s="4" t="s">
        <v>925</v>
      </c>
    </row>
    <row r="213" spans="1:5" x14ac:dyDescent="0.2">
      <c r="A213" s="1" t="s">
        <v>215</v>
      </c>
      <c r="B213" s="3">
        <v>1.9596512266253501</v>
      </c>
      <c r="C213" s="4" t="s">
        <v>216</v>
      </c>
    </row>
    <row r="214" spans="1:5" x14ac:dyDescent="0.2">
      <c r="A214" s="1" t="s">
        <v>217</v>
      </c>
      <c r="B214" s="3">
        <v>1.6782905312137599</v>
      </c>
      <c r="C214" s="4" t="s">
        <v>218</v>
      </c>
    </row>
    <row r="215" spans="1:5" x14ac:dyDescent="0.2">
      <c r="A215" s="1" t="s">
        <v>219</v>
      </c>
      <c r="B215" s="3">
        <v>0.95393578301558302</v>
      </c>
      <c r="C215" s="4" t="s">
        <v>5</v>
      </c>
      <c r="D215" s="4">
        <v>3</v>
      </c>
      <c r="E215" s="4" t="s">
        <v>925</v>
      </c>
    </row>
    <row r="216" spans="1:5" x14ac:dyDescent="0.2">
      <c r="A216" s="1" t="s">
        <v>220</v>
      </c>
      <c r="B216" s="3">
        <v>-2.3512640195087</v>
      </c>
      <c r="C216" s="4" t="s">
        <v>5</v>
      </c>
      <c r="D216" s="4">
        <v>3</v>
      </c>
      <c r="E216" s="4" t="s">
        <v>925</v>
      </c>
    </row>
    <row r="217" spans="1:5" x14ac:dyDescent="0.2">
      <c r="A217" s="1" t="s">
        <v>221</v>
      </c>
      <c r="B217" s="3">
        <v>2.02998264613205</v>
      </c>
      <c r="C217" s="4" t="s">
        <v>216</v>
      </c>
    </row>
    <row r="218" spans="1:5" x14ac:dyDescent="0.2">
      <c r="A218" s="1" t="s">
        <v>222</v>
      </c>
      <c r="B218" s="3">
        <v>2.2327020325809701</v>
      </c>
      <c r="C218" s="4" t="s">
        <v>218</v>
      </c>
    </row>
    <row r="219" spans="1:5" x14ac:dyDescent="0.2">
      <c r="A219" s="1" t="s">
        <v>223</v>
      </c>
      <c r="B219" s="3">
        <v>1.01880108943961</v>
      </c>
      <c r="C219" s="4" t="s">
        <v>5</v>
      </c>
      <c r="D219" s="4">
        <v>3</v>
      </c>
      <c r="E219" s="4" t="s">
        <v>925</v>
      </c>
    </row>
    <row r="220" spans="1:5" x14ac:dyDescent="0.2">
      <c r="A220" s="1" t="s">
        <v>224</v>
      </c>
      <c r="B220" s="3">
        <v>1.4528605722335199</v>
      </c>
      <c r="C220" s="4" t="s">
        <v>5</v>
      </c>
      <c r="D220" s="4">
        <v>3</v>
      </c>
      <c r="E220" s="4" t="s">
        <v>925</v>
      </c>
    </row>
    <row r="221" spans="1:5" x14ac:dyDescent="0.2">
      <c r="A221" s="1" t="s">
        <v>225</v>
      </c>
      <c r="B221" s="3">
        <v>0.16157312521950001</v>
      </c>
      <c r="C221" s="4" t="s">
        <v>216</v>
      </c>
    </row>
    <row r="222" spans="1:5" x14ac:dyDescent="0.2">
      <c r="A222" s="1" t="s">
        <v>226</v>
      </c>
      <c r="B222" s="3">
        <v>-0.192668629125618</v>
      </c>
      <c r="C222" s="4" t="s">
        <v>218</v>
      </c>
    </row>
    <row r="223" spans="1:5" x14ac:dyDescent="0.2">
      <c r="A223" s="1" t="s">
        <v>227</v>
      </c>
      <c r="B223" s="3">
        <v>1.31106719722543</v>
      </c>
      <c r="C223" s="4" t="s">
        <v>5</v>
      </c>
      <c r="D223" s="4">
        <v>3</v>
      </c>
      <c r="E223" s="4" t="s">
        <v>925</v>
      </c>
    </row>
    <row r="224" spans="1:5" x14ac:dyDescent="0.2">
      <c r="A224" s="1" t="s">
        <v>228</v>
      </c>
      <c r="B224" s="3">
        <v>-0.26170294939104399</v>
      </c>
      <c r="C224" s="4" t="s">
        <v>5</v>
      </c>
      <c r="D224" s="4">
        <v>3</v>
      </c>
      <c r="E224" s="4" t="s">
        <v>925</v>
      </c>
    </row>
    <row r="225" spans="1:5" x14ac:dyDescent="0.2">
      <c r="A225" s="1" t="s">
        <v>229</v>
      </c>
      <c r="B225" s="3">
        <v>3.0269781952980002</v>
      </c>
      <c r="C225" s="4" t="s">
        <v>216</v>
      </c>
    </row>
    <row r="226" spans="1:5" x14ac:dyDescent="0.2">
      <c r="A226" s="1" t="s">
        <v>230</v>
      </c>
      <c r="B226" s="3">
        <v>2.5032618601633998</v>
      </c>
      <c r="C226" s="4" t="s">
        <v>218</v>
      </c>
    </row>
    <row r="227" spans="1:5" x14ac:dyDescent="0.2">
      <c r="A227" s="1" t="s">
        <v>231</v>
      </c>
      <c r="B227" s="3">
        <v>2.8139068726506702</v>
      </c>
      <c r="C227" s="4" t="s">
        <v>5</v>
      </c>
      <c r="D227" s="4">
        <v>3</v>
      </c>
      <c r="E227" s="4" t="s">
        <v>925</v>
      </c>
    </row>
    <row r="228" spans="1:5" x14ac:dyDescent="0.2">
      <c r="A228" s="1" t="s">
        <v>232</v>
      </c>
      <c r="B228" s="3">
        <v>-0.58837819630421095</v>
      </c>
      <c r="C228" s="4" t="s">
        <v>216</v>
      </c>
    </row>
    <row r="229" spans="1:5" x14ac:dyDescent="0.2">
      <c r="A229" s="1" t="s">
        <v>233</v>
      </c>
      <c r="B229" s="3">
        <v>-1.20973714334047</v>
      </c>
      <c r="C229" s="4" t="s">
        <v>5</v>
      </c>
      <c r="D229" s="4">
        <v>2</v>
      </c>
      <c r="E229" s="4" t="s">
        <v>927</v>
      </c>
    </row>
    <row r="230" spans="1:5" x14ac:dyDescent="0.2">
      <c r="A230" s="1" t="s">
        <v>234</v>
      </c>
      <c r="B230" s="3">
        <v>1.1296274283422301</v>
      </c>
      <c r="C230" s="4" t="s">
        <v>216</v>
      </c>
    </row>
    <row r="231" spans="1:5" x14ac:dyDescent="0.2">
      <c r="A231" s="1" t="s">
        <v>235</v>
      </c>
      <c r="B231" s="3">
        <v>0.48921947264242599</v>
      </c>
      <c r="C231" s="4" t="s">
        <v>5</v>
      </c>
      <c r="D231" s="4">
        <v>3</v>
      </c>
      <c r="E231" s="4" t="s">
        <v>925</v>
      </c>
    </row>
    <row r="232" spans="1:5" x14ac:dyDescent="0.2">
      <c r="A232" s="1" t="s">
        <v>236</v>
      </c>
      <c r="B232" s="3">
        <v>0.14383609654594001</v>
      </c>
      <c r="C232" s="4" t="s">
        <v>5</v>
      </c>
      <c r="D232" s="4">
        <v>3</v>
      </c>
      <c r="E232" s="4" t="s">
        <v>925</v>
      </c>
    </row>
    <row r="233" spans="1:5" x14ac:dyDescent="0.2">
      <c r="A233" s="1" t="s">
        <v>237</v>
      </c>
      <c r="B233" s="3">
        <v>-9.1066504898288395E-2</v>
      </c>
      <c r="C233" s="4" t="s">
        <v>216</v>
      </c>
    </row>
    <row r="234" spans="1:5" x14ac:dyDescent="0.2">
      <c r="A234" s="1" t="s">
        <v>238</v>
      </c>
      <c r="B234" s="3">
        <v>1.7959599955122001</v>
      </c>
      <c r="C234" s="4" t="s">
        <v>5</v>
      </c>
    </row>
    <row r="235" spans="1:5" x14ac:dyDescent="0.2">
      <c r="A235" s="1" t="s">
        <v>239</v>
      </c>
      <c r="B235" s="3">
        <v>-0.147573892401722</v>
      </c>
      <c r="C235" s="4" t="s">
        <v>138</v>
      </c>
    </row>
    <row r="236" spans="1:5" x14ac:dyDescent="0.2">
      <c r="A236" s="1" t="s">
        <v>240</v>
      </c>
      <c r="B236" s="3">
        <v>1.1255839857519401</v>
      </c>
      <c r="C236" s="4" t="s">
        <v>5</v>
      </c>
    </row>
    <row r="237" spans="1:5" x14ac:dyDescent="0.2">
      <c r="A237" s="1" t="s">
        <v>241</v>
      </c>
      <c r="B237" s="3">
        <v>-0.84145463660098796</v>
      </c>
      <c r="C237" s="4" t="s">
        <v>138</v>
      </c>
    </row>
    <row r="238" spans="1:5" x14ac:dyDescent="0.2">
      <c r="A238" s="1" t="s">
        <v>242</v>
      </c>
      <c r="B238" s="3">
        <v>0.95879409891854095</v>
      </c>
      <c r="C238" s="4" t="s">
        <v>5</v>
      </c>
    </row>
    <row r="239" spans="1:5" x14ac:dyDescent="0.2">
      <c r="A239" s="1" t="s">
        <v>243</v>
      </c>
      <c r="B239" s="3">
        <v>2.04399302242782</v>
      </c>
      <c r="C239" s="4" t="s">
        <v>138</v>
      </c>
    </row>
    <row r="240" spans="1:5" x14ac:dyDescent="0.2">
      <c r="A240" s="1" t="s">
        <v>244</v>
      </c>
      <c r="B240" s="3">
        <v>3.3267625939425698</v>
      </c>
      <c r="C240" s="4" t="s">
        <v>5</v>
      </c>
    </row>
    <row r="241" spans="1:3" x14ac:dyDescent="0.2">
      <c r="A241" s="1" t="s">
        <v>245</v>
      </c>
      <c r="B241" s="3">
        <v>0.20491911703708099</v>
      </c>
      <c r="C241" s="4" t="s">
        <v>138</v>
      </c>
    </row>
    <row r="242" spans="1:3" x14ac:dyDescent="0.2">
      <c r="A242" s="1" t="s">
        <v>246</v>
      </c>
      <c r="B242" s="3">
        <v>2.6548984676355798</v>
      </c>
      <c r="C242" s="4" t="s">
        <v>5</v>
      </c>
    </row>
    <row r="243" spans="1:3" x14ac:dyDescent="0.2">
      <c r="A243" s="1" t="s">
        <v>247</v>
      </c>
      <c r="B243" s="3">
        <v>-1.7377214178373299</v>
      </c>
      <c r="C243" s="4" t="s">
        <v>138</v>
      </c>
    </row>
    <row r="244" spans="1:3" x14ac:dyDescent="0.2">
      <c r="A244" s="1" t="s">
        <v>248</v>
      </c>
      <c r="B244" s="3">
        <v>1.67107387326595</v>
      </c>
      <c r="C244" s="4" t="s">
        <v>5</v>
      </c>
    </row>
    <row r="245" spans="1:3" x14ac:dyDescent="0.2">
      <c r="A245" s="1" t="s">
        <v>249</v>
      </c>
      <c r="B245" s="3">
        <v>-0.86744097478399795</v>
      </c>
      <c r="C245" s="4" t="s">
        <v>138</v>
      </c>
    </row>
    <row r="246" spans="1:3" x14ac:dyDescent="0.2">
      <c r="A246" s="1" t="s">
        <v>250</v>
      </c>
      <c r="B246" s="3">
        <v>-1.3479882123429601</v>
      </c>
      <c r="C246" s="4" t="s">
        <v>5</v>
      </c>
    </row>
    <row r="247" spans="1:3" x14ac:dyDescent="0.2">
      <c r="A247" s="1" t="s">
        <v>251</v>
      </c>
      <c r="B247" s="3">
        <v>1.2581557830718599</v>
      </c>
      <c r="C247" s="4" t="s">
        <v>138</v>
      </c>
    </row>
    <row r="248" spans="1:3" x14ac:dyDescent="0.2">
      <c r="A248" s="1" t="s">
        <v>252</v>
      </c>
      <c r="B248" s="3">
        <v>2.3463015565642902</v>
      </c>
      <c r="C248" s="4" t="s">
        <v>5</v>
      </c>
    </row>
    <row r="249" spans="1:3" x14ac:dyDescent="0.2">
      <c r="A249" s="1" t="s">
        <v>253</v>
      </c>
      <c r="B249" s="3">
        <v>0.36673807427119498</v>
      </c>
      <c r="C249" s="4" t="s">
        <v>138</v>
      </c>
    </row>
    <row r="250" spans="1:3" x14ac:dyDescent="0.2">
      <c r="A250" s="1" t="s">
        <v>254</v>
      </c>
      <c r="B250" s="3">
        <v>-9.0775634452385803E-2</v>
      </c>
      <c r="C250" s="4" t="s">
        <v>5</v>
      </c>
    </row>
    <row r="251" spans="1:3" x14ac:dyDescent="0.2">
      <c r="A251" s="1" t="s">
        <v>255</v>
      </c>
      <c r="B251" s="3">
        <v>1.90312894762858</v>
      </c>
      <c r="C251" s="4" t="s">
        <v>138</v>
      </c>
    </row>
    <row r="252" spans="1:3" x14ac:dyDescent="0.2">
      <c r="A252" s="1" t="s">
        <v>256</v>
      </c>
      <c r="B252" s="3">
        <v>2.4974989885573602</v>
      </c>
      <c r="C252" s="4" t="s">
        <v>5</v>
      </c>
    </row>
    <row r="253" spans="1:3" x14ac:dyDescent="0.2">
      <c r="A253" s="1" t="s">
        <v>257</v>
      </c>
      <c r="B253" s="3">
        <v>-0.75382475031635299</v>
      </c>
      <c r="C253" s="4" t="s">
        <v>138</v>
      </c>
    </row>
    <row r="254" spans="1:3" x14ac:dyDescent="0.2">
      <c r="A254" s="1" t="s">
        <v>258</v>
      </c>
      <c r="B254" s="3">
        <v>0.61752145179592499</v>
      </c>
      <c r="C254" s="4" t="s">
        <v>5</v>
      </c>
    </row>
    <row r="255" spans="1:3" x14ac:dyDescent="0.2">
      <c r="A255" s="1" t="s">
        <v>259</v>
      </c>
      <c r="B255" s="3">
        <v>3.9136064857230002</v>
      </c>
      <c r="C255" s="4" t="s">
        <v>138</v>
      </c>
    </row>
    <row r="256" spans="1:3" x14ac:dyDescent="0.2">
      <c r="A256" s="1" t="s">
        <v>260</v>
      </c>
      <c r="B256" s="3">
        <v>0.34440417275241297</v>
      </c>
      <c r="C256" s="4" t="s">
        <v>5</v>
      </c>
    </row>
    <row r="257" spans="1:3" x14ac:dyDescent="0.2">
      <c r="A257" s="1" t="s">
        <v>261</v>
      </c>
      <c r="B257" s="3">
        <v>0.86827243177256797</v>
      </c>
      <c r="C257" s="4" t="s">
        <v>138</v>
      </c>
    </row>
    <row r="258" spans="1:3" x14ac:dyDescent="0.2">
      <c r="A258" s="1" t="s">
        <v>262</v>
      </c>
      <c r="B258" s="3">
        <v>1.9278727794920201</v>
      </c>
      <c r="C258" s="4" t="s">
        <v>5</v>
      </c>
    </row>
    <row r="259" spans="1:3" x14ac:dyDescent="0.2">
      <c r="A259" s="1" t="s">
        <v>263</v>
      </c>
      <c r="B259" s="3">
        <v>-0.48423964146788201</v>
      </c>
      <c r="C259" s="4" t="s">
        <v>138</v>
      </c>
    </row>
    <row r="260" spans="1:3" x14ac:dyDescent="0.2">
      <c r="A260" s="1" t="s">
        <v>264</v>
      </c>
      <c r="B260" s="3">
        <v>-3.6678906524455699</v>
      </c>
      <c r="C260" s="4" t="s">
        <v>5</v>
      </c>
    </row>
    <row r="261" spans="1:3" x14ac:dyDescent="0.2">
      <c r="A261" s="1" t="s">
        <v>265</v>
      </c>
      <c r="B261" s="3">
        <v>-0.76038697247256704</v>
      </c>
      <c r="C261" s="4" t="s">
        <v>138</v>
      </c>
    </row>
    <row r="262" spans="1:3" x14ac:dyDescent="0.2">
      <c r="A262" s="1" t="s">
        <v>266</v>
      </c>
      <c r="B262" s="3">
        <v>0.806932033721519</v>
      </c>
      <c r="C262" s="4" t="s">
        <v>5</v>
      </c>
    </row>
    <row r="263" spans="1:3" x14ac:dyDescent="0.2">
      <c r="A263" s="1" t="s">
        <v>267</v>
      </c>
      <c r="B263" s="3">
        <v>0.25727684036159998</v>
      </c>
      <c r="C263" s="4" t="s">
        <v>138</v>
      </c>
    </row>
    <row r="264" spans="1:3" x14ac:dyDescent="0.2">
      <c r="A264" s="1" t="s">
        <v>268</v>
      </c>
      <c r="B264" s="3">
        <v>1.53103573662924</v>
      </c>
      <c r="C264" s="4" t="s">
        <v>5</v>
      </c>
    </row>
    <row r="265" spans="1:3" x14ac:dyDescent="0.2">
      <c r="A265" s="1" t="s">
        <v>269</v>
      </c>
      <c r="B265" s="3">
        <v>-1.49130896849122</v>
      </c>
      <c r="C265" s="4" t="s">
        <v>138</v>
      </c>
    </row>
    <row r="266" spans="1:3" x14ac:dyDescent="0.2">
      <c r="A266" s="1" t="s">
        <v>270</v>
      </c>
      <c r="B266" s="3">
        <v>1.06734709426592</v>
      </c>
      <c r="C266" s="4" t="s">
        <v>5</v>
      </c>
    </row>
    <row r="267" spans="1:3" x14ac:dyDescent="0.2">
      <c r="A267" s="1" t="s">
        <v>271</v>
      </c>
      <c r="B267" s="3">
        <v>0.164678985235889</v>
      </c>
      <c r="C267" s="4" t="s">
        <v>138</v>
      </c>
    </row>
    <row r="268" spans="1:3" x14ac:dyDescent="0.2">
      <c r="A268" s="1" t="s">
        <v>272</v>
      </c>
      <c r="B268" s="3">
        <v>-0.74741956978311197</v>
      </c>
      <c r="C268" s="4" t="s">
        <v>5</v>
      </c>
    </row>
    <row r="269" spans="1:3" x14ac:dyDescent="0.2">
      <c r="A269" s="1" t="s">
        <v>273</v>
      </c>
      <c r="B269" s="3">
        <v>-1.5012038611717699E-2</v>
      </c>
      <c r="C269" s="4" t="s">
        <v>138</v>
      </c>
    </row>
    <row r="270" spans="1:3" x14ac:dyDescent="0.2">
      <c r="A270" s="1" t="s">
        <v>274</v>
      </c>
      <c r="B270" s="3">
        <v>-0.63263601891254895</v>
      </c>
      <c r="C270" s="4" t="s">
        <v>5</v>
      </c>
    </row>
    <row r="271" spans="1:3" x14ac:dyDescent="0.2">
      <c r="A271" s="1" t="s">
        <v>275</v>
      </c>
      <c r="B271" s="3">
        <v>-1.30157144838837</v>
      </c>
      <c r="C271" s="4" t="s">
        <v>138</v>
      </c>
    </row>
    <row r="272" spans="1:3" x14ac:dyDescent="0.2">
      <c r="A272" s="1" t="s">
        <v>276</v>
      </c>
      <c r="B272" s="3">
        <v>0.54652207364444805</v>
      </c>
      <c r="C272" s="4" t="s">
        <v>5</v>
      </c>
    </row>
    <row r="273" spans="1:3" x14ac:dyDescent="0.2">
      <c r="A273" s="1" t="s">
        <v>277</v>
      </c>
      <c r="B273" s="3">
        <v>-0.13222624252923801</v>
      </c>
      <c r="C273" s="4" t="s">
        <v>138</v>
      </c>
    </row>
    <row r="274" spans="1:3" x14ac:dyDescent="0.2">
      <c r="A274" s="1" t="s">
        <v>278</v>
      </c>
      <c r="B274" s="3">
        <v>-8.8452807530599795E-2</v>
      </c>
      <c r="C274" s="4" t="s">
        <v>5</v>
      </c>
    </row>
    <row r="275" spans="1:3" x14ac:dyDescent="0.2">
      <c r="A275" s="1" t="s">
        <v>279</v>
      </c>
      <c r="B275" s="3">
        <v>0.60699482397484805</v>
      </c>
      <c r="C275" s="4" t="s">
        <v>138</v>
      </c>
    </row>
    <row r="276" spans="1:3" x14ac:dyDescent="0.2">
      <c r="A276" s="1" t="s">
        <v>280</v>
      </c>
      <c r="B276" s="3">
        <v>-1.92137320827576</v>
      </c>
      <c r="C276" s="4" t="s">
        <v>5</v>
      </c>
    </row>
    <row r="277" spans="1:3" x14ac:dyDescent="0.2">
      <c r="A277" s="1" t="s">
        <v>281</v>
      </c>
      <c r="B277" s="3">
        <v>4.2838739109997999</v>
      </c>
      <c r="C277" s="4" t="s">
        <v>138</v>
      </c>
    </row>
    <row r="278" spans="1:3" x14ac:dyDescent="0.2">
      <c r="A278" s="1" t="s">
        <v>282</v>
      </c>
      <c r="B278" s="3">
        <v>-6.9476620102763995E-2</v>
      </c>
      <c r="C278" s="4" t="s">
        <v>5</v>
      </c>
    </row>
    <row r="279" spans="1:3" x14ac:dyDescent="0.2">
      <c r="A279" s="1" t="s">
        <v>283</v>
      </c>
      <c r="B279" s="3">
        <v>2.93007011276025E-2</v>
      </c>
      <c r="C279" s="4" t="s">
        <v>138</v>
      </c>
    </row>
    <row r="280" spans="1:3" x14ac:dyDescent="0.2">
      <c r="A280" s="1" t="s">
        <v>284</v>
      </c>
      <c r="B280" s="3">
        <v>1.0575974644742501</v>
      </c>
      <c r="C280" s="4" t="s">
        <v>5</v>
      </c>
    </row>
    <row r="281" spans="1:3" x14ac:dyDescent="0.2">
      <c r="A281" s="1" t="s">
        <v>285</v>
      </c>
      <c r="B281" s="3">
        <v>0.62750742875680499</v>
      </c>
      <c r="C281" s="4" t="s">
        <v>138</v>
      </c>
    </row>
    <row r="282" spans="1:3" x14ac:dyDescent="0.2">
      <c r="A282" s="1" t="s">
        <v>286</v>
      </c>
      <c r="B282" s="3">
        <v>3.7487240536207298</v>
      </c>
      <c r="C282" s="4" t="s">
        <v>5</v>
      </c>
    </row>
    <row r="283" spans="1:3" x14ac:dyDescent="0.2">
      <c r="A283" s="1" t="s">
        <v>287</v>
      </c>
      <c r="B283" s="3">
        <v>4.0128094797573501</v>
      </c>
      <c r="C283" s="4" t="s">
        <v>138</v>
      </c>
    </row>
    <row r="284" spans="1:3" x14ac:dyDescent="0.2">
      <c r="A284" s="1" t="s">
        <v>288</v>
      </c>
      <c r="B284" s="3">
        <v>3.5081364162221802E-2</v>
      </c>
      <c r="C284" s="4" t="s">
        <v>5</v>
      </c>
    </row>
    <row r="285" spans="1:3" x14ac:dyDescent="0.2">
      <c r="A285" s="1" t="s">
        <v>289</v>
      </c>
      <c r="B285" s="3">
        <v>2.1337906211248199</v>
      </c>
      <c r="C285" s="4" t="s">
        <v>138</v>
      </c>
    </row>
    <row r="286" spans="1:3" x14ac:dyDescent="0.2">
      <c r="A286" s="1" t="s">
        <v>290</v>
      </c>
      <c r="B286" s="3">
        <v>1.7083469544146801</v>
      </c>
      <c r="C286" s="4" t="s">
        <v>5</v>
      </c>
    </row>
    <row r="287" spans="1:3" x14ac:dyDescent="0.2">
      <c r="A287" s="1" t="s">
        <v>291</v>
      </c>
      <c r="B287" s="3">
        <v>-0.82576349070035804</v>
      </c>
      <c r="C287" s="4" t="s">
        <v>138</v>
      </c>
    </row>
    <row r="288" spans="1:3" x14ac:dyDescent="0.2">
      <c r="A288" s="1" t="s">
        <v>292</v>
      </c>
      <c r="B288" s="3">
        <v>0.54302564904805295</v>
      </c>
      <c r="C288" s="4" t="s">
        <v>5</v>
      </c>
    </row>
    <row r="289" spans="1:3" x14ac:dyDescent="0.2">
      <c r="A289" s="1" t="s">
        <v>293</v>
      </c>
      <c r="B289" s="3">
        <v>1.99814073079398</v>
      </c>
      <c r="C289" s="4" t="s">
        <v>138</v>
      </c>
    </row>
    <row r="290" spans="1:3" x14ac:dyDescent="0.2">
      <c r="A290" s="1" t="s">
        <v>294</v>
      </c>
      <c r="B290" s="3">
        <v>6.6526331126393695E-2</v>
      </c>
      <c r="C290" s="4" t="s">
        <v>5</v>
      </c>
    </row>
    <row r="291" spans="1:3" x14ac:dyDescent="0.2">
      <c r="A291" s="1" t="s">
        <v>295</v>
      </c>
      <c r="B291" s="3">
        <v>4.7676595221411597</v>
      </c>
      <c r="C291" s="4" t="s">
        <v>138</v>
      </c>
    </row>
    <row r="292" spans="1:3" x14ac:dyDescent="0.2">
      <c r="A292" s="1" t="s">
        <v>296</v>
      </c>
      <c r="B292" s="3">
        <v>1.15076395865676</v>
      </c>
      <c r="C292" s="4" t="s">
        <v>5</v>
      </c>
    </row>
    <row r="293" spans="1:3" x14ac:dyDescent="0.2">
      <c r="A293" s="1" t="s">
        <v>297</v>
      </c>
      <c r="B293" s="3">
        <v>0.88555488169304797</v>
      </c>
      <c r="C293" s="4" t="s">
        <v>138</v>
      </c>
    </row>
    <row r="294" spans="1:3" x14ac:dyDescent="0.2">
      <c r="A294" s="1" t="s">
        <v>298</v>
      </c>
      <c r="B294" s="3">
        <v>3.3993213157038502</v>
      </c>
      <c r="C294" s="4" t="s">
        <v>5</v>
      </c>
    </row>
    <row r="295" spans="1:3" x14ac:dyDescent="0.2">
      <c r="A295" s="1" t="s">
        <v>299</v>
      </c>
      <c r="B295" s="3">
        <v>0.255559152743218</v>
      </c>
      <c r="C295" s="4" t="s">
        <v>138</v>
      </c>
    </row>
    <row r="296" spans="1:3" x14ac:dyDescent="0.2">
      <c r="A296" s="1" t="s">
        <v>300</v>
      </c>
      <c r="B296" s="3">
        <v>9.0461211073168991E-3</v>
      </c>
      <c r="C296" s="4" t="s">
        <v>5</v>
      </c>
    </row>
    <row r="297" spans="1:3" x14ac:dyDescent="0.2">
      <c r="A297" s="1" t="s">
        <v>301</v>
      </c>
      <c r="B297" s="3">
        <v>0.99508796577239</v>
      </c>
      <c r="C297" s="4" t="s">
        <v>138</v>
      </c>
    </row>
    <row r="298" spans="1:3" x14ac:dyDescent="0.2">
      <c r="A298" s="1" t="s">
        <v>302</v>
      </c>
      <c r="B298" s="3">
        <v>2.53818487192438</v>
      </c>
      <c r="C298" s="4" t="s">
        <v>5</v>
      </c>
    </row>
    <row r="299" spans="1:3" x14ac:dyDescent="0.2">
      <c r="A299" s="1" t="s">
        <v>303</v>
      </c>
      <c r="B299" s="3">
        <v>0.61049185269241601</v>
      </c>
      <c r="C299" s="4" t="s">
        <v>138</v>
      </c>
    </row>
    <row r="300" spans="1:3" x14ac:dyDescent="0.2">
      <c r="A300" s="1" t="s">
        <v>304</v>
      </c>
      <c r="B300" s="3">
        <v>-1.1105014216331199E-2</v>
      </c>
      <c r="C300" s="4" t="s">
        <v>5</v>
      </c>
    </row>
    <row r="301" spans="1:3" x14ac:dyDescent="0.2">
      <c r="A301" s="1" t="s">
        <v>305</v>
      </c>
      <c r="B301" s="3">
        <v>0.98097582307129905</v>
      </c>
      <c r="C301" s="4" t="s">
        <v>138</v>
      </c>
    </row>
    <row r="302" spans="1:3" x14ac:dyDescent="0.2">
      <c r="A302" s="1" t="s">
        <v>306</v>
      </c>
      <c r="B302" s="3">
        <v>0.46465549521906102</v>
      </c>
      <c r="C302" s="4" t="s">
        <v>5</v>
      </c>
    </row>
    <row r="303" spans="1:3" x14ac:dyDescent="0.2">
      <c r="A303" s="1" t="s">
        <v>307</v>
      </c>
      <c r="B303" s="3">
        <v>-0.69412903100251899</v>
      </c>
      <c r="C303" s="4" t="s">
        <v>138</v>
      </c>
    </row>
    <row r="304" spans="1:3" x14ac:dyDescent="0.2">
      <c r="A304" s="1" t="s">
        <v>308</v>
      </c>
      <c r="B304" s="3">
        <v>1.41649385667923</v>
      </c>
      <c r="C304" s="4" t="s">
        <v>5</v>
      </c>
    </row>
    <row r="305" spans="1:3" x14ac:dyDescent="0.2">
      <c r="A305" s="1" t="s">
        <v>309</v>
      </c>
      <c r="B305" s="3">
        <v>-0.35808905629989402</v>
      </c>
      <c r="C305" s="4" t="s">
        <v>138</v>
      </c>
    </row>
    <row r="306" spans="1:3" x14ac:dyDescent="0.2">
      <c r="A306" s="1" t="s">
        <v>310</v>
      </c>
      <c r="B306" s="3">
        <v>0.15163891740471799</v>
      </c>
      <c r="C306" s="4" t="s">
        <v>5</v>
      </c>
    </row>
    <row r="307" spans="1:3" x14ac:dyDescent="0.2">
      <c r="A307" s="1" t="s">
        <v>311</v>
      </c>
      <c r="B307" s="3">
        <v>-0.542939141115793</v>
      </c>
      <c r="C307" s="4" t="s">
        <v>138</v>
      </c>
    </row>
    <row r="308" spans="1:3" x14ac:dyDescent="0.2">
      <c r="A308" s="1" t="s">
        <v>312</v>
      </c>
      <c r="B308" s="3">
        <v>0.74466504774309605</v>
      </c>
      <c r="C308" s="4" t="s">
        <v>5</v>
      </c>
    </row>
    <row r="309" spans="1:3" x14ac:dyDescent="0.2">
      <c r="A309" s="1" t="s">
        <v>313</v>
      </c>
      <c r="B309" s="3">
        <v>0.35616699660506401</v>
      </c>
      <c r="C309" s="4" t="s">
        <v>138</v>
      </c>
    </row>
    <row r="310" spans="1:3" x14ac:dyDescent="0.2">
      <c r="A310" s="1" t="s">
        <v>314</v>
      </c>
      <c r="B310" s="3">
        <v>2.43958608520194</v>
      </c>
      <c r="C310" s="4" t="s">
        <v>5</v>
      </c>
    </row>
    <row r="311" spans="1:3" x14ac:dyDescent="0.2">
      <c r="A311" s="1" t="s">
        <v>315</v>
      </c>
      <c r="B311" s="3">
        <v>1.5062481097715501</v>
      </c>
      <c r="C311" s="4" t="s">
        <v>138</v>
      </c>
    </row>
    <row r="312" spans="1:3" x14ac:dyDescent="0.2">
      <c r="A312" s="1" t="s">
        <v>316</v>
      </c>
      <c r="B312" s="3">
        <v>0.30765112678275802</v>
      </c>
      <c r="C312" s="4" t="s">
        <v>5</v>
      </c>
    </row>
    <row r="313" spans="1:3" x14ac:dyDescent="0.2">
      <c r="A313" s="1" t="s">
        <v>317</v>
      </c>
      <c r="B313" s="3">
        <v>0.56999774645205303</v>
      </c>
      <c r="C313" s="4" t="s">
        <v>138</v>
      </c>
    </row>
    <row r="314" spans="1:3" x14ac:dyDescent="0.2">
      <c r="A314" s="1" t="s">
        <v>318</v>
      </c>
      <c r="B314" s="3">
        <v>-0.87642684448632802</v>
      </c>
      <c r="C314" s="4" t="s">
        <v>5</v>
      </c>
    </row>
    <row r="315" spans="1:3" x14ac:dyDescent="0.2">
      <c r="A315" s="1" t="s">
        <v>319</v>
      </c>
      <c r="B315" s="3">
        <v>-0.20168227617392301</v>
      </c>
      <c r="C315" s="4" t="s">
        <v>138</v>
      </c>
    </row>
    <row r="316" spans="1:3" x14ac:dyDescent="0.2">
      <c r="A316" s="1" t="s">
        <v>320</v>
      </c>
      <c r="B316" s="3">
        <v>0.55847760199746899</v>
      </c>
      <c r="C316" s="4" t="s">
        <v>5</v>
      </c>
    </row>
    <row r="317" spans="1:3" x14ac:dyDescent="0.2">
      <c r="A317" s="1" t="s">
        <v>321</v>
      </c>
      <c r="B317" s="3">
        <v>-1.7377214178373299</v>
      </c>
      <c r="C317" s="4" t="s">
        <v>138</v>
      </c>
    </row>
    <row r="318" spans="1:3" x14ac:dyDescent="0.2">
      <c r="A318" s="1" t="s">
        <v>322</v>
      </c>
      <c r="B318" s="3">
        <v>0.850810107235483</v>
      </c>
      <c r="C318" s="4" t="s">
        <v>5</v>
      </c>
    </row>
    <row r="319" spans="1:3" x14ac:dyDescent="0.2">
      <c r="A319" s="1" t="s">
        <v>323</v>
      </c>
      <c r="B319" s="3">
        <v>0.33635475419475203</v>
      </c>
      <c r="C319" s="4" t="s">
        <v>138</v>
      </c>
    </row>
    <row r="320" spans="1:3" x14ac:dyDescent="0.2">
      <c r="A320" s="1" t="s">
        <v>324</v>
      </c>
      <c r="B320" s="3">
        <v>0.71117835245058303</v>
      </c>
      <c r="C320" s="4" t="s">
        <v>5</v>
      </c>
    </row>
    <row r="321" spans="1:5" x14ac:dyDescent="0.2">
      <c r="A321" s="1" t="s">
        <v>325</v>
      </c>
      <c r="B321" s="3">
        <v>0.68224902349636696</v>
      </c>
      <c r="C321" s="4" t="s">
        <v>138</v>
      </c>
    </row>
    <row r="322" spans="1:5" x14ac:dyDescent="0.2">
      <c r="A322" s="1" t="s">
        <v>326</v>
      </c>
      <c r="B322" s="3">
        <v>-1.7377214178373299</v>
      </c>
      <c r="C322" s="4" t="s">
        <v>5</v>
      </c>
    </row>
    <row r="323" spans="1:5" x14ac:dyDescent="0.2">
      <c r="A323" s="1" t="s">
        <v>327</v>
      </c>
      <c r="B323" s="3">
        <v>-2.0983205912809701</v>
      </c>
      <c r="C323" s="4" t="s">
        <v>138</v>
      </c>
    </row>
    <row r="324" spans="1:5" x14ac:dyDescent="0.2">
      <c r="A324" s="1" t="s">
        <v>328</v>
      </c>
      <c r="B324" s="3">
        <v>0.82311421575234001</v>
      </c>
      <c r="C324" s="4" t="s">
        <v>5</v>
      </c>
      <c r="E324" s="4" t="s">
        <v>924</v>
      </c>
    </row>
    <row r="325" spans="1:5" x14ac:dyDescent="0.2">
      <c r="A325" s="1" t="s">
        <v>329</v>
      </c>
      <c r="B325" s="3">
        <v>1.38899563583019</v>
      </c>
      <c r="C325" s="4" t="s">
        <v>5</v>
      </c>
      <c r="E325" s="4" t="s">
        <v>924</v>
      </c>
    </row>
    <row r="326" spans="1:5" x14ac:dyDescent="0.2">
      <c r="A326" s="1" t="s">
        <v>330</v>
      </c>
      <c r="B326" s="3">
        <v>1.7197511066023601</v>
      </c>
      <c r="C326" s="4" t="s">
        <v>5</v>
      </c>
      <c r="E326" s="4" t="s">
        <v>924</v>
      </c>
    </row>
    <row r="327" spans="1:5" x14ac:dyDescent="0.2">
      <c r="A327" s="1" t="s">
        <v>331</v>
      </c>
      <c r="B327" s="3">
        <v>1.4697448448194801</v>
      </c>
      <c r="C327" s="4" t="s">
        <v>5</v>
      </c>
      <c r="E327" s="4" t="s">
        <v>924</v>
      </c>
    </row>
    <row r="328" spans="1:5" x14ac:dyDescent="0.2">
      <c r="A328" s="1" t="s">
        <v>332</v>
      </c>
      <c r="B328" s="3">
        <v>1.03016653063229</v>
      </c>
      <c r="C328" s="4" t="s">
        <v>5</v>
      </c>
      <c r="E328" s="4" t="s">
        <v>924</v>
      </c>
    </row>
    <row r="329" spans="1:5" x14ac:dyDescent="0.2">
      <c r="A329" s="1" t="s">
        <v>333</v>
      </c>
      <c r="B329" s="3">
        <v>1.2841529985550499</v>
      </c>
      <c r="C329" s="4" t="s">
        <v>5</v>
      </c>
      <c r="E329" s="4" t="s">
        <v>924</v>
      </c>
    </row>
    <row r="330" spans="1:5" x14ac:dyDescent="0.2">
      <c r="A330" s="1" t="s">
        <v>334</v>
      </c>
      <c r="B330" s="3">
        <v>0.984974730453828</v>
      </c>
      <c r="C330" s="4" t="s">
        <v>5</v>
      </c>
    </row>
    <row r="331" spans="1:5" x14ac:dyDescent="0.2">
      <c r="A331" s="1" t="s">
        <v>335</v>
      </c>
      <c r="B331" s="3">
        <v>0.82942362085568</v>
      </c>
      <c r="C331" s="4" t="s">
        <v>5</v>
      </c>
      <c r="E331" s="4" t="s">
        <v>924</v>
      </c>
    </row>
    <row r="332" spans="1:5" x14ac:dyDescent="0.2">
      <c r="A332" s="1" t="s">
        <v>336</v>
      </c>
      <c r="B332" s="3">
        <v>1.8334522042532599</v>
      </c>
      <c r="C332" s="4" t="s">
        <v>5</v>
      </c>
      <c r="E332" s="4" t="s">
        <v>924</v>
      </c>
    </row>
    <row r="333" spans="1:5" x14ac:dyDescent="0.2">
      <c r="A333" s="1" t="s">
        <v>337</v>
      </c>
      <c r="B333" s="3">
        <v>1.80226915577573</v>
      </c>
      <c r="C333" s="4" t="s">
        <v>5</v>
      </c>
    </row>
    <row r="334" spans="1:5" x14ac:dyDescent="0.2">
      <c r="A334" s="1" t="s">
        <v>338</v>
      </c>
      <c r="B334" s="3">
        <v>0.92309227964254303</v>
      </c>
      <c r="C334" s="4" t="s">
        <v>5</v>
      </c>
      <c r="E334" s="4" t="s">
        <v>924</v>
      </c>
    </row>
    <row r="335" spans="1:5" x14ac:dyDescent="0.2">
      <c r="A335" s="1" t="s">
        <v>339</v>
      </c>
      <c r="B335" s="3">
        <v>-0.68639122120287999</v>
      </c>
      <c r="C335" s="4" t="s">
        <v>5</v>
      </c>
    </row>
    <row r="336" spans="1:5" x14ac:dyDescent="0.2">
      <c r="A336" s="1" t="s">
        <v>340</v>
      </c>
      <c r="B336" s="3">
        <v>-1.34772316263071</v>
      </c>
      <c r="C336" s="4" t="s">
        <v>5</v>
      </c>
    </row>
    <row r="337" spans="1:5" x14ac:dyDescent="0.2">
      <c r="A337" s="1" t="s">
        <v>341</v>
      </c>
      <c r="B337" s="3">
        <v>-0.968653475930215</v>
      </c>
      <c r="C337" s="4" t="s">
        <v>5</v>
      </c>
    </row>
    <row r="338" spans="1:5" x14ac:dyDescent="0.2">
      <c r="A338" s="1" t="s">
        <v>342</v>
      </c>
      <c r="B338" s="3">
        <v>-0.27366600003505598</v>
      </c>
      <c r="C338" s="4" t="s">
        <v>5</v>
      </c>
    </row>
    <row r="339" spans="1:5" x14ac:dyDescent="0.2">
      <c r="A339" s="1" t="s">
        <v>343</v>
      </c>
      <c r="B339" s="3">
        <v>8.6661660314040406E-2</v>
      </c>
      <c r="C339" s="4" t="s">
        <v>5</v>
      </c>
      <c r="E339" s="4" t="s">
        <v>924</v>
      </c>
    </row>
    <row r="340" spans="1:5" x14ac:dyDescent="0.2">
      <c r="A340" s="1" t="s">
        <v>344</v>
      </c>
      <c r="B340" s="3">
        <v>0.27155662701456301</v>
      </c>
      <c r="C340" s="4" t="s">
        <v>5</v>
      </c>
      <c r="E340" s="4" t="s">
        <v>924</v>
      </c>
    </row>
    <row r="341" spans="1:5" x14ac:dyDescent="0.2">
      <c r="A341" s="1" t="s">
        <v>345</v>
      </c>
      <c r="B341" s="3">
        <v>-0.51474471067092598</v>
      </c>
      <c r="C341" s="4" t="s">
        <v>5</v>
      </c>
      <c r="E341" s="4" t="s">
        <v>924</v>
      </c>
    </row>
    <row r="342" spans="1:5" x14ac:dyDescent="0.2">
      <c r="A342" s="1" t="s">
        <v>346</v>
      </c>
      <c r="B342" s="3">
        <v>3.96378882478816E-2</v>
      </c>
      <c r="C342" s="4" t="s">
        <v>5</v>
      </c>
    </row>
    <row r="343" spans="1:5" x14ac:dyDescent="0.2">
      <c r="A343" s="1" t="s">
        <v>347</v>
      </c>
      <c r="B343" s="3">
        <v>-0.44228971037991699</v>
      </c>
      <c r="C343" s="4" t="s">
        <v>5</v>
      </c>
    </row>
    <row r="344" spans="1:5" x14ac:dyDescent="0.2">
      <c r="A344" s="1" t="s">
        <v>348</v>
      </c>
      <c r="B344" s="3">
        <v>-1.16366268510253</v>
      </c>
      <c r="C344" s="4" t="s">
        <v>5</v>
      </c>
    </row>
    <row r="345" spans="1:5" x14ac:dyDescent="0.2">
      <c r="A345" s="1" t="s">
        <v>349</v>
      </c>
      <c r="B345" s="3">
        <v>5.6686894573253002E-2</v>
      </c>
      <c r="C345" s="4" t="s">
        <v>5</v>
      </c>
    </row>
    <row r="346" spans="1:5" x14ac:dyDescent="0.2">
      <c r="A346" s="1" t="s">
        <v>350</v>
      </c>
      <c r="B346" s="3">
        <v>-0.4356088757737</v>
      </c>
      <c r="C346" s="4" t="s">
        <v>5</v>
      </c>
    </row>
    <row r="347" spans="1:5" x14ac:dyDescent="0.2">
      <c r="A347" s="1" t="s">
        <v>351</v>
      </c>
      <c r="B347" s="3">
        <v>1.8929360543025801E-2</v>
      </c>
      <c r="C347" s="4" t="s">
        <v>5</v>
      </c>
    </row>
    <row r="348" spans="1:5" x14ac:dyDescent="0.2">
      <c r="A348" s="1" t="s">
        <v>352</v>
      </c>
      <c r="B348" s="3">
        <v>-0.40087052601228901</v>
      </c>
      <c r="C348" s="4" t="s">
        <v>5</v>
      </c>
    </row>
    <row r="349" spans="1:5" x14ac:dyDescent="0.2">
      <c r="A349" s="1" t="s">
        <v>353</v>
      </c>
      <c r="B349" s="3">
        <v>-0.70734093347500404</v>
      </c>
      <c r="C349" s="4" t="s">
        <v>5</v>
      </c>
    </row>
    <row r="350" spans="1:5" x14ac:dyDescent="0.2">
      <c r="A350" s="1" t="s">
        <v>354</v>
      </c>
      <c r="B350" s="3">
        <v>0.80514671252074699</v>
      </c>
      <c r="C350" s="4" t="s">
        <v>5</v>
      </c>
    </row>
    <row r="351" spans="1:5" x14ac:dyDescent="0.2">
      <c r="A351" s="1" t="s">
        <v>355</v>
      </c>
      <c r="B351" s="3">
        <v>0.90816820124920805</v>
      </c>
      <c r="C351" s="4" t="s">
        <v>5</v>
      </c>
    </row>
    <row r="352" spans="1:5" x14ac:dyDescent="0.2">
      <c r="A352" s="1" t="s">
        <v>356</v>
      </c>
      <c r="B352" s="3">
        <v>0.52303425246368696</v>
      </c>
      <c r="C352" s="4" t="s">
        <v>5</v>
      </c>
    </row>
    <row r="353" spans="1:3" x14ac:dyDescent="0.2">
      <c r="A353" s="1" t="s">
        <v>357</v>
      </c>
      <c r="B353" s="3">
        <v>0.64953606833588196</v>
      </c>
      <c r="C353" s="4" t="s">
        <v>5</v>
      </c>
    </row>
    <row r="354" spans="1:3" x14ac:dyDescent="0.2">
      <c r="A354" s="1" t="s">
        <v>358</v>
      </c>
      <c r="B354" s="3">
        <v>-0.32500888624865798</v>
      </c>
      <c r="C354" s="4" t="s">
        <v>5</v>
      </c>
    </row>
    <row r="355" spans="1:3" x14ac:dyDescent="0.2">
      <c r="A355" s="1" t="s">
        <v>359</v>
      </c>
      <c r="B355" s="3">
        <v>0.81389284047745902</v>
      </c>
      <c r="C355" s="4" t="s">
        <v>5</v>
      </c>
    </row>
    <row r="356" spans="1:3" x14ac:dyDescent="0.2">
      <c r="A356" s="1" t="s">
        <v>360</v>
      </c>
      <c r="B356" s="3">
        <v>-1.7803303299970501</v>
      </c>
      <c r="C356" s="4" t="s">
        <v>5</v>
      </c>
    </row>
    <row r="357" spans="1:3" x14ac:dyDescent="0.2">
      <c r="A357" s="1" t="s">
        <v>361</v>
      </c>
      <c r="B357" s="3">
        <v>-0.15027329624901301</v>
      </c>
      <c r="C357" s="4" t="s">
        <v>5</v>
      </c>
    </row>
    <row r="358" spans="1:3" x14ac:dyDescent="0.2">
      <c r="A358" s="1" t="s">
        <v>362</v>
      </c>
      <c r="B358" s="3">
        <v>0.58368595487951402</v>
      </c>
      <c r="C358" s="4" t="s">
        <v>5</v>
      </c>
    </row>
    <row r="359" spans="1:3" x14ac:dyDescent="0.2">
      <c r="A359" s="1" t="s">
        <v>363</v>
      </c>
      <c r="B359" s="3">
        <v>1.84864007714837</v>
      </c>
      <c r="C359" s="4" t="s">
        <v>5</v>
      </c>
    </row>
    <row r="360" spans="1:3" x14ac:dyDescent="0.2">
      <c r="A360" s="1" t="s">
        <v>364</v>
      </c>
      <c r="B360" s="3">
        <v>-0.43709150444331102</v>
      </c>
      <c r="C360" s="4" t="s">
        <v>5</v>
      </c>
    </row>
    <row r="361" spans="1:3" x14ac:dyDescent="0.2">
      <c r="A361" s="1" t="s">
        <v>365</v>
      </c>
      <c r="B361" s="3">
        <v>8.8924762359820303E-2</v>
      </c>
      <c r="C361" s="4" t="s">
        <v>5</v>
      </c>
    </row>
    <row r="362" spans="1:3" x14ac:dyDescent="0.2">
      <c r="A362" s="1" t="s">
        <v>366</v>
      </c>
      <c r="B362" s="3">
        <v>-2.3512640195087</v>
      </c>
      <c r="C362" s="4" t="s">
        <v>5</v>
      </c>
    </row>
    <row r="363" spans="1:3" x14ac:dyDescent="0.2">
      <c r="A363" s="1" t="s">
        <v>367</v>
      </c>
      <c r="B363" s="3">
        <v>3.4659249102521299</v>
      </c>
      <c r="C363" s="4" t="s">
        <v>5</v>
      </c>
    </row>
    <row r="364" spans="1:3" x14ac:dyDescent="0.2">
      <c r="A364" s="1" t="s">
        <v>368</v>
      </c>
      <c r="B364" s="3">
        <v>0.90145375577430098</v>
      </c>
      <c r="C364" s="4" t="s">
        <v>5</v>
      </c>
    </row>
    <row r="365" spans="1:3" x14ac:dyDescent="0.2">
      <c r="A365" s="1" t="s">
        <v>369</v>
      </c>
      <c r="B365" s="3">
        <v>0.86326071503122803</v>
      </c>
      <c r="C365" s="4" t="s">
        <v>5</v>
      </c>
    </row>
    <row r="366" spans="1:3" x14ac:dyDescent="0.2">
      <c r="A366" s="1" t="s">
        <v>370</v>
      </c>
      <c r="B366" s="3">
        <v>1.4289020743113401</v>
      </c>
      <c r="C366" s="4" t="s">
        <v>5</v>
      </c>
    </row>
    <row r="367" spans="1:3" x14ac:dyDescent="0.2">
      <c r="A367" s="1" t="s">
        <v>371</v>
      </c>
      <c r="B367" s="3">
        <v>1.2550221108775099</v>
      </c>
      <c r="C367" s="4" t="s">
        <v>5</v>
      </c>
    </row>
    <row r="368" spans="1:3" x14ac:dyDescent="0.2">
      <c r="A368" s="1" t="s">
        <v>372</v>
      </c>
      <c r="B368" s="3">
        <v>1.7947444698532</v>
      </c>
      <c r="C368" s="4" t="s">
        <v>5</v>
      </c>
    </row>
    <row r="369" spans="1:5" x14ac:dyDescent="0.2">
      <c r="A369" s="1" t="s">
        <v>373</v>
      </c>
      <c r="B369" s="3">
        <v>1.9114161894049999</v>
      </c>
      <c r="C369" s="4" t="s">
        <v>5</v>
      </c>
    </row>
    <row r="370" spans="1:5" x14ac:dyDescent="0.2">
      <c r="A370" s="1" t="s">
        <v>374</v>
      </c>
      <c r="B370" s="3">
        <v>-0.30333076914419799</v>
      </c>
      <c r="C370" s="4" t="s">
        <v>5</v>
      </c>
    </row>
    <row r="371" spans="1:5" x14ac:dyDescent="0.2">
      <c r="A371" s="1" t="s">
        <v>375</v>
      </c>
      <c r="B371" s="3">
        <v>2.59767114378494</v>
      </c>
      <c r="C371" s="4" t="s">
        <v>5</v>
      </c>
    </row>
    <row r="372" spans="1:5" x14ac:dyDescent="0.2">
      <c r="A372" s="1" t="s">
        <v>376</v>
      </c>
      <c r="B372" s="3">
        <v>0.38112610831987198</v>
      </c>
      <c r="C372" s="4" t="s">
        <v>5</v>
      </c>
    </row>
    <row r="373" spans="1:5" x14ac:dyDescent="0.2">
      <c r="A373" s="1" t="s">
        <v>377</v>
      </c>
      <c r="B373" s="3">
        <v>-0.38082196249501499</v>
      </c>
      <c r="C373" s="4" t="s">
        <v>5</v>
      </c>
    </row>
    <row r="374" spans="1:5" x14ac:dyDescent="0.2">
      <c r="A374" s="1" t="s">
        <v>378</v>
      </c>
      <c r="B374" s="3">
        <v>1.15711471135696</v>
      </c>
      <c r="C374" s="4" t="s">
        <v>5</v>
      </c>
    </row>
    <row r="375" spans="1:5" x14ac:dyDescent="0.2">
      <c r="A375" s="1" t="s">
        <v>379</v>
      </c>
      <c r="B375" s="3">
        <v>0.152727713892019</v>
      </c>
      <c r="C375" s="4" t="s">
        <v>5</v>
      </c>
    </row>
    <row r="376" spans="1:5" x14ac:dyDescent="0.2">
      <c r="A376" s="1" t="s">
        <v>380</v>
      </c>
      <c r="B376" s="3">
        <v>2.61773108600365</v>
      </c>
      <c r="C376" s="4" t="s">
        <v>5</v>
      </c>
    </row>
    <row r="377" spans="1:5" x14ac:dyDescent="0.2">
      <c r="A377" s="1" t="s">
        <v>381</v>
      </c>
      <c r="B377" s="3">
        <v>2.6446776762236199</v>
      </c>
      <c r="C377" s="4" t="s">
        <v>5</v>
      </c>
    </row>
    <row r="378" spans="1:5" x14ac:dyDescent="0.2">
      <c r="A378" s="1" t="s">
        <v>382</v>
      </c>
      <c r="B378" s="3">
        <v>1.2827410512964701</v>
      </c>
      <c r="C378" s="4" t="s">
        <v>5</v>
      </c>
      <c r="D378" s="4">
        <v>3</v>
      </c>
      <c r="E378" s="4" t="s">
        <v>925</v>
      </c>
    </row>
    <row r="379" spans="1:5" x14ac:dyDescent="0.2">
      <c r="A379" s="1" t="s">
        <v>383</v>
      </c>
      <c r="B379" s="3">
        <v>1.8391346142375999</v>
      </c>
      <c r="C379" s="4" t="s">
        <v>5</v>
      </c>
      <c r="D379" s="4">
        <v>2</v>
      </c>
      <c r="E379" s="4" t="s">
        <v>927</v>
      </c>
    </row>
    <row r="380" spans="1:5" x14ac:dyDescent="0.2">
      <c r="A380" s="1" t="s">
        <v>384</v>
      </c>
      <c r="B380" s="3">
        <v>1.8442566635319599</v>
      </c>
      <c r="C380" s="4" t="s">
        <v>5</v>
      </c>
      <c r="D380" s="4">
        <v>2</v>
      </c>
      <c r="E380" s="4" t="s">
        <v>927</v>
      </c>
    </row>
    <row r="381" spans="1:5" x14ac:dyDescent="0.2">
      <c r="A381" s="1" t="s">
        <v>385</v>
      </c>
      <c r="B381" s="3">
        <v>-0.77219685757293</v>
      </c>
      <c r="C381" s="4" t="s">
        <v>5</v>
      </c>
      <c r="D381" s="4">
        <v>3</v>
      </c>
      <c r="E381" s="4" t="s">
        <v>925</v>
      </c>
    </row>
    <row r="382" spans="1:5" x14ac:dyDescent="0.2">
      <c r="A382" s="1" t="s">
        <v>386</v>
      </c>
      <c r="B382" s="3">
        <v>-1.0642489617734701</v>
      </c>
      <c r="C382" s="4" t="s">
        <v>216</v>
      </c>
    </row>
    <row r="383" spans="1:5" x14ac:dyDescent="0.2">
      <c r="A383" s="1" t="s">
        <v>387</v>
      </c>
      <c r="B383" s="3">
        <v>2.6470207354159898</v>
      </c>
      <c r="C383" s="4" t="s">
        <v>5</v>
      </c>
      <c r="D383" s="4">
        <v>3</v>
      </c>
      <c r="E383" s="4" t="s">
        <v>925</v>
      </c>
    </row>
    <row r="384" spans="1:5" x14ac:dyDescent="0.2">
      <c r="A384" s="1" t="s">
        <v>388</v>
      </c>
      <c r="B384" s="3">
        <v>0.51124888093684395</v>
      </c>
      <c r="C384" s="4" t="s">
        <v>216</v>
      </c>
    </row>
    <row r="385" spans="1:5" x14ac:dyDescent="0.2">
      <c r="A385" s="1" t="s">
        <v>389</v>
      </c>
      <c r="B385" s="3">
        <v>2.0453824023559601E-2</v>
      </c>
      <c r="C385" s="4" t="s">
        <v>5</v>
      </c>
      <c r="D385" s="4">
        <v>3</v>
      </c>
      <c r="E385" s="4" t="s">
        <v>925</v>
      </c>
    </row>
    <row r="386" spans="1:5" x14ac:dyDescent="0.2">
      <c r="A386" s="1" t="s">
        <v>390</v>
      </c>
      <c r="B386" s="3">
        <v>-0.45837813218846402</v>
      </c>
      <c r="C386" s="4" t="s">
        <v>216</v>
      </c>
    </row>
    <row r="387" spans="1:5" x14ac:dyDescent="0.2">
      <c r="A387" s="1" t="s">
        <v>391</v>
      </c>
      <c r="B387" s="3">
        <v>-6.05805628892069E-2</v>
      </c>
      <c r="C387" s="4" t="s">
        <v>5</v>
      </c>
      <c r="D387" s="4">
        <v>3</v>
      </c>
      <c r="E387" s="4" t="s">
        <v>925</v>
      </c>
    </row>
    <row r="388" spans="1:5" x14ac:dyDescent="0.2">
      <c r="A388" s="1" t="s">
        <v>392</v>
      </c>
      <c r="B388" s="3">
        <v>0.694252649729586</v>
      </c>
      <c r="C388" s="4" t="s">
        <v>5</v>
      </c>
      <c r="D388" s="4">
        <v>3</v>
      </c>
      <c r="E388" s="4" t="s">
        <v>925</v>
      </c>
    </row>
    <row r="389" spans="1:5" x14ac:dyDescent="0.2">
      <c r="A389" s="1" t="s">
        <v>393</v>
      </c>
      <c r="B389" s="3">
        <v>-0.83467160303852095</v>
      </c>
      <c r="C389" s="4" t="s">
        <v>5</v>
      </c>
      <c r="D389" s="4">
        <v>3</v>
      </c>
      <c r="E389" s="4" t="s">
        <v>925</v>
      </c>
    </row>
    <row r="390" spans="1:5" x14ac:dyDescent="0.2">
      <c r="A390" s="1" t="s">
        <v>394</v>
      </c>
      <c r="B390" s="3">
        <v>1.5716412111531799</v>
      </c>
      <c r="C390" s="4" t="s">
        <v>5</v>
      </c>
      <c r="D390" s="4">
        <v>3</v>
      </c>
      <c r="E390" s="4" t="s">
        <v>925</v>
      </c>
    </row>
    <row r="391" spans="1:5" x14ac:dyDescent="0.2">
      <c r="A391" s="1" t="s">
        <v>395</v>
      </c>
      <c r="B391" s="3">
        <v>-0.606589520384336</v>
      </c>
      <c r="C391" s="4" t="s">
        <v>5</v>
      </c>
      <c r="D391" s="4">
        <v>3</v>
      </c>
      <c r="E391" s="4" t="s">
        <v>925</v>
      </c>
    </row>
    <row r="392" spans="1:5" x14ac:dyDescent="0.2">
      <c r="A392" s="1" t="s">
        <v>396</v>
      </c>
      <c r="B392" s="3">
        <v>1.1904115724655999</v>
      </c>
      <c r="C392" s="4" t="s">
        <v>5</v>
      </c>
    </row>
    <row r="393" spans="1:5" x14ac:dyDescent="0.2">
      <c r="A393" s="1" t="s">
        <v>397</v>
      </c>
      <c r="B393" s="3">
        <v>0.64524758942141802</v>
      </c>
      <c r="C393" s="4" t="s">
        <v>5</v>
      </c>
    </row>
    <row r="394" spans="1:5" x14ac:dyDescent="0.2">
      <c r="A394" s="1" t="s">
        <v>398</v>
      </c>
      <c r="B394" s="3">
        <v>0.44536182113581702</v>
      </c>
      <c r="C394" s="4" t="s">
        <v>5</v>
      </c>
    </row>
    <row r="395" spans="1:5" x14ac:dyDescent="0.2">
      <c r="A395" s="1" t="s">
        <v>399</v>
      </c>
      <c r="B395" s="3">
        <v>3.8322304828682001</v>
      </c>
      <c r="C395" s="4" t="s">
        <v>5</v>
      </c>
    </row>
    <row r="396" spans="1:5" x14ac:dyDescent="0.2">
      <c r="A396" s="1" t="s">
        <v>400</v>
      </c>
      <c r="B396" s="3">
        <v>2.37642396449779</v>
      </c>
      <c r="C396" s="4" t="s">
        <v>5</v>
      </c>
    </row>
    <row r="397" spans="1:5" x14ac:dyDescent="0.2">
      <c r="A397" s="1" t="s">
        <v>401</v>
      </c>
      <c r="B397" s="3">
        <v>1.6560652689656801</v>
      </c>
      <c r="C397" s="4" t="s">
        <v>5</v>
      </c>
    </row>
    <row r="398" spans="1:5" x14ac:dyDescent="0.2">
      <c r="A398" s="1" t="s">
        <v>402</v>
      </c>
      <c r="B398" s="3">
        <v>2.2616315587914402</v>
      </c>
      <c r="C398" s="4" t="s">
        <v>5</v>
      </c>
    </row>
    <row r="399" spans="1:5" x14ac:dyDescent="0.2">
      <c r="A399" s="1" t="s">
        <v>403</v>
      </c>
      <c r="B399" s="3">
        <v>2.18337117210356</v>
      </c>
      <c r="C399" s="4" t="s">
        <v>5</v>
      </c>
    </row>
    <row r="400" spans="1:5" x14ac:dyDescent="0.2">
      <c r="A400" s="1" t="s">
        <v>404</v>
      </c>
      <c r="B400" s="3">
        <v>-0.695915988480871</v>
      </c>
      <c r="C400" s="4" t="s">
        <v>5</v>
      </c>
    </row>
    <row r="401" spans="1:3" x14ac:dyDescent="0.2">
      <c r="A401" s="1" t="s">
        <v>405</v>
      </c>
      <c r="B401" s="3">
        <v>-7.1286352038600106E-2</v>
      </c>
      <c r="C401" s="4" t="s">
        <v>5</v>
      </c>
    </row>
    <row r="402" spans="1:3" x14ac:dyDescent="0.2">
      <c r="A402" s="1" t="s">
        <v>406</v>
      </c>
      <c r="B402" s="3">
        <v>1.19833107717301</v>
      </c>
      <c r="C402" s="4" t="s">
        <v>5</v>
      </c>
    </row>
    <row r="403" spans="1:3" x14ac:dyDescent="0.2">
      <c r="A403" s="1" t="s">
        <v>407</v>
      </c>
      <c r="B403" s="3">
        <v>-0.91956520945991105</v>
      </c>
      <c r="C403" s="4" t="s">
        <v>5</v>
      </c>
    </row>
    <row r="404" spans="1:3" x14ac:dyDescent="0.2">
      <c r="A404" s="1" t="s">
        <v>408</v>
      </c>
      <c r="B404" s="3">
        <v>1.1247985887684999</v>
      </c>
      <c r="C404" s="4" t="s">
        <v>5</v>
      </c>
    </row>
    <row r="405" spans="1:3" x14ac:dyDescent="0.2">
      <c r="A405" s="1" t="s">
        <v>409</v>
      </c>
      <c r="B405" s="3">
        <v>-2.83569578802144</v>
      </c>
      <c r="C405" s="4" t="s">
        <v>5</v>
      </c>
    </row>
    <row r="406" spans="1:3" x14ac:dyDescent="0.2">
      <c r="A406" s="1" t="s">
        <v>410</v>
      </c>
      <c r="B406" s="3">
        <v>2.4554736745296299</v>
      </c>
      <c r="C406" s="4" t="s">
        <v>5</v>
      </c>
    </row>
    <row r="407" spans="1:3" x14ac:dyDescent="0.2">
      <c r="A407" s="1" t="s">
        <v>411</v>
      </c>
      <c r="B407" s="3">
        <v>0.130115593321285</v>
      </c>
      <c r="C407" s="4" t="s">
        <v>5</v>
      </c>
    </row>
    <row r="408" spans="1:3" x14ac:dyDescent="0.2">
      <c r="A408" s="1" t="s">
        <v>412</v>
      </c>
      <c r="B408" s="3">
        <v>0.504267143190822</v>
      </c>
      <c r="C408" s="4" t="s">
        <v>5</v>
      </c>
    </row>
    <row r="409" spans="1:3" x14ac:dyDescent="0.2">
      <c r="A409" s="1" t="s">
        <v>413</v>
      </c>
      <c r="B409" s="3">
        <v>1.6087408852560501</v>
      </c>
      <c r="C409" s="4" t="s">
        <v>5</v>
      </c>
    </row>
    <row r="410" spans="1:3" x14ac:dyDescent="0.2">
      <c r="A410" s="1" t="s">
        <v>414</v>
      </c>
      <c r="B410" s="3">
        <v>2.2094030012969799</v>
      </c>
      <c r="C410" s="4" t="s">
        <v>5</v>
      </c>
    </row>
    <row r="411" spans="1:3" x14ac:dyDescent="0.2">
      <c r="A411" s="1" t="s">
        <v>415</v>
      </c>
      <c r="B411" s="3">
        <v>2.35791459682468</v>
      </c>
      <c r="C411" s="4" t="s">
        <v>5</v>
      </c>
    </row>
    <row r="412" spans="1:3" x14ac:dyDescent="0.2">
      <c r="A412" s="1" t="s">
        <v>416</v>
      </c>
      <c r="B412" s="3">
        <v>-2.1778507946808499</v>
      </c>
      <c r="C412" s="4" t="s">
        <v>5</v>
      </c>
    </row>
    <row r="413" spans="1:3" x14ac:dyDescent="0.2">
      <c r="A413" s="1" t="s">
        <v>417</v>
      </c>
      <c r="B413" s="3">
        <v>1.4912092235022101</v>
      </c>
      <c r="C413" s="4" t="s">
        <v>5</v>
      </c>
    </row>
    <row r="414" spans="1:3" x14ac:dyDescent="0.2">
      <c r="A414" s="1" t="s">
        <v>418</v>
      </c>
      <c r="B414" s="3">
        <v>0.60803285217036596</v>
      </c>
      <c r="C414" s="4" t="s">
        <v>5</v>
      </c>
    </row>
    <row r="415" spans="1:3" x14ac:dyDescent="0.2">
      <c r="A415" s="1" t="s">
        <v>419</v>
      </c>
      <c r="B415" s="3">
        <v>-6.4356773977662804E-2</v>
      </c>
      <c r="C415" s="4" t="s">
        <v>5</v>
      </c>
    </row>
    <row r="416" spans="1:3" x14ac:dyDescent="0.2">
      <c r="A416" s="1" t="s">
        <v>420</v>
      </c>
      <c r="B416" s="3">
        <v>4.2970106471860302E-2</v>
      </c>
      <c r="C416" s="4" t="s">
        <v>5</v>
      </c>
    </row>
    <row r="417" spans="1:3" x14ac:dyDescent="0.2">
      <c r="A417" s="1" t="s">
        <v>421</v>
      </c>
      <c r="B417" s="3">
        <v>-0.13409832949849801</v>
      </c>
      <c r="C417" s="4" t="s">
        <v>5</v>
      </c>
    </row>
    <row r="418" spans="1:3" x14ac:dyDescent="0.2">
      <c r="A418" s="1" t="s">
        <v>422</v>
      </c>
      <c r="B418" s="3">
        <v>0.83571766841273598</v>
      </c>
      <c r="C418" s="4" t="s">
        <v>5</v>
      </c>
    </row>
    <row r="419" spans="1:3" x14ac:dyDescent="0.2">
      <c r="A419" s="1" t="s">
        <v>423</v>
      </c>
      <c r="B419" s="3">
        <v>-1.61444961313797</v>
      </c>
      <c r="C419" s="4" t="s">
        <v>5</v>
      </c>
    </row>
    <row r="420" spans="1:3" x14ac:dyDescent="0.2">
      <c r="A420" s="1" t="s">
        <v>424</v>
      </c>
      <c r="B420" s="3">
        <v>0.74897713697288404</v>
      </c>
      <c r="C420" s="4" t="s">
        <v>5</v>
      </c>
    </row>
    <row r="421" spans="1:3" x14ac:dyDescent="0.2">
      <c r="A421" s="1" t="s">
        <v>425</v>
      </c>
      <c r="B421" s="3">
        <v>-1.82200665532817</v>
      </c>
      <c r="C421" s="4" t="s">
        <v>5</v>
      </c>
    </row>
    <row r="422" spans="1:3" x14ac:dyDescent="0.2">
      <c r="A422" s="1" t="s">
        <v>426</v>
      </c>
      <c r="B422" s="3">
        <v>1.15804116889402</v>
      </c>
      <c r="C422" s="4" t="s">
        <v>5</v>
      </c>
    </row>
    <row r="423" spans="1:3" x14ac:dyDescent="0.2">
      <c r="A423" s="1" t="s">
        <v>427</v>
      </c>
      <c r="B423" s="3">
        <v>1.6177789314711899</v>
      </c>
      <c r="C423" s="4" t="s">
        <v>5</v>
      </c>
    </row>
    <row r="424" spans="1:3" x14ac:dyDescent="0.2">
      <c r="A424" s="1" t="s">
        <v>428</v>
      </c>
      <c r="B424" s="3">
        <v>0.17565412921442999</v>
      </c>
      <c r="C424" s="4" t="s">
        <v>5</v>
      </c>
    </row>
    <row r="425" spans="1:3" x14ac:dyDescent="0.2">
      <c r="A425" s="1" t="s">
        <v>429</v>
      </c>
      <c r="B425" s="3">
        <v>1.70296768036837</v>
      </c>
      <c r="C425" s="4" t="s">
        <v>5</v>
      </c>
    </row>
    <row r="426" spans="1:3" x14ac:dyDescent="0.2">
      <c r="A426" s="1" t="s">
        <v>430</v>
      </c>
      <c r="B426" s="3">
        <v>0.65448128776159198</v>
      </c>
      <c r="C426" s="4" t="s">
        <v>5</v>
      </c>
    </row>
    <row r="427" spans="1:3" x14ac:dyDescent="0.2">
      <c r="A427" s="1" t="s">
        <v>431</v>
      </c>
      <c r="B427" s="3">
        <v>0.81610690915274797</v>
      </c>
      <c r="C427" s="4" t="s">
        <v>5</v>
      </c>
    </row>
    <row r="428" spans="1:3" x14ac:dyDescent="0.2">
      <c r="A428" s="1" t="s">
        <v>432</v>
      </c>
      <c r="B428" s="3">
        <v>1.5921186526614699</v>
      </c>
      <c r="C428" s="4" t="s">
        <v>5</v>
      </c>
    </row>
    <row r="429" spans="1:3" x14ac:dyDescent="0.2">
      <c r="A429" s="1" t="s">
        <v>433</v>
      </c>
      <c r="B429" s="3">
        <v>-1.9531506965732199</v>
      </c>
      <c r="C429" s="4" t="s">
        <v>5</v>
      </c>
    </row>
    <row r="430" spans="1:3" x14ac:dyDescent="0.2">
      <c r="A430" s="1" t="s">
        <v>434</v>
      </c>
      <c r="B430" s="3">
        <v>-1.03343691787642</v>
      </c>
      <c r="C430" s="4" t="s">
        <v>5</v>
      </c>
    </row>
    <row r="431" spans="1:3" x14ac:dyDescent="0.2">
      <c r="A431" s="1" t="s">
        <v>435</v>
      </c>
      <c r="B431" s="3">
        <v>1.0054945194685501</v>
      </c>
      <c r="C431" s="4" t="s">
        <v>5</v>
      </c>
    </row>
    <row r="432" spans="1:3" x14ac:dyDescent="0.2">
      <c r="A432" s="1" t="s">
        <v>436</v>
      </c>
      <c r="B432" s="3">
        <v>-0.139820687483214</v>
      </c>
      <c r="C432" s="4" t="s">
        <v>5</v>
      </c>
    </row>
    <row r="433" spans="1:5" x14ac:dyDescent="0.2">
      <c r="A433" s="1" t="s">
        <v>437</v>
      </c>
      <c r="B433" s="3">
        <v>0.41744471401371802</v>
      </c>
      <c r="C433" s="4" t="s">
        <v>5</v>
      </c>
    </row>
    <row r="434" spans="1:5" x14ac:dyDescent="0.2">
      <c r="A434" s="1" t="s">
        <v>438</v>
      </c>
      <c r="B434" s="3">
        <v>1.07647960796234</v>
      </c>
      <c r="C434" s="4" t="s">
        <v>5</v>
      </c>
    </row>
    <row r="435" spans="1:5" x14ac:dyDescent="0.2">
      <c r="A435" s="1" t="s">
        <v>439</v>
      </c>
      <c r="B435" s="3">
        <v>-0.90489704470658106</v>
      </c>
      <c r="C435" s="4" t="s">
        <v>5</v>
      </c>
    </row>
    <row r="436" spans="1:5" x14ac:dyDescent="0.2">
      <c r="A436" s="1" t="s">
        <v>440</v>
      </c>
      <c r="B436" s="3">
        <v>0.29932160036424799</v>
      </c>
      <c r="C436" s="4" t="s">
        <v>5</v>
      </c>
    </row>
    <row r="437" spans="1:5" x14ac:dyDescent="0.2">
      <c r="A437" s="1" t="s">
        <v>441</v>
      </c>
      <c r="B437" s="3">
        <v>-1.1759930141444499</v>
      </c>
      <c r="C437" s="4" t="s">
        <v>138</v>
      </c>
    </row>
    <row r="438" spans="1:5" x14ac:dyDescent="0.2">
      <c r="A438" s="1" t="s">
        <v>442</v>
      </c>
      <c r="B438" s="3">
        <v>-0.11370859345614601</v>
      </c>
      <c r="C438" s="4" t="s">
        <v>138</v>
      </c>
    </row>
    <row r="439" spans="1:5" x14ac:dyDescent="0.2">
      <c r="A439" s="1" t="s">
        <v>443</v>
      </c>
      <c r="B439" s="3">
        <v>-0.93753828542258399</v>
      </c>
      <c r="C439" s="4" t="s">
        <v>138</v>
      </c>
    </row>
    <row r="440" spans="1:5" x14ac:dyDescent="0.2">
      <c r="A440" s="1" t="s">
        <v>444</v>
      </c>
      <c r="B440" s="3">
        <v>-0.59202254125492304</v>
      </c>
      <c r="C440" s="4" t="s">
        <v>138</v>
      </c>
    </row>
    <row r="441" spans="1:5" x14ac:dyDescent="0.2">
      <c r="A441" s="1" t="s">
        <v>445</v>
      </c>
      <c r="B441" s="3">
        <v>1.6043570547407999</v>
      </c>
      <c r="C441" s="4" t="s">
        <v>138</v>
      </c>
    </row>
    <row r="442" spans="1:5" x14ac:dyDescent="0.2">
      <c r="A442" s="1" t="s">
        <v>446</v>
      </c>
      <c r="B442" s="3">
        <v>1.16040455774525</v>
      </c>
      <c r="C442" s="4" t="s">
        <v>138</v>
      </c>
    </row>
    <row r="443" spans="1:5" x14ac:dyDescent="0.2">
      <c r="A443" s="1" t="s">
        <v>447</v>
      </c>
      <c r="B443" s="3">
        <v>0.72690023870884501</v>
      </c>
      <c r="C443" s="4" t="s">
        <v>138</v>
      </c>
    </row>
    <row r="444" spans="1:5" x14ac:dyDescent="0.2">
      <c r="A444" s="1" t="s">
        <v>448</v>
      </c>
      <c r="B444" s="3">
        <v>0.45279382116186401</v>
      </c>
      <c r="C444" s="4" t="s">
        <v>138</v>
      </c>
    </row>
    <row r="445" spans="1:5" x14ac:dyDescent="0.2">
      <c r="A445" s="1" t="s">
        <v>449</v>
      </c>
      <c r="B445" s="3">
        <v>1.9911177428778</v>
      </c>
      <c r="C445" s="4" t="s">
        <v>5</v>
      </c>
      <c r="D445" s="4">
        <v>1</v>
      </c>
      <c r="E445" s="4" t="s">
        <v>927</v>
      </c>
    </row>
    <row r="446" spans="1:5" x14ac:dyDescent="0.2">
      <c r="A446" s="1" t="s">
        <v>450</v>
      </c>
      <c r="B446" s="3">
        <v>-0.491429156963194</v>
      </c>
      <c r="C446" s="4" t="s">
        <v>5</v>
      </c>
      <c r="D446" s="4">
        <v>2</v>
      </c>
      <c r="E446" s="4" t="s">
        <v>924</v>
      </c>
    </row>
    <row r="447" spans="1:5" x14ac:dyDescent="0.2">
      <c r="A447" s="1" t="s">
        <v>451</v>
      </c>
      <c r="B447" s="3">
        <v>0.64600438529355797</v>
      </c>
      <c r="C447" s="4" t="s">
        <v>5</v>
      </c>
      <c r="D447" s="4">
        <v>2</v>
      </c>
      <c r="E447" s="4" t="s">
        <v>924</v>
      </c>
    </row>
    <row r="448" spans="1:5" x14ac:dyDescent="0.2">
      <c r="A448" s="1" t="s">
        <v>452</v>
      </c>
      <c r="B448" s="3">
        <v>1.14956523976998</v>
      </c>
      <c r="C448" s="4" t="s">
        <v>5</v>
      </c>
      <c r="D448" s="4">
        <v>2</v>
      </c>
      <c r="E448" s="4" t="s">
        <v>927</v>
      </c>
    </row>
    <row r="449" spans="1:5" x14ac:dyDescent="0.2">
      <c r="A449" s="1" t="s">
        <v>453</v>
      </c>
      <c r="B449" s="3">
        <v>2.5785929097194402</v>
      </c>
      <c r="C449" s="4" t="s">
        <v>5</v>
      </c>
      <c r="D449" s="4">
        <v>2</v>
      </c>
      <c r="E449" s="4" t="s">
        <v>927</v>
      </c>
    </row>
    <row r="450" spans="1:5" x14ac:dyDescent="0.2">
      <c r="A450" s="1" t="s">
        <v>454</v>
      </c>
      <c r="B450" s="3">
        <v>-1.73539905127328</v>
      </c>
      <c r="C450" s="4" t="s">
        <v>5</v>
      </c>
      <c r="D450" s="4">
        <v>2</v>
      </c>
      <c r="E450" s="4" t="s">
        <v>927</v>
      </c>
    </row>
    <row r="451" spans="1:5" x14ac:dyDescent="0.2">
      <c r="A451" s="1" t="s">
        <v>455</v>
      </c>
      <c r="B451" s="3">
        <v>1.3959102201820499</v>
      </c>
      <c r="C451" s="4" t="s">
        <v>5</v>
      </c>
      <c r="D451" s="4">
        <v>3</v>
      </c>
      <c r="E451" s="4" t="s">
        <v>925</v>
      </c>
    </row>
    <row r="452" spans="1:5" x14ac:dyDescent="0.2">
      <c r="A452" s="1" t="s">
        <v>456</v>
      </c>
      <c r="B452" s="3">
        <v>1.5168795437587499</v>
      </c>
      <c r="C452" s="4" t="s">
        <v>5</v>
      </c>
      <c r="D452" s="4">
        <v>3</v>
      </c>
      <c r="E452" s="4" t="s">
        <v>925</v>
      </c>
    </row>
    <row r="453" spans="1:5" x14ac:dyDescent="0.2">
      <c r="A453" s="1" t="s">
        <v>457</v>
      </c>
      <c r="B453" s="3">
        <v>1.2408170249975199</v>
      </c>
      <c r="C453" s="4" t="s">
        <v>5</v>
      </c>
      <c r="D453" s="4">
        <v>3</v>
      </c>
      <c r="E453" s="4" t="s">
        <v>925</v>
      </c>
    </row>
    <row r="454" spans="1:5" x14ac:dyDescent="0.2">
      <c r="A454" s="1" t="s">
        <v>458</v>
      </c>
      <c r="B454" s="3">
        <v>1.91895014696399</v>
      </c>
      <c r="C454" s="4" t="s">
        <v>5</v>
      </c>
      <c r="D454" s="4">
        <v>3</v>
      </c>
      <c r="E454" s="4" t="s">
        <v>925</v>
      </c>
    </row>
    <row r="455" spans="1:5" x14ac:dyDescent="0.2">
      <c r="A455" s="1" t="s">
        <v>459</v>
      </c>
      <c r="B455" s="3">
        <v>0.51818148478277504</v>
      </c>
      <c r="C455" s="4" t="s">
        <v>5</v>
      </c>
      <c r="D455" s="4">
        <v>3</v>
      </c>
      <c r="E455" s="4" t="s">
        <v>925</v>
      </c>
    </row>
    <row r="456" spans="1:5" x14ac:dyDescent="0.2">
      <c r="A456" s="1" t="s">
        <v>460</v>
      </c>
      <c r="B456" s="3">
        <v>-0.62018890086256395</v>
      </c>
      <c r="C456" s="4" t="s">
        <v>5</v>
      </c>
      <c r="D456" s="4">
        <v>3</v>
      </c>
      <c r="E456" s="4" t="s">
        <v>925</v>
      </c>
    </row>
    <row r="457" spans="1:5" x14ac:dyDescent="0.2">
      <c r="A457" s="1" t="s">
        <v>461</v>
      </c>
      <c r="B457" s="3">
        <v>1.76982196469807</v>
      </c>
      <c r="C457" s="4" t="s">
        <v>5</v>
      </c>
      <c r="D457" s="4">
        <v>3</v>
      </c>
      <c r="E457" s="4" t="s">
        <v>925</v>
      </c>
    </row>
    <row r="458" spans="1:5" x14ac:dyDescent="0.2">
      <c r="A458" s="1" t="s">
        <v>462</v>
      </c>
      <c r="B458" s="3">
        <v>-1.3251792040991499</v>
      </c>
      <c r="C458" s="4" t="s">
        <v>5</v>
      </c>
      <c r="D458" s="4">
        <v>3</v>
      </c>
      <c r="E458" s="4" t="s">
        <v>925</v>
      </c>
    </row>
    <row r="459" spans="1:5" x14ac:dyDescent="0.2">
      <c r="A459" s="1" t="s">
        <v>463</v>
      </c>
      <c r="B459" s="3">
        <v>0.63785001257113005</v>
      </c>
      <c r="C459" s="4" t="s">
        <v>5</v>
      </c>
      <c r="D459" s="4">
        <v>3</v>
      </c>
      <c r="E459" s="4" t="s">
        <v>925</v>
      </c>
    </row>
    <row r="460" spans="1:5" x14ac:dyDescent="0.2">
      <c r="A460" s="1" t="s">
        <v>464</v>
      </c>
      <c r="B460" s="3">
        <v>0.602178694924003</v>
      </c>
      <c r="C460" s="4" t="s">
        <v>5</v>
      </c>
      <c r="D460" s="4">
        <v>3</v>
      </c>
      <c r="E460" s="4" t="s">
        <v>925</v>
      </c>
    </row>
    <row r="461" spans="1:5" x14ac:dyDescent="0.2">
      <c r="A461" s="1" t="s">
        <v>465</v>
      </c>
      <c r="B461" s="3">
        <v>1.23552530838133</v>
      </c>
      <c r="C461" s="4" t="s">
        <v>5</v>
      </c>
      <c r="D461" s="4">
        <v>3</v>
      </c>
      <c r="E461" s="4" t="s">
        <v>925</v>
      </c>
    </row>
    <row r="462" spans="1:5" x14ac:dyDescent="0.2">
      <c r="A462" s="1" t="s">
        <v>466</v>
      </c>
      <c r="B462" s="3">
        <v>-0.365137210138893</v>
      </c>
      <c r="C462" s="4" t="s">
        <v>138</v>
      </c>
    </row>
    <row r="463" spans="1:5" x14ac:dyDescent="0.2">
      <c r="A463" s="1" t="s">
        <v>467</v>
      </c>
      <c r="B463" s="3">
        <v>-0.29443530888280101</v>
      </c>
      <c r="C463" s="4" t="s">
        <v>5</v>
      </c>
      <c r="D463" s="4">
        <v>3</v>
      </c>
      <c r="E463" s="4" t="s">
        <v>925</v>
      </c>
    </row>
    <row r="464" spans="1:5" x14ac:dyDescent="0.2">
      <c r="A464" s="1" t="s">
        <v>468</v>
      </c>
      <c r="B464" s="3">
        <v>0.476781793667993</v>
      </c>
      <c r="C464" s="4" t="s">
        <v>5</v>
      </c>
      <c r="D464" s="4">
        <v>3</v>
      </c>
      <c r="E464" s="4" t="s">
        <v>925</v>
      </c>
    </row>
    <row r="465" spans="1:5" x14ac:dyDescent="0.2">
      <c r="A465" s="1" t="s">
        <v>469</v>
      </c>
      <c r="B465" s="3">
        <v>-2.4619740937783401E-2</v>
      </c>
      <c r="C465" s="4" t="s">
        <v>5</v>
      </c>
      <c r="D465" s="4">
        <v>3</v>
      </c>
      <c r="E465" s="4" t="s">
        <v>925</v>
      </c>
    </row>
    <row r="466" spans="1:5" x14ac:dyDescent="0.2">
      <c r="A466" s="1" t="s">
        <v>470</v>
      </c>
      <c r="B466" s="3">
        <v>3.38711857012908</v>
      </c>
      <c r="C466" s="4" t="s">
        <v>5</v>
      </c>
      <c r="D466" s="4">
        <v>3</v>
      </c>
      <c r="E466" s="4" t="s">
        <v>925</v>
      </c>
    </row>
    <row r="467" spans="1:5" x14ac:dyDescent="0.2">
      <c r="A467" s="1" t="s">
        <v>471</v>
      </c>
      <c r="B467" s="3">
        <v>0.54232701738407396</v>
      </c>
      <c r="C467" s="4" t="s">
        <v>5</v>
      </c>
      <c r="D467" s="4">
        <v>3</v>
      </c>
      <c r="E467" s="4" t="s">
        <v>925</v>
      </c>
    </row>
    <row r="468" spans="1:5" x14ac:dyDescent="0.2">
      <c r="A468" s="1" t="s">
        <v>472</v>
      </c>
      <c r="B468" s="3">
        <v>1.3258599988347399</v>
      </c>
      <c r="C468" s="4" t="s">
        <v>5</v>
      </c>
      <c r="D468" s="4">
        <v>2</v>
      </c>
      <c r="E468" s="4" t="s">
        <v>925</v>
      </c>
    </row>
    <row r="469" spans="1:5" x14ac:dyDescent="0.2">
      <c r="A469" s="1" t="s">
        <v>473</v>
      </c>
      <c r="B469" s="3">
        <v>-1.1687666753993999</v>
      </c>
      <c r="C469" s="4" t="s">
        <v>5</v>
      </c>
      <c r="D469" s="4">
        <v>3</v>
      </c>
      <c r="E469" s="4" t="s">
        <v>925</v>
      </c>
    </row>
    <row r="470" spans="1:5" x14ac:dyDescent="0.2">
      <c r="A470" s="1" t="s">
        <v>474</v>
      </c>
      <c r="B470" s="3">
        <v>0.70403317042700997</v>
      </c>
      <c r="C470" s="4" t="s">
        <v>5</v>
      </c>
      <c r="D470" s="4">
        <v>3</v>
      </c>
      <c r="E470" s="4" t="s">
        <v>925</v>
      </c>
    </row>
    <row r="471" spans="1:5" x14ac:dyDescent="0.2">
      <c r="A471" s="1" t="s">
        <v>475</v>
      </c>
      <c r="B471" s="3">
        <v>0.92932812362746797</v>
      </c>
      <c r="C471" s="4" t="s">
        <v>5</v>
      </c>
      <c r="D471" s="4">
        <v>3</v>
      </c>
      <c r="E471" s="4" t="s">
        <v>925</v>
      </c>
    </row>
    <row r="472" spans="1:5" x14ac:dyDescent="0.2">
      <c r="A472" s="1" t="s">
        <v>476</v>
      </c>
      <c r="B472" s="3">
        <v>-0.316544516648533</v>
      </c>
      <c r="C472" s="4" t="s">
        <v>5</v>
      </c>
      <c r="D472" s="4">
        <v>3</v>
      </c>
      <c r="E472" s="4" t="s">
        <v>925</v>
      </c>
    </row>
    <row r="473" spans="1:5" x14ac:dyDescent="0.2">
      <c r="A473" s="1" t="s">
        <v>477</v>
      </c>
      <c r="B473" s="3">
        <v>-2.8542312572615098</v>
      </c>
      <c r="C473" s="4" t="s">
        <v>5</v>
      </c>
      <c r="D473" s="4">
        <v>3</v>
      </c>
      <c r="E473" s="4" t="s">
        <v>925</v>
      </c>
    </row>
    <row r="474" spans="1:5" x14ac:dyDescent="0.2">
      <c r="A474" s="1" t="s">
        <v>478</v>
      </c>
      <c r="B474" s="3">
        <v>0.86683322269248597</v>
      </c>
      <c r="C474" s="4" t="s">
        <v>5</v>
      </c>
      <c r="D474" s="4">
        <v>3</v>
      </c>
      <c r="E474" s="4" t="s">
        <v>925</v>
      </c>
    </row>
    <row r="475" spans="1:5" x14ac:dyDescent="0.2">
      <c r="A475" s="1" t="s">
        <v>479</v>
      </c>
      <c r="B475" s="3">
        <v>0.84652704207977703</v>
      </c>
      <c r="C475" s="4" t="s">
        <v>5</v>
      </c>
      <c r="D475" s="4">
        <v>3</v>
      </c>
      <c r="E475" s="4" t="s">
        <v>925</v>
      </c>
    </row>
    <row r="476" spans="1:5" x14ac:dyDescent="0.2">
      <c r="A476" s="1" t="s">
        <v>480</v>
      </c>
      <c r="B476" s="3">
        <v>-0.84295927697581796</v>
      </c>
      <c r="C476" s="4" t="s">
        <v>5</v>
      </c>
      <c r="D476" s="4">
        <v>3</v>
      </c>
      <c r="E476" s="4" t="s">
        <v>925</v>
      </c>
    </row>
    <row r="477" spans="1:5" x14ac:dyDescent="0.2">
      <c r="A477" s="1" t="s">
        <v>481</v>
      </c>
      <c r="B477" s="3">
        <v>1.9898498552735699</v>
      </c>
      <c r="C477" s="4" t="s">
        <v>5</v>
      </c>
      <c r="D477" s="4">
        <v>2</v>
      </c>
      <c r="E477" s="4" t="s">
        <v>927</v>
      </c>
    </row>
    <row r="478" spans="1:5" x14ac:dyDescent="0.2">
      <c r="A478" s="1" t="s">
        <v>482</v>
      </c>
      <c r="B478" s="3">
        <v>1.1526254252344701</v>
      </c>
      <c r="C478" s="4" t="s">
        <v>5</v>
      </c>
      <c r="D478" s="4">
        <v>1</v>
      </c>
      <c r="E478" s="4" t="s">
        <v>925</v>
      </c>
    </row>
    <row r="479" spans="1:5" x14ac:dyDescent="0.2">
      <c r="A479" s="1" t="s">
        <v>483</v>
      </c>
      <c r="B479" s="3">
        <v>1.41331529556958</v>
      </c>
      <c r="C479" s="4" t="s">
        <v>5</v>
      </c>
      <c r="D479" s="4">
        <v>3</v>
      </c>
      <c r="E479" s="4" t="s">
        <v>925</v>
      </c>
    </row>
    <row r="480" spans="1:5" x14ac:dyDescent="0.2">
      <c r="A480" s="1" t="s">
        <v>484</v>
      </c>
      <c r="B480" s="3">
        <v>0.81099947453586796</v>
      </c>
      <c r="C480" s="4" t="s">
        <v>5</v>
      </c>
      <c r="D480" s="4">
        <v>3</v>
      </c>
      <c r="E480" s="4" t="s">
        <v>925</v>
      </c>
    </row>
    <row r="481" spans="1:5" x14ac:dyDescent="0.2">
      <c r="A481" s="1" t="s">
        <v>485</v>
      </c>
      <c r="B481" s="3">
        <v>0.70220313927866096</v>
      </c>
      <c r="C481" s="4" t="s">
        <v>5</v>
      </c>
      <c r="D481" s="4">
        <v>3</v>
      </c>
      <c r="E481" s="4" t="s">
        <v>925</v>
      </c>
    </row>
    <row r="482" spans="1:5" x14ac:dyDescent="0.2">
      <c r="A482" s="1" t="s">
        <v>486</v>
      </c>
      <c r="B482" s="3">
        <v>0.62048170493520705</v>
      </c>
      <c r="C482" s="4" t="s">
        <v>5</v>
      </c>
      <c r="D482" s="4">
        <v>3</v>
      </c>
      <c r="E482" s="4" t="s">
        <v>925</v>
      </c>
    </row>
    <row r="483" spans="1:5" x14ac:dyDescent="0.2">
      <c r="A483" s="1" t="s">
        <v>487</v>
      </c>
      <c r="B483" s="3">
        <v>2.36911052057697</v>
      </c>
      <c r="C483" s="4" t="s">
        <v>5</v>
      </c>
      <c r="D483" s="4">
        <v>3</v>
      </c>
      <c r="E483" s="4" t="s">
        <v>925</v>
      </c>
    </row>
    <row r="484" spans="1:5" x14ac:dyDescent="0.2">
      <c r="A484" s="1" t="s">
        <v>488</v>
      </c>
      <c r="B484" s="3">
        <v>2.4115671746672702</v>
      </c>
      <c r="C484" s="4" t="s">
        <v>5</v>
      </c>
      <c r="D484" s="4">
        <v>2</v>
      </c>
      <c r="E484" s="4" t="s">
        <v>925</v>
      </c>
    </row>
    <row r="485" spans="1:5" x14ac:dyDescent="0.2">
      <c r="A485" s="1" t="s">
        <v>489</v>
      </c>
      <c r="B485" s="3">
        <v>0.56284555875942399</v>
      </c>
      <c r="C485" s="4" t="s">
        <v>5</v>
      </c>
      <c r="D485" s="4">
        <v>3</v>
      </c>
      <c r="E485" s="4" t="s">
        <v>925</v>
      </c>
    </row>
    <row r="486" spans="1:5" x14ac:dyDescent="0.2">
      <c r="A486" s="1" t="s">
        <v>490</v>
      </c>
      <c r="B486" s="3">
        <v>-9.0120298850376295E-3</v>
      </c>
      <c r="C486" s="4" t="s">
        <v>5</v>
      </c>
      <c r="D486" s="4">
        <v>3</v>
      </c>
      <c r="E486" s="4" t="s">
        <v>925</v>
      </c>
    </row>
    <row r="487" spans="1:5" x14ac:dyDescent="0.2">
      <c r="A487" s="1" t="s">
        <v>491</v>
      </c>
      <c r="B487" s="3">
        <v>-1.0499093575430301</v>
      </c>
      <c r="C487" s="4" t="s">
        <v>5</v>
      </c>
    </row>
    <row r="488" spans="1:5" x14ac:dyDescent="0.2">
      <c r="A488" s="1" t="s">
        <v>492</v>
      </c>
      <c r="B488" s="3">
        <v>-1.56393708843045</v>
      </c>
      <c r="C488" s="4" t="s">
        <v>5</v>
      </c>
      <c r="D488" s="4">
        <v>3</v>
      </c>
      <c r="E488" s="4" t="s">
        <v>925</v>
      </c>
    </row>
    <row r="489" spans="1:5" x14ac:dyDescent="0.2">
      <c r="A489" s="1" t="s">
        <v>493</v>
      </c>
      <c r="B489" s="3">
        <v>4.2551470528727098</v>
      </c>
      <c r="C489" s="4" t="s">
        <v>218</v>
      </c>
    </row>
    <row r="490" spans="1:5" x14ac:dyDescent="0.2">
      <c r="A490" s="1" t="s">
        <v>494</v>
      </c>
      <c r="B490" s="3">
        <v>0.63046054348304603</v>
      </c>
      <c r="C490" s="4" t="s">
        <v>5</v>
      </c>
      <c r="D490" s="4">
        <v>3</v>
      </c>
      <c r="E490" s="4" t="s">
        <v>925</v>
      </c>
    </row>
    <row r="491" spans="1:5" x14ac:dyDescent="0.2">
      <c r="A491" s="1" t="s">
        <v>495</v>
      </c>
      <c r="B491" s="3">
        <v>3.8135567499981802</v>
      </c>
      <c r="C491" s="4" t="s">
        <v>5</v>
      </c>
      <c r="D491" s="4">
        <v>3</v>
      </c>
      <c r="E491" s="4" t="s">
        <v>925</v>
      </c>
    </row>
    <row r="492" spans="1:5" x14ac:dyDescent="0.2">
      <c r="A492" s="1" t="s">
        <v>496</v>
      </c>
      <c r="B492" s="3">
        <v>3.17037177291231</v>
      </c>
      <c r="C492" s="4" t="s">
        <v>5</v>
      </c>
      <c r="D492" s="4">
        <v>3</v>
      </c>
      <c r="E492" s="4" t="s">
        <v>925</v>
      </c>
    </row>
    <row r="493" spans="1:5" x14ac:dyDescent="0.2">
      <c r="A493" s="1" t="s">
        <v>497</v>
      </c>
      <c r="B493" s="3">
        <v>-0.76188465739621503</v>
      </c>
      <c r="C493" s="4" t="s">
        <v>5</v>
      </c>
      <c r="D493" s="4">
        <v>2</v>
      </c>
      <c r="E493" s="4" t="s">
        <v>925</v>
      </c>
    </row>
    <row r="494" spans="1:5" x14ac:dyDescent="0.2">
      <c r="A494" s="1" t="s">
        <v>498</v>
      </c>
      <c r="B494" s="3">
        <v>-0.54070215081091799</v>
      </c>
      <c r="C494" s="4" t="s">
        <v>5</v>
      </c>
      <c r="D494" s="4">
        <v>3</v>
      </c>
      <c r="E494" s="4" t="s">
        <v>925</v>
      </c>
    </row>
    <row r="495" spans="1:5" x14ac:dyDescent="0.2">
      <c r="A495" s="1" t="s">
        <v>499</v>
      </c>
      <c r="B495" s="3">
        <v>3.0535337553285302</v>
      </c>
      <c r="C495" s="4" t="s">
        <v>5</v>
      </c>
      <c r="D495" s="4">
        <v>3</v>
      </c>
      <c r="E495" s="4" t="s">
        <v>925</v>
      </c>
    </row>
    <row r="496" spans="1:5" x14ac:dyDescent="0.2">
      <c r="A496" s="1" t="s">
        <v>500</v>
      </c>
      <c r="B496" s="3">
        <v>2.8158576736241301</v>
      </c>
      <c r="C496" s="4" t="s">
        <v>5</v>
      </c>
      <c r="D496" s="4">
        <v>3</v>
      </c>
      <c r="E496" s="4" t="s">
        <v>925</v>
      </c>
    </row>
    <row r="497" spans="1:5" x14ac:dyDescent="0.2">
      <c r="A497" s="1" t="s">
        <v>501</v>
      </c>
      <c r="B497" s="3">
        <v>0.16286505623275199</v>
      </c>
      <c r="C497" s="4" t="s">
        <v>5</v>
      </c>
      <c r="D497" s="4">
        <v>3</v>
      </c>
      <c r="E497" s="4" t="s">
        <v>925</v>
      </c>
    </row>
    <row r="498" spans="1:5" x14ac:dyDescent="0.2">
      <c r="A498" s="1" t="s">
        <v>502</v>
      </c>
      <c r="B498" s="3">
        <v>1.6259941224979599</v>
      </c>
      <c r="C498" s="4" t="s">
        <v>5</v>
      </c>
      <c r="D498" s="4">
        <v>3</v>
      </c>
      <c r="E498" s="4" t="s">
        <v>925</v>
      </c>
    </row>
    <row r="499" spans="1:5" x14ac:dyDescent="0.2">
      <c r="A499" s="1" t="s">
        <v>503</v>
      </c>
      <c r="B499" s="3">
        <v>3.1883174410367099</v>
      </c>
      <c r="C499" s="4" t="s">
        <v>5</v>
      </c>
      <c r="D499" s="4">
        <v>3</v>
      </c>
      <c r="E499" s="4" t="s">
        <v>925</v>
      </c>
    </row>
    <row r="500" spans="1:5" x14ac:dyDescent="0.2">
      <c r="A500" s="1" t="s">
        <v>504</v>
      </c>
      <c r="B500" s="3">
        <v>2.5894509477549099</v>
      </c>
      <c r="C500" s="4" t="s">
        <v>5</v>
      </c>
      <c r="D500" s="4">
        <v>3</v>
      </c>
      <c r="E500" s="4" t="s">
        <v>925</v>
      </c>
    </row>
    <row r="501" spans="1:5" x14ac:dyDescent="0.2">
      <c r="A501" s="1" t="s">
        <v>505</v>
      </c>
      <c r="B501" s="3">
        <v>-0.34799979111000401</v>
      </c>
      <c r="C501" s="4" t="s">
        <v>5</v>
      </c>
      <c r="D501" s="4">
        <v>3</v>
      </c>
      <c r="E501" s="4" t="s">
        <v>925</v>
      </c>
    </row>
    <row r="502" spans="1:5" x14ac:dyDescent="0.2">
      <c r="A502" s="1" t="s">
        <v>506</v>
      </c>
      <c r="B502" s="3">
        <v>2.7472309090447302</v>
      </c>
      <c r="C502" s="4" t="s">
        <v>5</v>
      </c>
      <c r="D502" s="4">
        <v>4</v>
      </c>
      <c r="E502" s="4" t="s">
        <v>926</v>
      </c>
    </row>
    <row r="503" spans="1:5" x14ac:dyDescent="0.2">
      <c r="A503" s="1" t="s">
        <v>507</v>
      </c>
      <c r="B503" s="3">
        <v>2.36484839048437</v>
      </c>
      <c r="C503" s="4" t="s">
        <v>5</v>
      </c>
      <c r="D503" s="4">
        <v>3</v>
      </c>
      <c r="E503" s="4" t="s">
        <v>925</v>
      </c>
    </row>
    <row r="504" spans="1:5" x14ac:dyDescent="0.2">
      <c r="A504" s="1" t="s">
        <v>508</v>
      </c>
      <c r="B504" s="3">
        <v>-0.32652091561122498</v>
      </c>
      <c r="C504" s="4" t="s">
        <v>5</v>
      </c>
      <c r="D504" s="4">
        <v>3</v>
      </c>
      <c r="E504" s="4" t="s">
        <v>925</v>
      </c>
    </row>
    <row r="505" spans="1:5" x14ac:dyDescent="0.2">
      <c r="A505" s="1" t="s">
        <v>509</v>
      </c>
      <c r="B505" s="3">
        <v>2.4734734457421399</v>
      </c>
      <c r="C505" s="4" t="s">
        <v>5</v>
      </c>
      <c r="D505" s="4">
        <v>1</v>
      </c>
      <c r="E505" s="4" t="s">
        <v>927</v>
      </c>
    </row>
    <row r="506" spans="1:5" x14ac:dyDescent="0.2">
      <c r="A506" s="1" t="s">
        <v>510</v>
      </c>
      <c r="B506" s="3">
        <v>-9.6520255533297003E-2</v>
      </c>
      <c r="C506" s="4" t="s">
        <v>5</v>
      </c>
      <c r="D506" s="4">
        <v>1</v>
      </c>
      <c r="E506" s="4" t="s">
        <v>927</v>
      </c>
    </row>
    <row r="507" spans="1:5" x14ac:dyDescent="0.2">
      <c r="A507" s="1" t="s">
        <v>511</v>
      </c>
      <c r="B507" s="3">
        <v>3.0007882908336998</v>
      </c>
      <c r="C507" s="4" t="s">
        <v>5</v>
      </c>
      <c r="D507" s="4">
        <v>3</v>
      </c>
      <c r="E507" s="4" t="s">
        <v>925</v>
      </c>
    </row>
    <row r="508" spans="1:5" x14ac:dyDescent="0.2">
      <c r="A508" s="1" t="s">
        <v>512</v>
      </c>
      <c r="B508" s="3">
        <v>1.9365186511927499</v>
      </c>
      <c r="C508" s="4" t="s">
        <v>5</v>
      </c>
      <c r="D508" s="4">
        <v>3</v>
      </c>
      <c r="E508" s="4" t="s">
        <v>925</v>
      </c>
    </row>
    <row r="509" spans="1:5" x14ac:dyDescent="0.2">
      <c r="A509" s="1" t="s">
        <v>513</v>
      </c>
      <c r="B509" s="3">
        <v>1.0873228452333601</v>
      </c>
      <c r="C509" s="4" t="s">
        <v>5</v>
      </c>
      <c r="D509" s="4">
        <v>2</v>
      </c>
      <c r="E509" s="4" t="s">
        <v>927</v>
      </c>
    </row>
    <row r="510" spans="1:5" x14ac:dyDescent="0.2">
      <c r="A510" s="1" t="s">
        <v>514</v>
      </c>
      <c r="B510" s="3">
        <v>-1.4024768762044599</v>
      </c>
      <c r="C510" s="4" t="s">
        <v>5</v>
      </c>
      <c r="D510" s="4">
        <v>3</v>
      </c>
      <c r="E510" s="4" t="s">
        <v>925</v>
      </c>
    </row>
    <row r="511" spans="1:5" x14ac:dyDescent="0.2">
      <c r="A511" s="1" t="s">
        <v>515</v>
      </c>
      <c r="B511" s="3">
        <v>-0.76865158606135997</v>
      </c>
      <c r="C511" s="4" t="s">
        <v>5</v>
      </c>
      <c r="D511" s="4">
        <v>4</v>
      </c>
      <c r="E511" s="4" t="s">
        <v>926</v>
      </c>
    </row>
    <row r="512" spans="1:5" x14ac:dyDescent="0.2">
      <c r="A512" s="1" t="s">
        <v>516</v>
      </c>
      <c r="B512" s="3">
        <v>-1.28162884489467</v>
      </c>
      <c r="C512" s="4" t="s">
        <v>5</v>
      </c>
      <c r="D512" s="4">
        <v>2</v>
      </c>
      <c r="E512" s="4" t="s">
        <v>925</v>
      </c>
    </row>
    <row r="513" spans="1:5" x14ac:dyDescent="0.2">
      <c r="A513" s="1" t="s">
        <v>517</v>
      </c>
      <c r="B513" s="3">
        <v>-1.02481242973262</v>
      </c>
      <c r="C513" s="4" t="s">
        <v>5</v>
      </c>
      <c r="D513" s="4">
        <v>4</v>
      </c>
      <c r="E513" s="4" t="s">
        <v>926</v>
      </c>
    </row>
    <row r="514" spans="1:5" x14ac:dyDescent="0.2">
      <c r="A514" s="1" t="s">
        <v>518</v>
      </c>
      <c r="B514" s="3">
        <v>-6.4538507584919703E-3</v>
      </c>
      <c r="C514" s="4" t="s">
        <v>5</v>
      </c>
      <c r="D514" s="4">
        <v>3</v>
      </c>
      <c r="E514" s="4" t="s">
        <v>925</v>
      </c>
    </row>
    <row r="515" spans="1:5" x14ac:dyDescent="0.2">
      <c r="A515" s="1" t="s">
        <v>519</v>
      </c>
      <c r="B515" s="3">
        <v>1.34335318476697E-2</v>
      </c>
      <c r="C515" s="4" t="s">
        <v>5</v>
      </c>
      <c r="D515" s="4">
        <v>3</v>
      </c>
      <c r="E515" s="4" t="s">
        <v>925</v>
      </c>
    </row>
    <row r="516" spans="1:5" x14ac:dyDescent="0.2">
      <c r="A516" s="1" t="s">
        <v>520</v>
      </c>
      <c r="B516" s="3">
        <v>-0.19085706544716</v>
      </c>
      <c r="C516" s="4" t="s">
        <v>5</v>
      </c>
      <c r="D516" s="4">
        <v>3</v>
      </c>
      <c r="E516" s="4" t="s">
        <v>925</v>
      </c>
    </row>
    <row r="517" spans="1:5" x14ac:dyDescent="0.2">
      <c r="A517" s="1" t="s">
        <v>521</v>
      </c>
      <c r="B517" s="3">
        <v>-1.01244609108377</v>
      </c>
      <c r="C517" s="4" t="s">
        <v>5</v>
      </c>
      <c r="D517" s="4">
        <v>3</v>
      </c>
      <c r="E517" s="4" t="s">
        <v>925</v>
      </c>
    </row>
    <row r="518" spans="1:5" x14ac:dyDescent="0.2">
      <c r="A518" s="1" t="s">
        <v>522</v>
      </c>
      <c r="B518" s="3">
        <v>2.15189435892909</v>
      </c>
      <c r="C518" s="4" t="s">
        <v>5</v>
      </c>
      <c r="D518" s="4">
        <v>3</v>
      </c>
      <c r="E518" s="4" t="s">
        <v>925</v>
      </c>
    </row>
    <row r="519" spans="1:5" x14ac:dyDescent="0.2">
      <c r="A519" s="1" t="s">
        <v>523</v>
      </c>
      <c r="B519" s="3">
        <v>0.82526813601589699</v>
      </c>
      <c r="C519" s="4" t="s">
        <v>5</v>
      </c>
      <c r="D519" s="4">
        <v>3</v>
      </c>
      <c r="E519" s="4" t="s">
        <v>925</v>
      </c>
    </row>
    <row r="520" spans="1:5" x14ac:dyDescent="0.2">
      <c r="A520" s="1" t="s">
        <v>524</v>
      </c>
      <c r="B520" s="3">
        <v>1.9239078021003899</v>
      </c>
      <c r="C520" s="4" t="s">
        <v>5</v>
      </c>
      <c r="D520" s="4">
        <v>3</v>
      </c>
      <c r="E520" s="4" t="s">
        <v>925</v>
      </c>
    </row>
    <row r="521" spans="1:5" x14ac:dyDescent="0.2">
      <c r="A521" s="1" t="s">
        <v>525</v>
      </c>
      <c r="B521" s="3">
        <v>-0.513206556591844</v>
      </c>
      <c r="C521" s="4" t="s">
        <v>5</v>
      </c>
      <c r="D521" s="4">
        <v>3</v>
      </c>
      <c r="E521" s="4" t="s">
        <v>925</v>
      </c>
    </row>
    <row r="522" spans="1:5" x14ac:dyDescent="0.2">
      <c r="A522" s="1" t="s">
        <v>526</v>
      </c>
      <c r="B522" s="3">
        <v>-0.48247831183425399</v>
      </c>
      <c r="C522" s="4" t="s">
        <v>5</v>
      </c>
      <c r="D522" s="4">
        <v>3</v>
      </c>
      <c r="E522" s="4" t="s">
        <v>925</v>
      </c>
    </row>
    <row r="523" spans="1:5" x14ac:dyDescent="0.2">
      <c r="A523" s="1" t="s">
        <v>527</v>
      </c>
      <c r="B523" s="3">
        <v>1.2814476108380799</v>
      </c>
      <c r="C523" s="4" t="s">
        <v>5</v>
      </c>
      <c r="D523" s="4">
        <v>3</v>
      </c>
      <c r="E523" s="4" t="s">
        <v>925</v>
      </c>
    </row>
    <row r="524" spans="1:5" x14ac:dyDescent="0.2">
      <c r="A524" s="1" t="s">
        <v>528</v>
      </c>
      <c r="B524" s="3">
        <v>-0.208328068440509</v>
      </c>
      <c r="C524" s="4" t="s">
        <v>5</v>
      </c>
      <c r="D524" s="4">
        <v>2</v>
      </c>
      <c r="E524" s="4" t="s">
        <v>925</v>
      </c>
    </row>
    <row r="525" spans="1:5" x14ac:dyDescent="0.2">
      <c r="A525" s="1" t="s">
        <v>529</v>
      </c>
      <c r="B525" s="3">
        <v>1.8257476224026401</v>
      </c>
      <c r="C525" s="4" t="s">
        <v>5</v>
      </c>
      <c r="D525" s="4">
        <v>3</v>
      </c>
      <c r="E525" s="4" t="s">
        <v>925</v>
      </c>
    </row>
    <row r="526" spans="1:5" x14ac:dyDescent="0.2">
      <c r="A526" s="1" t="s">
        <v>530</v>
      </c>
      <c r="B526" s="3">
        <v>-0.12200550293753</v>
      </c>
      <c r="C526" s="4" t="s">
        <v>5</v>
      </c>
      <c r="D526" s="4">
        <v>3</v>
      </c>
      <c r="E526" s="4" t="s">
        <v>925</v>
      </c>
    </row>
    <row r="527" spans="1:5" x14ac:dyDescent="0.2">
      <c r="A527" s="1" t="s">
        <v>531</v>
      </c>
      <c r="B527" s="3">
        <v>-0.85141321960706595</v>
      </c>
      <c r="C527" s="4" t="s">
        <v>5</v>
      </c>
      <c r="D527" s="4">
        <v>3</v>
      </c>
      <c r="E527" s="4" t="s">
        <v>924</v>
      </c>
    </row>
    <row r="528" spans="1:5" x14ac:dyDescent="0.2">
      <c r="A528" s="1" t="s">
        <v>532</v>
      </c>
      <c r="B528" s="3">
        <v>1.4510205041492801</v>
      </c>
      <c r="C528" s="4" t="s">
        <v>5</v>
      </c>
      <c r="D528" s="4">
        <v>3</v>
      </c>
      <c r="E528" s="4" t="s">
        <v>925</v>
      </c>
    </row>
    <row r="529" spans="1:5" x14ac:dyDescent="0.2">
      <c r="A529" s="1" t="s">
        <v>533</v>
      </c>
      <c r="B529" s="3">
        <v>1.92742746446916</v>
      </c>
      <c r="C529" s="4" t="s">
        <v>5</v>
      </c>
      <c r="D529" s="4">
        <v>3</v>
      </c>
      <c r="E529" s="4" t="s">
        <v>924</v>
      </c>
    </row>
    <row r="530" spans="1:5" x14ac:dyDescent="0.2">
      <c r="A530" s="1" t="s">
        <v>534</v>
      </c>
      <c r="B530" s="3">
        <v>0.514789085190971</v>
      </c>
      <c r="C530" s="4" t="s">
        <v>5</v>
      </c>
      <c r="D530" s="4">
        <v>3</v>
      </c>
      <c r="E530" s="4" t="s">
        <v>925</v>
      </c>
    </row>
    <row r="531" spans="1:5" x14ac:dyDescent="0.2">
      <c r="A531" s="1" t="s">
        <v>535</v>
      </c>
      <c r="B531" s="3">
        <v>-3.6678906524455699</v>
      </c>
      <c r="C531" s="4" t="s">
        <v>5</v>
      </c>
      <c r="D531" s="4">
        <v>3</v>
      </c>
      <c r="E531" s="4" t="s">
        <v>925</v>
      </c>
    </row>
    <row r="532" spans="1:5" x14ac:dyDescent="0.2">
      <c r="A532" s="1" t="s">
        <v>536</v>
      </c>
      <c r="B532" s="3">
        <v>0.27673165158551299</v>
      </c>
      <c r="C532" s="4" t="s">
        <v>5</v>
      </c>
      <c r="D532" s="4">
        <v>3</v>
      </c>
      <c r="E532" s="4" t="s">
        <v>925</v>
      </c>
    </row>
    <row r="533" spans="1:5" x14ac:dyDescent="0.2">
      <c r="A533" s="1" t="s">
        <v>537</v>
      </c>
      <c r="B533" s="3">
        <v>0.20444528331003001</v>
      </c>
      <c r="C533" s="4" t="s">
        <v>138</v>
      </c>
    </row>
    <row r="534" spans="1:5" x14ac:dyDescent="0.2">
      <c r="A534" s="1" t="s">
        <v>538</v>
      </c>
      <c r="B534" s="3">
        <v>-1.92302220801713</v>
      </c>
      <c r="C534" s="4" t="s">
        <v>5</v>
      </c>
      <c r="D534" s="4">
        <v>1</v>
      </c>
      <c r="E534" s="4" t="s">
        <v>927</v>
      </c>
    </row>
    <row r="535" spans="1:5" x14ac:dyDescent="0.2">
      <c r="A535" s="1" t="s">
        <v>539</v>
      </c>
      <c r="B535" s="3">
        <v>0.83247759741197203</v>
      </c>
      <c r="C535" s="4" t="s">
        <v>5</v>
      </c>
      <c r="D535" s="4">
        <v>3</v>
      </c>
      <c r="E535" s="4" t="s">
        <v>925</v>
      </c>
    </row>
    <row r="536" spans="1:5" x14ac:dyDescent="0.2">
      <c r="A536" s="1" t="s">
        <v>540</v>
      </c>
      <c r="B536" s="3">
        <v>2.5147999386212101</v>
      </c>
      <c r="C536" s="4" t="s">
        <v>5</v>
      </c>
      <c r="D536" s="4">
        <v>3</v>
      </c>
      <c r="E536" s="4" t="s">
        <v>925</v>
      </c>
    </row>
    <row r="537" spans="1:5" x14ac:dyDescent="0.2">
      <c r="A537" s="1" t="s">
        <v>541</v>
      </c>
      <c r="B537" s="3">
        <v>0.98008935129331498</v>
      </c>
      <c r="C537" s="4" t="s">
        <v>5</v>
      </c>
      <c r="D537" s="4">
        <v>3</v>
      </c>
      <c r="E537" s="4" t="s">
        <v>925</v>
      </c>
    </row>
    <row r="538" spans="1:5" x14ac:dyDescent="0.2">
      <c r="A538" s="1" t="s">
        <v>542</v>
      </c>
      <c r="B538" s="3">
        <v>1.79387267553978</v>
      </c>
      <c r="C538" s="4" t="s">
        <v>5</v>
      </c>
      <c r="D538" s="4">
        <v>3</v>
      </c>
      <c r="E538" s="4" t="s">
        <v>925</v>
      </c>
    </row>
    <row r="539" spans="1:5" x14ac:dyDescent="0.2">
      <c r="A539" s="1" t="s">
        <v>543</v>
      </c>
      <c r="B539" s="3">
        <v>1.6046406190492</v>
      </c>
      <c r="C539" s="4" t="s">
        <v>5</v>
      </c>
      <c r="D539" s="4">
        <v>2</v>
      </c>
      <c r="E539" s="4" t="s">
        <v>925</v>
      </c>
    </row>
    <row r="540" spans="1:5" x14ac:dyDescent="0.2">
      <c r="A540" s="1" t="s">
        <v>544</v>
      </c>
      <c r="B540" s="3">
        <v>0.173819104451335</v>
      </c>
      <c r="C540" s="4" t="s">
        <v>5</v>
      </c>
      <c r="D540" s="4">
        <v>2</v>
      </c>
      <c r="E540" s="4" t="s">
        <v>927</v>
      </c>
    </row>
    <row r="541" spans="1:5" x14ac:dyDescent="0.2">
      <c r="A541" s="1" t="s">
        <v>545</v>
      </c>
      <c r="B541" s="3">
        <v>0.20580259285053901</v>
      </c>
      <c r="C541" s="4" t="s">
        <v>5</v>
      </c>
      <c r="D541" s="4">
        <v>2</v>
      </c>
      <c r="E541" s="4" t="s">
        <v>927</v>
      </c>
    </row>
    <row r="542" spans="1:5" x14ac:dyDescent="0.2">
      <c r="A542" s="1" t="s">
        <v>546</v>
      </c>
      <c r="B542" s="3">
        <v>-0.365137210138893</v>
      </c>
      <c r="C542" s="4" t="s">
        <v>5</v>
      </c>
      <c r="D542" s="4">
        <v>3</v>
      </c>
      <c r="E542" s="4" t="s">
        <v>925</v>
      </c>
    </row>
    <row r="543" spans="1:5" x14ac:dyDescent="0.2">
      <c r="A543" s="1" t="s">
        <v>547</v>
      </c>
      <c r="B543" s="3">
        <v>0.80434589184283101</v>
      </c>
      <c r="C543" s="4" t="s">
        <v>5</v>
      </c>
      <c r="D543" s="4">
        <v>3</v>
      </c>
      <c r="E543" s="4" t="s">
        <v>925</v>
      </c>
    </row>
    <row r="544" spans="1:5" x14ac:dyDescent="0.2">
      <c r="A544" s="1" t="s">
        <v>548</v>
      </c>
      <c r="B544" s="3">
        <v>1.98641245908732</v>
      </c>
      <c r="C544" s="4" t="s">
        <v>5</v>
      </c>
      <c r="D544" s="4">
        <v>2</v>
      </c>
      <c r="E544" s="4" t="s">
        <v>927</v>
      </c>
    </row>
    <row r="545" spans="1:5" x14ac:dyDescent="0.2">
      <c r="A545" s="1" t="s">
        <v>549</v>
      </c>
      <c r="B545" s="3">
        <v>2.4201014129446801</v>
      </c>
      <c r="C545" s="4" t="s">
        <v>5</v>
      </c>
      <c r="D545" s="4">
        <v>3</v>
      </c>
      <c r="E545" s="4" t="s">
        <v>925</v>
      </c>
    </row>
    <row r="546" spans="1:5" x14ac:dyDescent="0.2">
      <c r="A546" s="1" t="s">
        <v>550</v>
      </c>
      <c r="B546" s="3">
        <v>0.93780191315359396</v>
      </c>
      <c r="C546" s="4" t="s">
        <v>5</v>
      </c>
      <c r="D546" s="4">
        <v>3</v>
      </c>
      <c r="E546" s="4" t="s">
        <v>925</v>
      </c>
    </row>
    <row r="547" spans="1:5" x14ac:dyDescent="0.2">
      <c r="A547" s="1" t="s">
        <v>551</v>
      </c>
      <c r="B547" s="3">
        <v>-1.30317450336547</v>
      </c>
      <c r="C547" s="4" t="s">
        <v>5</v>
      </c>
      <c r="D547" s="4">
        <v>3</v>
      </c>
      <c r="E547" s="4" t="s">
        <v>925</v>
      </c>
    </row>
    <row r="548" spans="1:5" x14ac:dyDescent="0.2">
      <c r="A548" s="1" t="s">
        <v>552</v>
      </c>
      <c r="B548" s="3">
        <v>-0.48840753634974599</v>
      </c>
      <c r="C548" s="4" t="s">
        <v>5</v>
      </c>
      <c r="D548" s="4">
        <v>3</v>
      </c>
      <c r="E548" s="4" t="s">
        <v>925</v>
      </c>
    </row>
    <row r="549" spans="1:5" x14ac:dyDescent="0.2">
      <c r="A549" s="1" t="s">
        <v>553</v>
      </c>
      <c r="B549" s="3">
        <v>0.70265815336710302</v>
      </c>
      <c r="C549" s="4" t="s">
        <v>5</v>
      </c>
      <c r="D549" s="4">
        <v>3</v>
      </c>
      <c r="E549" s="4" t="s">
        <v>925</v>
      </c>
    </row>
    <row r="550" spans="1:5" x14ac:dyDescent="0.2">
      <c r="A550" s="1" t="s">
        <v>554</v>
      </c>
      <c r="B550" s="3">
        <v>-0.71836639225428001</v>
      </c>
      <c r="C550" s="4" t="s">
        <v>5</v>
      </c>
      <c r="D550" s="4">
        <v>3</v>
      </c>
      <c r="E550" s="4" t="s">
        <v>925</v>
      </c>
    </row>
    <row r="551" spans="1:5" x14ac:dyDescent="0.2">
      <c r="A551" s="1" t="s">
        <v>555</v>
      </c>
      <c r="B551" s="3">
        <v>-0.69005869324821201</v>
      </c>
      <c r="C551" s="4" t="s">
        <v>5</v>
      </c>
      <c r="D551" s="4">
        <v>3</v>
      </c>
      <c r="E551" s="4" t="s">
        <v>925</v>
      </c>
    </row>
    <row r="552" spans="1:5" x14ac:dyDescent="0.2">
      <c r="A552" s="1" t="s">
        <v>556</v>
      </c>
      <c r="B552" s="3">
        <v>1.6347311716734501</v>
      </c>
      <c r="C552" s="4" t="s">
        <v>5</v>
      </c>
      <c r="D552" s="4">
        <v>3</v>
      </c>
      <c r="E552" s="4" t="s">
        <v>925</v>
      </c>
    </row>
    <row r="553" spans="1:5" x14ac:dyDescent="0.2">
      <c r="A553" s="1" t="s">
        <v>557</v>
      </c>
      <c r="B553" s="3">
        <v>1.5644808566139301</v>
      </c>
      <c r="C553" s="4" t="s">
        <v>5</v>
      </c>
      <c r="D553" s="4">
        <v>3</v>
      </c>
      <c r="E553" s="4" t="s">
        <v>925</v>
      </c>
    </row>
    <row r="554" spans="1:5" x14ac:dyDescent="0.2">
      <c r="A554" s="1" t="s">
        <v>558</v>
      </c>
      <c r="B554" s="3">
        <v>-0.10124059784518299</v>
      </c>
      <c r="C554" s="4" t="s">
        <v>5</v>
      </c>
      <c r="D554" s="4">
        <v>2</v>
      </c>
      <c r="E554" s="4" t="s">
        <v>925</v>
      </c>
    </row>
    <row r="555" spans="1:5" x14ac:dyDescent="0.2">
      <c r="A555" s="1" t="s">
        <v>559</v>
      </c>
      <c r="B555" s="3">
        <v>2.8926207635799099</v>
      </c>
      <c r="C555" s="4" t="s">
        <v>5</v>
      </c>
      <c r="D555" s="4">
        <v>3</v>
      </c>
      <c r="E555" s="4" t="s">
        <v>925</v>
      </c>
    </row>
    <row r="556" spans="1:5" x14ac:dyDescent="0.2">
      <c r="A556" s="1" t="s">
        <v>560</v>
      </c>
      <c r="B556" s="3">
        <v>-2.0999582282539002</v>
      </c>
      <c r="C556" s="4" t="s">
        <v>5</v>
      </c>
      <c r="D556" s="4">
        <v>2</v>
      </c>
      <c r="E556" s="4" t="s">
        <v>927</v>
      </c>
    </row>
    <row r="557" spans="1:5" x14ac:dyDescent="0.2">
      <c r="A557" s="1" t="s">
        <v>561</v>
      </c>
      <c r="B557" s="3">
        <v>0.52661898758508296</v>
      </c>
      <c r="C557" s="4" t="s">
        <v>5</v>
      </c>
      <c r="D557" s="4">
        <v>3</v>
      </c>
      <c r="E557" s="4" t="s">
        <v>925</v>
      </c>
    </row>
    <row r="558" spans="1:5" x14ac:dyDescent="0.2">
      <c r="A558" s="1" t="s">
        <v>562</v>
      </c>
      <c r="B558" s="3">
        <v>0.35525778857517099</v>
      </c>
      <c r="C558" s="4" t="s">
        <v>5</v>
      </c>
      <c r="D558" s="4">
        <v>3</v>
      </c>
      <c r="E558" s="4" t="s">
        <v>925</v>
      </c>
    </row>
    <row r="559" spans="1:5" x14ac:dyDescent="0.2">
      <c r="A559" s="1" t="s">
        <v>563</v>
      </c>
      <c r="B559" s="3">
        <v>2.0425091070033798</v>
      </c>
      <c r="C559" s="4" t="s">
        <v>5</v>
      </c>
      <c r="D559" s="4">
        <v>3</v>
      </c>
      <c r="E559" s="4" t="s">
        <v>925</v>
      </c>
    </row>
    <row r="560" spans="1:5" x14ac:dyDescent="0.2">
      <c r="A560" s="1" t="s">
        <v>564</v>
      </c>
      <c r="B560" s="3">
        <v>-2.0030660024830498</v>
      </c>
      <c r="C560" s="4" t="s">
        <v>5</v>
      </c>
      <c r="D560" s="4">
        <v>3</v>
      </c>
      <c r="E560" s="4" t="s">
        <v>925</v>
      </c>
    </row>
    <row r="561" spans="1:5" x14ac:dyDescent="0.2">
      <c r="A561" s="1" t="s">
        <v>565</v>
      </c>
      <c r="B561" s="3">
        <v>-9.2612126968484795E-2</v>
      </c>
      <c r="C561" s="4" t="s">
        <v>5</v>
      </c>
      <c r="D561" s="4">
        <v>2</v>
      </c>
      <c r="E561" s="4" t="s">
        <v>925</v>
      </c>
    </row>
    <row r="562" spans="1:5" x14ac:dyDescent="0.2">
      <c r="A562" s="1" t="s">
        <v>566</v>
      </c>
      <c r="B562" s="3">
        <v>1.3198442497740399</v>
      </c>
      <c r="C562" s="4" t="s">
        <v>5</v>
      </c>
      <c r="D562" s="4">
        <v>3</v>
      </c>
      <c r="E562" s="4" t="s">
        <v>925</v>
      </c>
    </row>
    <row r="563" spans="1:5" x14ac:dyDescent="0.2">
      <c r="A563" s="1" t="s">
        <v>567</v>
      </c>
      <c r="B563" s="3">
        <v>-0.35728730289168797</v>
      </c>
      <c r="C563" s="4" t="s">
        <v>5</v>
      </c>
      <c r="D563" s="4">
        <v>3</v>
      </c>
      <c r="E563" s="4" t="s">
        <v>925</v>
      </c>
    </row>
    <row r="564" spans="1:5" x14ac:dyDescent="0.2">
      <c r="A564" s="1" t="s">
        <v>568</v>
      </c>
      <c r="B564" s="3">
        <v>0.44956252662889501</v>
      </c>
      <c r="C564" s="4" t="s">
        <v>5</v>
      </c>
      <c r="D564" s="4">
        <v>2</v>
      </c>
      <c r="E564" s="4" t="s">
        <v>927</v>
      </c>
    </row>
    <row r="565" spans="1:5" x14ac:dyDescent="0.2">
      <c r="A565" s="1" t="s">
        <v>569</v>
      </c>
      <c r="B565" s="3">
        <v>0.63785001257113005</v>
      </c>
      <c r="C565" s="4" t="s">
        <v>5</v>
      </c>
      <c r="D565" s="4">
        <v>3</v>
      </c>
      <c r="E565" s="4" t="s">
        <v>925</v>
      </c>
    </row>
    <row r="566" spans="1:5" x14ac:dyDescent="0.2">
      <c r="A566" s="1" t="s">
        <v>570</v>
      </c>
      <c r="B566" s="3">
        <v>2.8961392869057998</v>
      </c>
      <c r="C566" s="4" t="s">
        <v>5</v>
      </c>
      <c r="D566" s="4">
        <v>3</v>
      </c>
      <c r="E566" s="4" t="s">
        <v>925</v>
      </c>
    </row>
    <row r="567" spans="1:5" x14ac:dyDescent="0.2">
      <c r="A567" s="1" t="s">
        <v>571</v>
      </c>
      <c r="B567" s="3">
        <v>4.59146411127246E-2</v>
      </c>
      <c r="C567" s="4" t="s">
        <v>5</v>
      </c>
      <c r="D567" s="4">
        <v>3</v>
      </c>
      <c r="E567" s="4" t="s">
        <v>925</v>
      </c>
    </row>
    <row r="568" spans="1:5" x14ac:dyDescent="0.2">
      <c r="A568" s="1" t="s">
        <v>572</v>
      </c>
      <c r="B568" s="3">
        <v>1.4207450759706599</v>
      </c>
      <c r="C568" s="4" t="s">
        <v>5</v>
      </c>
      <c r="D568" s="4">
        <v>3</v>
      </c>
      <c r="E568" s="4" t="s">
        <v>925</v>
      </c>
    </row>
    <row r="569" spans="1:5" x14ac:dyDescent="0.2">
      <c r="A569" s="1" t="s">
        <v>573</v>
      </c>
      <c r="B569" s="3">
        <v>-1.07675172168355</v>
      </c>
      <c r="C569" s="4" t="s">
        <v>5</v>
      </c>
      <c r="D569" s="4">
        <v>3</v>
      </c>
      <c r="E569" s="4" t="s">
        <v>925</v>
      </c>
    </row>
    <row r="570" spans="1:5" x14ac:dyDescent="0.2">
      <c r="A570" s="1" t="s">
        <v>574</v>
      </c>
      <c r="B570" s="3">
        <v>2.9924501608126501</v>
      </c>
      <c r="C570" s="4" t="s">
        <v>5</v>
      </c>
      <c r="D570" s="4">
        <v>3</v>
      </c>
      <c r="E570" s="4" t="s">
        <v>924</v>
      </c>
    </row>
    <row r="571" spans="1:5" x14ac:dyDescent="0.2">
      <c r="A571" s="1" t="s">
        <v>575</v>
      </c>
      <c r="B571" s="3">
        <v>1.4145374621606801</v>
      </c>
      <c r="C571" s="4" t="s">
        <v>5</v>
      </c>
      <c r="D571" s="4">
        <v>3</v>
      </c>
      <c r="E571" s="4" t="s">
        <v>925</v>
      </c>
    </row>
    <row r="572" spans="1:5" x14ac:dyDescent="0.2">
      <c r="A572" s="1" t="s">
        <v>576</v>
      </c>
      <c r="B572" s="3">
        <v>1.8471837982755901</v>
      </c>
      <c r="C572" s="4" t="s">
        <v>5</v>
      </c>
      <c r="D572" s="4">
        <v>3</v>
      </c>
      <c r="E572" s="4" t="s">
        <v>925</v>
      </c>
    </row>
    <row r="573" spans="1:5" x14ac:dyDescent="0.2">
      <c r="A573" s="1" t="s">
        <v>577</v>
      </c>
      <c r="B573" s="3">
        <v>3.7883770808372699</v>
      </c>
      <c r="C573" s="4" t="s">
        <v>5</v>
      </c>
      <c r="D573" s="4">
        <v>3</v>
      </c>
      <c r="E573" s="4" t="s">
        <v>925</v>
      </c>
    </row>
    <row r="574" spans="1:5" x14ac:dyDescent="0.2">
      <c r="A574" s="1" t="s">
        <v>578</v>
      </c>
      <c r="B574" s="3">
        <v>2.57622863664812</v>
      </c>
      <c r="C574" s="4" t="s">
        <v>5</v>
      </c>
      <c r="D574" s="4">
        <v>3</v>
      </c>
      <c r="E574" s="4" t="s">
        <v>925</v>
      </c>
    </row>
    <row r="575" spans="1:5" x14ac:dyDescent="0.2">
      <c r="A575" s="1" t="s">
        <v>579</v>
      </c>
      <c r="B575" s="3">
        <v>-0.945528347276401</v>
      </c>
      <c r="C575" s="4" t="s">
        <v>5</v>
      </c>
      <c r="D575" s="4">
        <v>3</v>
      </c>
      <c r="E575" s="4" t="s">
        <v>925</v>
      </c>
    </row>
    <row r="576" spans="1:5" x14ac:dyDescent="0.2">
      <c r="A576" s="1" t="s">
        <v>580</v>
      </c>
      <c r="B576" s="3">
        <v>1.20322336466434</v>
      </c>
      <c r="C576" s="4" t="s">
        <v>5</v>
      </c>
      <c r="D576" s="4">
        <v>1</v>
      </c>
      <c r="E576" s="4" t="s">
        <v>927</v>
      </c>
    </row>
    <row r="577" spans="1:5" x14ac:dyDescent="0.2">
      <c r="A577" s="1" t="s">
        <v>581</v>
      </c>
      <c r="B577" s="3">
        <v>1.0999603494389401</v>
      </c>
      <c r="C577" s="4" t="s">
        <v>5</v>
      </c>
      <c r="D577" s="4">
        <v>3</v>
      </c>
      <c r="E577" s="4" t="s">
        <v>925</v>
      </c>
    </row>
    <row r="578" spans="1:5" x14ac:dyDescent="0.2">
      <c r="A578" s="1" t="s">
        <v>582</v>
      </c>
      <c r="B578" s="3">
        <v>-0.98884796069918202</v>
      </c>
      <c r="C578" s="4" t="s">
        <v>5</v>
      </c>
      <c r="D578" s="4">
        <v>2</v>
      </c>
      <c r="E578" s="4" t="s">
        <v>925</v>
      </c>
    </row>
    <row r="579" spans="1:5" x14ac:dyDescent="0.2">
      <c r="A579" s="1" t="s">
        <v>583</v>
      </c>
      <c r="B579" s="3">
        <v>-0.46472463360947902</v>
      </c>
      <c r="C579" s="4" t="s">
        <v>5</v>
      </c>
      <c r="D579" s="4">
        <v>4</v>
      </c>
      <c r="E579" s="4" t="s">
        <v>926</v>
      </c>
    </row>
    <row r="580" spans="1:5" x14ac:dyDescent="0.2">
      <c r="A580" s="1" t="s">
        <v>584</v>
      </c>
      <c r="B580" s="3">
        <v>-2.7290790783386001E-2</v>
      </c>
      <c r="C580" s="4" t="s">
        <v>5</v>
      </c>
      <c r="D580" s="4">
        <v>3</v>
      </c>
      <c r="E580" s="4" t="s">
        <v>925</v>
      </c>
    </row>
    <row r="581" spans="1:5" x14ac:dyDescent="0.2">
      <c r="A581" s="1" t="s">
        <v>585</v>
      </c>
      <c r="B581" s="3">
        <v>-1.3251792040991499</v>
      </c>
      <c r="C581" s="4" t="s">
        <v>5</v>
      </c>
      <c r="D581" s="4">
        <v>3</v>
      </c>
      <c r="E581" s="4" t="s">
        <v>925</v>
      </c>
    </row>
    <row r="582" spans="1:5" x14ac:dyDescent="0.2">
      <c r="A582" s="1" t="s">
        <v>586</v>
      </c>
      <c r="B582" s="3">
        <v>1.0564554753456401</v>
      </c>
      <c r="C582" s="4" t="s">
        <v>5</v>
      </c>
      <c r="D582" s="4">
        <v>3</v>
      </c>
      <c r="E582" s="4" t="s">
        <v>925</v>
      </c>
    </row>
    <row r="583" spans="1:5" x14ac:dyDescent="0.2">
      <c r="A583" s="1" t="s">
        <v>587</v>
      </c>
      <c r="B583" s="3">
        <v>2.5442202657120099</v>
      </c>
      <c r="C583" s="4" t="s">
        <v>5</v>
      </c>
      <c r="D583" s="4">
        <v>3</v>
      </c>
      <c r="E583" s="4" t="s">
        <v>925</v>
      </c>
    </row>
    <row r="584" spans="1:5" x14ac:dyDescent="0.2">
      <c r="A584" s="1" t="s">
        <v>588</v>
      </c>
      <c r="B584" s="3">
        <v>2.5043347410115202</v>
      </c>
      <c r="C584" s="4" t="s">
        <v>5</v>
      </c>
      <c r="D584" s="4">
        <v>3</v>
      </c>
      <c r="E584" s="4" t="s">
        <v>924</v>
      </c>
    </row>
    <row r="585" spans="1:5" x14ac:dyDescent="0.2">
      <c r="A585" s="1" t="s">
        <v>589</v>
      </c>
      <c r="B585" s="3">
        <v>0.62654265122705199</v>
      </c>
      <c r="C585" s="4" t="s">
        <v>5</v>
      </c>
      <c r="D585" s="4">
        <v>3</v>
      </c>
      <c r="E585" s="4" t="s">
        <v>925</v>
      </c>
    </row>
    <row r="586" spans="1:5" x14ac:dyDescent="0.2">
      <c r="A586" s="1" t="s">
        <v>590</v>
      </c>
      <c r="B586" s="3">
        <v>-0.310006512431512</v>
      </c>
      <c r="C586" s="4" t="s">
        <v>5</v>
      </c>
      <c r="D586" s="4">
        <v>3</v>
      </c>
      <c r="E586" s="4" t="s">
        <v>925</v>
      </c>
    </row>
    <row r="587" spans="1:5" x14ac:dyDescent="0.2">
      <c r="A587" s="1" t="s">
        <v>591</v>
      </c>
      <c r="B587" s="3">
        <v>2.9099044701982701</v>
      </c>
      <c r="C587" s="4" t="s">
        <v>5</v>
      </c>
      <c r="D587" s="4">
        <v>3</v>
      </c>
      <c r="E587" s="4" t="s">
        <v>925</v>
      </c>
    </row>
    <row r="588" spans="1:5" x14ac:dyDescent="0.2">
      <c r="A588" s="1" t="s">
        <v>592</v>
      </c>
      <c r="B588" s="3">
        <v>1.93934197827953</v>
      </c>
      <c r="C588" s="4" t="s">
        <v>5</v>
      </c>
      <c r="D588" s="4">
        <v>3</v>
      </c>
      <c r="E588" s="4" t="s">
        <v>925</v>
      </c>
    </row>
    <row r="589" spans="1:5" x14ac:dyDescent="0.2">
      <c r="A589" s="1" t="s">
        <v>593</v>
      </c>
      <c r="B589" s="3">
        <v>3.75907231533321</v>
      </c>
      <c r="C589" s="4" t="s">
        <v>5</v>
      </c>
      <c r="D589" s="4">
        <v>3</v>
      </c>
      <c r="E589" s="4" t="s">
        <v>925</v>
      </c>
    </row>
    <row r="590" spans="1:5" x14ac:dyDescent="0.2">
      <c r="A590" s="1" t="s">
        <v>594</v>
      </c>
      <c r="B590" s="3">
        <v>1.0441507180596801</v>
      </c>
      <c r="C590" s="4" t="s">
        <v>5</v>
      </c>
      <c r="D590" s="4">
        <v>3</v>
      </c>
      <c r="E590" s="4" t="s">
        <v>925</v>
      </c>
    </row>
    <row r="591" spans="1:5" x14ac:dyDescent="0.2">
      <c r="A591" s="1" t="s">
        <v>595</v>
      </c>
      <c r="B591" s="3">
        <v>-0.64345204483905705</v>
      </c>
      <c r="C591" s="4" t="s">
        <v>5</v>
      </c>
      <c r="D591" s="4">
        <v>3</v>
      </c>
      <c r="E591" s="4" t="s">
        <v>925</v>
      </c>
    </row>
    <row r="592" spans="1:5" x14ac:dyDescent="0.2">
      <c r="A592" s="1" t="s">
        <v>596</v>
      </c>
      <c r="B592" s="3">
        <v>1.1296871989886299</v>
      </c>
      <c r="C592" s="4" t="s">
        <v>5</v>
      </c>
      <c r="D592" s="4">
        <v>3</v>
      </c>
      <c r="E592" s="4" t="s">
        <v>925</v>
      </c>
    </row>
    <row r="593" spans="1:5" x14ac:dyDescent="0.2">
      <c r="A593" s="1" t="s">
        <v>597</v>
      </c>
      <c r="B593" s="3">
        <v>0.81051901263001502</v>
      </c>
      <c r="C593" s="4" t="s">
        <v>5</v>
      </c>
      <c r="D593" s="4">
        <v>3</v>
      </c>
      <c r="E593" s="4" t="s">
        <v>925</v>
      </c>
    </row>
    <row r="594" spans="1:5" x14ac:dyDescent="0.2">
      <c r="A594" s="1" t="s">
        <v>598</v>
      </c>
      <c r="B594" s="3">
        <v>4.00840857583316</v>
      </c>
      <c r="C594" s="4" t="s">
        <v>5</v>
      </c>
      <c r="D594" s="4">
        <v>3</v>
      </c>
      <c r="E594" s="4" t="s">
        <v>925</v>
      </c>
    </row>
    <row r="595" spans="1:5" x14ac:dyDescent="0.2">
      <c r="A595" s="1" t="s">
        <v>599</v>
      </c>
      <c r="B595" s="3">
        <v>0.392258612768554</v>
      </c>
      <c r="C595" s="4" t="s">
        <v>5</v>
      </c>
      <c r="D595" s="4">
        <v>3</v>
      </c>
      <c r="E595" s="4" t="s">
        <v>925</v>
      </c>
    </row>
    <row r="596" spans="1:5" x14ac:dyDescent="0.2">
      <c r="A596" s="1" t="s">
        <v>600</v>
      </c>
      <c r="B596" s="3">
        <v>-1.28162884489467</v>
      </c>
      <c r="C596" s="4" t="s">
        <v>5</v>
      </c>
      <c r="D596" s="4">
        <v>3</v>
      </c>
      <c r="E596" s="4" t="s">
        <v>925</v>
      </c>
    </row>
    <row r="597" spans="1:5" x14ac:dyDescent="0.2">
      <c r="A597" s="1" t="s">
        <v>601</v>
      </c>
      <c r="B597" s="3">
        <v>1.82367260724665</v>
      </c>
      <c r="C597" s="4" t="s">
        <v>5</v>
      </c>
      <c r="D597" s="4">
        <v>3</v>
      </c>
      <c r="E597" s="4" t="s">
        <v>925</v>
      </c>
    </row>
    <row r="598" spans="1:5" x14ac:dyDescent="0.2">
      <c r="A598" s="1" t="s">
        <v>602</v>
      </c>
      <c r="B598" s="3">
        <v>1.6360632107397</v>
      </c>
      <c r="C598" s="4" t="s">
        <v>5</v>
      </c>
      <c r="D598" s="4">
        <v>3</v>
      </c>
      <c r="E598" s="4" t="s">
        <v>925</v>
      </c>
    </row>
    <row r="599" spans="1:5" x14ac:dyDescent="0.2">
      <c r="A599" s="1" t="s">
        <v>603</v>
      </c>
      <c r="B599" s="3">
        <v>-0.112707874834362</v>
      </c>
      <c r="C599" s="4" t="s">
        <v>5</v>
      </c>
      <c r="D599" s="4">
        <v>3</v>
      </c>
      <c r="E599" s="4" t="s">
        <v>925</v>
      </c>
    </row>
    <row r="600" spans="1:5" x14ac:dyDescent="0.2">
      <c r="A600" s="1" t="s">
        <v>604</v>
      </c>
      <c r="B600" s="3">
        <v>-0.24060066875670499</v>
      </c>
      <c r="C600" s="4" t="s">
        <v>138</v>
      </c>
    </row>
    <row r="601" spans="1:5" x14ac:dyDescent="0.2">
      <c r="A601" s="1" t="s">
        <v>605</v>
      </c>
      <c r="B601" s="3">
        <v>1.78154042843787</v>
      </c>
      <c r="C601" s="4" t="s">
        <v>5</v>
      </c>
      <c r="D601" s="4">
        <v>3</v>
      </c>
      <c r="E601" s="4" t="s">
        <v>925</v>
      </c>
    </row>
    <row r="602" spans="1:5" x14ac:dyDescent="0.2">
      <c r="A602" s="1" t="s">
        <v>606</v>
      </c>
      <c r="B602" s="3">
        <v>1.64797571176386</v>
      </c>
      <c r="C602" s="4" t="s">
        <v>5</v>
      </c>
      <c r="D602" s="4">
        <v>3</v>
      </c>
      <c r="E602" s="4" t="s">
        <v>925</v>
      </c>
    </row>
    <row r="603" spans="1:5" x14ac:dyDescent="0.2">
      <c r="A603" s="1" t="s">
        <v>607</v>
      </c>
      <c r="B603" s="3">
        <v>0.27192225929659702</v>
      </c>
      <c r="C603" s="4" t="s">
        <v>5</v>
      </c>
      <c r="D603" s="4">
        <v>3</v>
      </c>
      <c r="E603" s="4" t="s">
        <v>925</v>
      </c>
    </row>
    <row r="604" spans="1:5" x14ac:dyDescent="0.2">
      <c r="A604" s="1" t="s">
        <v>608</v>
      </c>
      <c r="B604" s="3">
        <v>-0.56634784075228395</v>
      </c>
      <c r="C604" s="4" t="s">
        <v>138</v>
      </c>
    </row>
    <row r="605" spans="1:5" x14ac:dyDescent="0.2">
      <c r="A605" s="1" t="s">
        <v>609</v>
      </c>
      <c r="B605" s="3">
        <v>7.7302364132236998E-2</v>
      </c>
      <c r="C605" s="4" t="s">
        <v>5</v>
      </c>
      <c r="D605" s="4">
        <v>3</v>
      </c>
      <c r="E605" s="4" t="s">
        <v>925</v>
      </c>
    </row>
    <row r="606" spans="1:5" x14ac:dyDescent="0.2">
      <c r="A606" s="1" t="s">
        <v>610</v>
      </c>
      <c r="B606" s="3">
        <v>-0.46953513471084701</v>
      </c>
      <c r="C606" s="4" t="s">
        <v>5</v>
      </c>
      <c r="D606" s="4">
        <v>1</v>
      </c>
      <c r="E606" s="4" t="s">
        <v>927</v>
      </c>
    </row>
    <row r="607" spans="1:5" x14ac:dyDescent="0.2">
      <c r="A607" s="1" t="s">
        <v>611</v>
      </c>
      <c r="B607" s="3">
        <v>0.73387079426179902</v>
      </c>
      <c r="C607" s="4" t="s">
        <v>5</v>
      </c>
      <c r="E607" s="4" t="s">
        <v>925</v>
      </c>
    </row>
    <row r="608" spans="1:5" x14ac:dyDescent="0.2">
      <c r="A608" s="1" t="s">
        <v>612</v>
      </c>
      <c r="B608" s="3">
        <v>-1.7245066505531901</v>
      </c>
      <c r="C608" s="4" t="s">
        <v>5</v>
      </c>
      <c r="D608" s="4">
        <v>3</v>
      </c>
      <c r="E608" s="4" t="s">
        <v>925</v>
      </c>
    </row>
    <row r="609" spans="1:5" x14ac:dyDescent="0.2">
      <c r="A609" s="1" t="s">
        <v>613</v>
      </c>
      <c r="B609" s="3">
        <v>0.366548820112721</v>
      </c>
      <c r="C609" s="4" t="s">
        <v>5</v>
      </c>
      <c r="E609" s="4" t="s">
        <v>925</v>
      </c>
    </row>
    <row r="610" spans="1:5" x14ac:dyDescent="0.2">
      <c r="A610" s="1" t="s">
        <v>614</v>
      </c>
      <c r="B610" s="3">
        <v>1.15388535573803</v>
      </c>
      <c r="C610" s="4" t="s">
        <v>5</v>
      </c>
      <c r="E610" s="4" t="s">
        <v>924</v>
      </c>
    </row>
    <row r="611" spans="1:5" x14ac:dyDescent="0.2">
      <c r="A611" s="1" t="s">
        <v>615</v>
      </c>
      <c r="B611" s="3">
        <v>1.3344559186609199</v>
      </c>
      <c r="C611" s="4" t="s">
        <v>5</v>
      </c>
      <c r="E611" s="4" t="s">
        <v>925</v>
      </c>
    </row>
    <row r="612" spans="1:5" x14ac:dyDescent="0.2">
      <c r="A612" s="1" t="s">
        <v>616</v>
      </c>
      <c r="B612" s="3">
        <v>0.34828900975203902</v>
      </c>
      <c r="C612" s="4" t="s">
        <v>5</v>
      </c>
      <c r="E612" s="4" t="s">
        <v>925</v>
      </c>
    </row>
    <row r="613" spans="1:5" x14ac:dyDescent="0.2">
      <c r="A613" s="1" t="s">
        <v>617</v>
      </c>
      <c r="B613" s="3">
        <v>-2.8096251357008701</v>
      </c>
      <c r="C613" s="4" t="s">
        <v>5</v>
      </c>
      <c r="E613" s="4" t="s">
        <v>925</v>
      </c>
    </row>
    <row r="614" spans="1:5" x14ac:dyDescent="0.2">
      <c r="A614" s="1" t="s">
        <v>618</v>
      </c>
      <c r="B614" s="3">
        <v>0.108424776122999</v>
      </c>
      <c r="C614" s="4" t="s">
        <v>5</v>
      </c>
      <c r="E614" s="4" t="s">
        <v>925</v>
      </c>
    </row>
    <row r="615" spans="1:5" x14ac:dyDescent="0.2">
      <c r="A615" s="1" t="s">
        <v>619</v>
      </c>
      <c r="B615" s="3">
        <v>1.1857801558736001</v>
      </c>
      <c r="C615" s="4" t="s">
        <v>5</v>
      </c>
      <c r="E615" s="4" t="s">
        <v>925</v>
      </c>
    </row>
    <row r="616" spans="1:5" x14ac:dyDescent="0.2">
      <c r="A616" s="1" t="s">
        <v>620</v>
      </c>
      <c r="B616" s="3">
        <v>-0.95809072717961996</v>
      </c>
      <c r="C616" s="4" t="s">
        <v>5</v>
      </c>
      <c r="E616" s="4" t="s">
        <v>925</v>
      </c>
    </row>
    <row r="617" spans="1:5" x14ac:dyDescent="0.2">
      <c r="A617" s="1" t="s">
        <v>621</v>
      </c>
      <c r="B617" s="3">
        <v>1.0594904661532201</v>
      </c>
      <c r="C617" s="4" t="s">
        <v>5</v>
      </c>
      <c r="E617" s="4" t="s">
        <v>925</v>
      </c>
    </row>
    <row r="618" spans="1:5" x14ac:dyDescent="0.2">
      <c r="A618" s="1" t="s">
        <v>622</v>
      </c>
      <c r="B618" s="3">
        <v>0.331872449946226</v>
      </c>
      <c r="C618" s="4" t="s">
        <v>5</v>
      </c>
      <c r="E618" s="4" t="s">
        <v>925</v>
      </c>
    </row>
    <row r="619" spans="1:5" x14ac:dyDescent="0.2">
      <c r="A619" s="1" t="s">
        <v>623</v>
      </c>
      <c r="B619" s="3">
        <v>2.4719765659112798</v>
      </c>
      <c r="C619" s="4" t="s">
        <v>5</v>
      </c>
      <c r="D619" s="4">
        <v>3</v>
      </c>
      <c r="E619" s="4" t="s">
        <v>925</v>
      </c>
    </row>
    <row r="620" spans="1:5" x14ac:dyDescent="0.2">
      <c r="A620" s="1" t="s">
        <v>624</v>
      </c>
      <c r="B620" s="3">
        <v>2.06745564146921</v>
      </c>
      <c r="C620" s="4" t="s">
        <v>5</v>
      </c>
      <c r="D620" s="4">
        <v>3</v>
      </c>
      <c r="E620" s="4" t="s">
        <v>925</v>
      </c>
    </row>
    <row r="621" spans="1:5" x14ac:dyDescent="0.2">
      <c r="A621" s="1" t="s">
        <v>625</v>
      </c>
      <c r="B621" s="3">
        <v>-0.61493167990878705</v>
      </c>
      <c r="C621" s="4" t="s">
        <v>5</v>
      </c>
      <c r="E621" s="4" t="s">
        <v>925</v>
      </c>
    </row>
    <row r="622" spans="1:5" x14ac:dyDescent="0.2">
      <c r="A622" s="1" t="s">
        <v>626</v>
      </c>
      <c r="B622" s="3">
        <v>1.20465432743204</v>
      </c>
      <c r="C622" s="4" t="s">
        <v>5</v>
      </c>
      <c r="E622" s="4" t="s">
        <v>925</v>
      </c>
    </row>
    <row r="623" spans="1:5" x14ac:dyDescent="0.2">
      <c r="A623" s="1" t="s">
        <v>627</v>
      </c>
      <c r="B623" s="3">
        <v>-0.83113757117044096</v>
      </c>
      <c r="C623" s="4" t="s">
        <v>5</v>
      </c>
      <c r="D623" s="4">
        <v>3</v>
      </c>
      <c r="E623" s="4" t="s">
        <v>925</v>
      </c>
    </row>
    <row r="624" spans="1:5" x14ac:dyDescent="0.2">
      <c r="A624" s="1" t="s">
        <v>628</v>
      </c>
      <c r="B624" s="3">
        <v>1.18642396329275</v>
      </c>
      <c r="C624" s="4" t="s">
        <v>5</v>
      </c>
      <c r="E624" s="4" t="s">
        <v>924</v>
      </c>
    </row>
    <row r="625" spans="1:5" x14ac:dyDescent="0.2">
      <c r="A625" s="1" t="s">
        <v>629</v>
      </c>
      <c r="B625" s="3">
        <v>0.16032661504241599</v>
      </c>
      <c r="C625" s="4" t="s">
        <v>5</v>
      </c>
      <c r="D625" s="4">
        <v>3</v>
      </c>
      <c r="E625" s="4" t="s">
        <v>925</v>
      </c>
    </row>
    <row r="626" spans="1:5" x14ac:dyDescent="0.2">
      <c r="A626" s="1" t="s">
        <v>630</v>
      </c>
      <c r="B626" s="3">
        <v>2.2889743643042602</v>
      </c>
      <c r="C626" s="4" t="s">
        <v>5</v>
      </c>
      <c r="E626" s="4" t="s">
        <v>925</v>
      </c>
    </row>
    <row r="627" spans="1:5" x14ac:dyDescent="0.2">
      <c r="A627" s="1" t="s">
        <v>631</v>
      </c>
      <c r="B627" s="3">
        <v>-0.23763832087415099</v>
      </c>
      <c r="C627" s="4" t="s">
        <v>5</v>
      </c>
      <c r="E627" s="4" t="s">
        <v>925</v>
      </c>
    </row>
    <row r="628" spans="1:5" x14ac:dyDescent="0.2">
      <c r="A628" s="1" t="s">
        <v>632</v>
      </c>
      <c r="B628" s="3">
        <v>0.268372429889702</v>
      </c>
      <c r="C628" s="4" t="s">
        <v>5</v>
      </c>
      <c r="E628" s="4" t="s">
        <v>925</v>
      </c>
    </row>
    <row r="629" spans="1:5" x14ac:dyDescent="0.2">
      <c r="A629" s="1" t="s">
        <v>633</v>
      </c>
      <c r="B629" s="3">
        <v>-1.3596978198842</v>
      </c>
      <c r="C629" s="4" t="s">
        <v>5</v>
      </c>
      <c r="D629" s="4">
        <v>3</v>
      </c>
      <c r="E629" s="4" t="s">
        <v>925</v>
      </c>
    </row>
    <row r="630" spans="1:5" x14ac:dyDescent="0.2">
      <c r="A630" s="1" t="s">
        <v>634</v>
      </c>
      <c r="B630" s="3">
        <v>1.0241936065984401</v>
      </c>
      <c r="C630" s="4" t="s">
        <v>5</v>
      </c>
      <c r="E630" s="4" t="s">
        <v>925</v>
      </c>
    </row>
    <row r="631" spans="1:5" x14ac:dyDescent="0.2">
      <c r="A631" s="1" t="s">
        <v>635</v>
      </c>
      <c r="B631" s="3">
        <v>-0.31585344254698899</v>
      </c>
      <c r="C631" s="4" t="s">
        <v>5</v>
      </c>
      <c r="D631" s="4">
        <v>1</v>
      </c>
      <c r="E631" s="4" t="s">
        <v>927</v>
      </c>
    </row>
    <row r="632" spans="1:5" x14ac:dyDescent="0.2">
      <c r="A632" s="1" t="s">
        <v>636</v>
      </c>
      <c r="B632" s="3">
        <v>1.1577307041932801</v>
      </c>
      <c r="C632" s="4" t="s">
        <v>5</v>
      </c>
      <c r="D632" s="4">
        <v>3</v>
      </c>
      <c r="E632" s="4" t="s">
        <v>925</v>
      </c>
    </row>
    <row r="633" spans="1:5" x14ac:dyDescent="0.2">
      <c r="A633" s="1" t="s">
        <v>637</v>
      </c>
      <c r="B633" s="3">
        <v>1.51384045212661</v>
      </c>
      <c r="C633" s="4" t="s">
        <v>5</v>
      </c>
      <c r="E633" s="4" t="s">
        <v>925</v>
      </c>
    </row>
    <row r="634" spans="1:5" x14ac:dyDescent="0.2">
      <c r="A634" s="1" t="s">
        <v>638</v>
      </c>
      <c r="B634" s="3">
        <v>2.4548857719186099</v>
      </c>
      <c r="C634" s="4" t="s">
        <v>5</v>
      </c>
      <c r="D634" s="4">
        <v>3</v>
      </c>
      <c r="E634" s="4" t="s">
        <v>925</v>
      </c>
    </row>
    <row r="635" spans="1:5" x14ac:dyDescent="0.2">
      <c r="A635" s="1" t="s">
        <v>639</v>
      </c>
      <c r="B635" s="3">
        <v>1.2849188877608699</v>
      </c>
      <c r="C635" s="4" t="s">
        <v>5</v>
      </c>
      <c r="D635" s="4">
        <v>2</v>
      </c>
      <c r="E635" s="4" t="s">
        <v>927</v>
      </c>
    </row>
    <row r="636" spans="1:5" x14ac:dyDescent="0.2">
      <c r="A636" s="1" t="s">
        <v>640</v>
      </c>
      <c r="B636" s="3">
        <v>-0.30660525958976398</v>
      </c>
      <c r="C636" s="4" t="s">
        <v>5</v>
      </c>
      <c r="E636" s="4" t="s">
        <v>925</v>
      </c>
    </row>
    <row r="637" spans="1:5" x14ac:dyDescent="0.2">
      <c r="A637" s="1" t="s">
        <v>641</v>
      </c>
      <c r="B637" s="3">
        <v>0.98224169464324695</v>
      </c>
      <c r="C637" s="4" t="s">
        <v>5</v>
      </c>
      <c r="D637" s="4">
        <v>2</v>
      </c>
      <c r="E637" s="4" t="s">
        <v>927</v>
      </c>
    </row>
    <row r="638" spans="1:5" x14ac:dyDescent="0.2">
      <c r="A638" s="1" t="s">
        <v>642</v>
      </c>
      <c r="B638" s="3">
        <v>2.7295865039800602</v>
      </c>
      <c r="C638" s="4" t="s">
        <v>5</v>
      </c>
      <c r="E638" s="4" t="s">
        <v>925</v>
      </c>
    </row>
    <row r="639" spans="1:5" x14ac:dyDescent="0.2">
      <c r="A639" s="1" t="s">
        <v>643</v>
      </c>
      <c r="B639" s="3">
        <v>-0.15095022812165801</v>
      </c>
      <c r="C639" s="4" t="s">
        <v>5</v>
      </c>
      <c r="E639" s="4" t="s">
        <v>925</v>
      </c>
    </row>
    <row r="640" spans="1:5" x14ac:dyDescent="0.2">
      <c r="A640" s="1" t="s">
        <v>644</v>
      </c>
      <c r="B640" s="3">
        <v>-3.3655775296072901E-2</v>
      </c>
      <c r="C640" s="4" t="s">
        <v>5</v>
      </c>
      <c r="E640" s="4" t="s">
        <v>925</v>
      </c>
    </row>
    <row r="641" spans="1:5" x14ac:dyDescent="0.2">
      <c r="A641" s="1" t="s">
        <v>645</v>
      </c>
      <c r="B641" s="3">
        <v>-1.0528935472559</v>
      </c>
      <c r="C641" s="4" t="s">
        <v>5</v>
      </c>
      <c r="E641" s="4" t="s">
        <v>925</v>
      </c>
    </row>
    <row r="642" spans="1:5" x14ac:dyDescent="0.2">
      <c r="A642" s="1" t="s">
        <v>646</v>
      </c>
      <c r="B642" s="3">
        <v>-0.15636321637355299</v>
      </c>
      <c r="C642" s="4" t="s">
        <v>5</v>
      </c>
      <c r="E642" s="4" t="s">
        <v>925</v>
      </c>
    </row>
    <row r="643" spans="1:5" x14ac:dyDescent="0.2">
      <c r="A643" s="1" t="s">
        <v>647</v>
      </c>
      <c r="B643" s="3">
        <v>-0.65826149909950304</v>
      </c>
      <c r="C643" s="4" t="s">
        <v>5</v>
      </c>
      <c r="E643" s="4" t="s">
        <v>925</v>
      </c>
    </row>
    <row r="644" spans="1:5" x14ac:dyDescent="0.2">
      <c r="A644" s="1" t="s">
        <v>648</v>
      </c>
      <c r="B644" s="3">
        <v>-0.49361316136873701</v>
      </c>
      <c r="C644" s="4" t="s">
        <v>5</v>
      </c>
      <c r="D644" s="4">
        <v>2</v>
      </c>
      <c r="E644" s="4" t="s">
        <v>927</v>
      </c>
    </row>
    <row r="645" spans="1:5" x14ac:dyDescent="0.2">
      <c r="A645" s="1" t="s">
        <v>649</v>
      </c>
      <c r="B645" s="3">
        <v>0.90406184053819105</v>
      </c>
      <c r="C645" s="4" t="s">
        <v>5</v>
      </c>
      <c r="E645" s="4" t="s">
        <v>925</v>
      </c>
    </row>
    <row r="646" spans="1:5" x14ac:dyDescent="0.2">
      <c r="A646" s="1" t="s">
        <v>650</v>
      </c>
      <c r="B646" s="3">
        <v>-0.80435066209568495</v>
      </c>
      <c r="C646" s="4" t="s">
        <v>5</v>
      </c>
      <c r="E646" s="4" t="s">
        <v>925</v>
      </c>
    </row>
    <row r="647" spans="1:5" x14ac:dyDescent="0.2">
      <c r="A647" s="1" t="s">
        <v>651</v>
      </c>
      <c r="B647" s="3">
        <v>0.66986167069579805</v>
      </c>
      <c r="C647" s="4" t="s">
        <v>5</v>
      </c>
      <c r="D647" s="4">
        <v>3</v>
      </c>
      <c r="E647" s="4" t="s">
        <v>925</v>
      </c>
    </row>
    <row r="648" spans="1:5" x14ac:dyDescent="0.2">
      <c r="A648" s="1" t="s">
        <v>652</v>
      </c>
      <c r="B648" s="3">
        <v>1.3358489793259201</v>
      </c>
      <c r="C648" s="4" t="s">
        <v>5</v>
      </c>
      <c r="E648" s="4" t="s">
        <v>925</v>
      </c>
    </row>
    <row r="649" spans="1:5" x14ac:dyDescent="0.2">
      <c r="A649" s="1" t="s">
        <v>653</v>
      </c>
      <c r="B649" s="3">
        <v>0.62570562904301996</v>
      </c>
      <c r="C649" s="4" t="s">
        <v>5</v>
      </c>
      <c r="D649" s="4">
        <v>3</v>
      </c>
      <c r="E649" s="4" t="s">
        <v>925</v>
      </c>
    </row>
    <row r="650" spans="1:5" x14ac:dyDescent="0.2">
      <c r="A650" s="1" t="s">
        <v>654</v>
      </c>
      <c r="B650" s="3">
        <v>-0.58135976325334204</v>
      </c>
      <c r="C650" s="4" t="s">
        <v>5</v>
      </c>
      <c r="D650" s="4">
        <v>3</v>
      </c>
      <c r="E650" s="4" t="s">
        <v>925</v>
      </c>
    </row>
    <row r="651" spans="1:5" x14ac:dyDescent="0.2">
      <c r="A651" s="1" t="s">
        <v>655</v>
      </c>
      <c r="B651" s="3">
        <v>0.85800809782852205</v>
      </c>
      <c r="C651" s="4" t="s">
        <v>5</v>
      </c>
      <c r="D651" s="4">
        <v>3</v>
      </c>
      <c r="E651" s="4" t="s">
        <v>925</v>
      </c>
    </row>
    <row r="652" spans="1:5" x14ac:dyDescent="0.2">
      <c r="A652" s="1" t="s">
        <v>656</v>
      </c>
      <c r="B652" s="3">
        <v>0.106663653813642</v>
      </c>
      <c r="C652" s="4" t="s">
        <v>5</v>
      </c>
      <c r="D652" s="4">
        <v>3</v>
      </c>
      <c r="E652" s="4" t="s">
        <v>925</v>
      </c>
    </row>
    <row r="653" spans="1:5" x14ac:dyDescent="0.2">
      <c r="A653" s="1" t="s">
        <v>657</v>
      </c>
      <c r="B653" s="3">
        <v>1.51310527866852</v>
      </c>
      <c r="C653" s="4" t="s">
        <v>5</v>
      </c>
      <c r="D653" s="4">
        <v>2</v>
      </c>
      <c r="E653" s="4" t="s">
        <v>927</v>
      </c>
    </row>
    <row r="654" spans="1:5" x14ac:dyDescent="0.2">
      <c r="A654" s="1" t="s">
        <v>658</v>
      </c>
      <c r="B654" s="3">
        <v>1.5600979595461499</v>
      </c>
      <c r="C654" s="4" t="s">
        <v>5</v>
      </c>
      <c r="D654" s="4">
        <v>3</v>
      </c>
      <c r="E654" s="4" t="s">
        <v>925</v>
      </c>
    </row>
    <row r="655" spans="1:5" x14ac:dyDescent="0.2">
      <c r="A655" s="1" t="s">
        <v>659</v>
      </c>
      <c r="B655" s="3">
        <v>-1.1348751605867</v>
      </c>
      <c r="C655" s="4" t="s">
        <v>5</v>
      </c>
      <c r="D655" s="4">
        <v>3</v>
      </c>
      <c r="E655" s="4" t="s">
        <v>925</v>
      </c>
    </row>
    <row r="656" spans="1:5" x14ac:dyDescent="0.2">
      <c r="A656" s="1" t="s">
        <v>660</v>
      </c>
      <c r="B656" s="3">
        <v>0.85745730506704898</v>
      </c>
      <c r="C656" s="4" t="s">
        <v>5</v>
      </c>
      <c r="E656" s="4" t="s">
        <v>925</v>
      </c>
    </row>
    <row r="657" spans="1:5" x14ac:dyDescent="0.2">
      <c r="A657" s="1" t="s">
        <v>661</v>
      </c>
      <c r="B657" s="3">
        <v>0.38391382234636101</v>
      </c>
      <c r="C657" s="4" t="s">
        <v>5</v>
      </c>
      <c r="E657" s="4" t="s">
        <v>925</v>
      </c>
    </row>
    <row r="658" spans="1:5" x14ac:dyDescent="0.2">
      <c r="A658" s="1" t="s">
        <v>662</v>
      </c>
      <c r="B658" s="3">
        <v>0.37911103148110897</v>
      </c>
      <c r="C658" s="4" t="s">
        <v>5</v>
      </c>
      <c r="E658" s="4" t="s">
        <v>925</v>
      </c>
    </row>
    <row r="659" spans="1:5" x14ac:dyDescent="0.2">
      <c r="A659" s="1" t="s">
        <v>663</v>
      </c>
      <c r="B659" s="3">
        <v>-0.13020905631556801</v>
      </c>
      <c r="C659" s="4" t="s">
        <v>5</v>
      </c>
      <c r="E659" s="4" t="s">
        <v>925</v>
      </c>
    </row>
    <row r="660" spans="1:5" x14ac:dyDescent="0.2">
      <c r="A660" s="1" t="s">
        <v>664</v>
      </c>
      <c r="B660" s="3">
        <v>0.96575809158235704</v>
      </c>
      <c r="C660" s="4" t="s">
        <v>5</v>
      </c>
      <c r="D660" s="4">
        <v>3</v>
      </c>
      <c r="E660" s="4" t="s">
        <v>925</v>
      </c>
    </row>
    <row r="661" spans="1:5" x14ac:dyDescent="0.2">
      <c r="A661" s="1" t="s">
        <v>665</v>
      </c>
      <c r="B661" s="3">
        <v>0.44038022669625099</v>
      </c>
      <c r="C661" s="4" t="s">
        <v>5</v>
      </c>
      <c r="E661" s="4" t="s">
        <v>925</v>
      </c>
    </row>
    <row r="662" spans="1:5" x14ac:dyDescent="0.2">
      <c r="A662" s="1" t="s">
        <v>666</v>
      </c>
      <c r="B662" s="3">
        <v>-1.17292565434411</v>
      </c>
      <c r="C662" s="4" t="s">
        <v>5</v>
      </c>
      <c r="E662" s="4" t="s">
        <v>925</v>
      </c>
    </row>
    <row r="663" spans="1:5" x14ac:dyDescent="0.2">
      <c r="A663" s="1" t="s">
        <v>667</v>
      </c>
      <c r="B663" s="3">
        <v>1.8050644339817099</v>
      </c>
      <c r="C663" s="4" t="s">
        <v>5</v>
      </c>
      <c r="E663" s="4" t="s">
        <v>925</v>
      </c>
    </row>
    <row r="664" spans="1:5" x14ac:dyDescent="0.2">
      <c r="A664" s="1" t="s">
        <v>668</v>
      </c>
      <c r="B664" s="3">
        <v>-0.11264729124649001</v>
      </c>
      <c r="C664" s="4" t="s">
        <v>5</v>
      </c>
      <c r="D664" s="4">
        <v>4</v>
      </c>
      <c r="E664" s="4" t="s">
        <v>926</v>
      </c>
    </row>
    <row r="665" spans="1:5" x14ac:dyDescent="0.2">
      <c r="A665" s="1" t="s">
        <v>669</v>
      </c>
      <c r="B665" s="3">
        <v>-1.7839993267971299</v>
      </c>
      <c r="C665" s="4" t="s">
        <v>5</v>
      </c>
      <c r="E665" s="4" t="s">
        <v>925</v>
      </c>
    </row>
    <row r="666" spans="1:5" x14ac:dyDescent="0.2">
      <c r="A666" s="1" t="s">
        <v>670</v>
      </c>
      <c r="B666" s="3">
        <v>1.1099332203417001</v>
      </c>
      <c r="C666" s="4" t="s">
        <v>5</v>
      </c>
      <c r="E666" s="4" t="s">
        <v>925</v>
      </c>
    </row>
    <row r="667" spans="1:5" x14ac:dyDescent="0.2">
      <c r="A667" s="1" t="s">
        <v>671</v>
      </c>
      <c r="B667" s="3">
        <v>0.81396007334146503</v>
      </c>
      <c r="C667" s="4" t="s">
        <v>5</v>
      </c>
      <c r="D667" s="4">
        <v>3</v>
      </c>
      <c r="E667" s="4" t="s">
        <v>925</v>
      </c>
    </row>
    <row r="668" spans="1:5" x14ac:dyDescent="0.2">
      <c r="A668" s="1" t="s">
        <v>672</v>
      </c>
      <c r="B668" s="3">
        <v>2.05054094155143</v>
      </c>
      <c r="C668" s="4" t="s">
        <v>5</v>
      </c>
      <c r="E668" s="4" t="s">
        <v>925</v>
      </c>
    </row>
    <row r="669" spans="1:5" x14ac:dyDescent="0.2">
      <c r="A669" s="1" t="s">
        <v>673</v>
      </c>
      <c r="B669" s="3">
        <v>0.374297311208173</v>
      </c>
      <c r="C669" s="4" t="s">
        <v>5</v>
      </c>
      <c r="E669" s="4" t="s">
        <v>925</v>
      </c>
    </row>
    <row r="670" spans="1:5" x14ac:dyDescent="0.2">
      <c r="A670" s="1" t="s">
        <v>674</v>
      </c>
      <c r="B670" s="3">
        <v>0.104332632832452</v>
      </c>
      <c r="C670" s="4" t="s">
        <v>5</v>
      </c>
      <c r="D670" s="4">
        <v>3</v>
      </c>
      <c r="E670" s="4" t="s">
        <v>925</v>
      </c>
    </row>
    <row r="671" spans="1:5" x14ac:dyDescent="0.2">
      <c r="A671" s="1" t="s">
        <v>675</v>
      </c>
      <c r="B671" s="3">
        <v>1.3830208732321001</v>
      </c>
      <c r="C671" s="4" t="s">
        <v>5</v>
      </c>
      <c r="D671" s="4">
        <v>1</v>
      </c>
      <c r="E671" s="4" t="s">
        <v>927</v>
      </c>
    </row>
    <row r="672" spans="1:5" x14ac:dyDescent="0.2">
      <c r="A672" s="1" t="s">
        <v>676</v>
      </c>
      <c r="B672" s="3">
        <v>-0.69499461755033598</v>
      </c>
      <c r="C672" s="4" t="s">
        <v>5</v>
      </c>
      <c r="D672" s="4">
        <v>1</v>
      </c>
      <c r="E672" s="4" t="s">
        <v>927</v>
      </c>
    </row>
    <row r="673" spans="1:5" x14ac:dyDescent="0.2">
      <c r="A673" s="1" t="s">
        <v>677</v>
      </c>
      <c r="B673" s="3">
        <v>3.5432990804250299</v>
      </c>
      <c r="C673" s="4" t="s">
        <v>5</v>
      </c>
      <c r="E673" s="4" t="s">
        <v>924</v>
      </c>
    </row>
    <row r="674" spans="1:5" x14ac:dyDescent="0.2">
      <c r="A674" s="1" t="s">
        <v>678</v>
      </c>
      <c r="B674" s="3">
        <v>0.43795821231952903</v>
      </c>
      <c r="C674" s="4" t="s">
        <v>5</v>
      </c>
      <c r="E674" s="4" t="s">
        <v>925</v>
      </c>
    </row>
    <row r="675" spans="1:5" x14ac:dyDescent="0.2">
      <c r="A675" s="1" t="s">
        <v>679</v>
      </c>
      <c r="B675" s="3">
        <v>2.84039567539303</v>
      </c>
      <c r="C675" s="4" t="s">
        <v>5</v>
      </c>
      <c r="D675" s="4">
        <v>3</v>
      </c>
      <c r="E675" s="4" t="s">
        <v>925</v>
      </c>
    </row>
    <row r="676" spans="1:5" x14ac:dyDescent="0.2">
      <c r="A676" s="1" t="s">
        <v>680</v>
      </c>
      <c r="B676" s="3">
        <v>0.436529369444697</v>
      </c>
      <c r="C676" s="4" t="s">
        <v>5</v>
      </c>
      <c r="E676" s="4" t="s">
        <v>925</v>
      </c>
    </row>
    <row r="677" spans="1:5" x14ac:dyDescent="0.2">
      <c r="A677" s="1" t="s">
        <v>681</v>
      </c>
      <c r="B677" s="3">
        <v>1.46628839328577</v>
      </c>
      <c r="C677" s="4" t="s">
        <v>5</v>
      </c>
      <c r="D677" s="4">
        <v>2</v>
      </c>
      <c r="E677" s="4" t="s">
        <v>927</v>
      </c>
    </row>
    <row r="678" spans="1:5" x14ac:dyDescent="0.2">
      <c r="A678" s="1" t="s">
        <v>682</v>
      </c>
      <c r="B678" s="3">
        <v>-0.77956361273938501</v>
      </c>
      <c r="C678" s="4" t="s">
        <v>5</v>
      </c>
      <c r="E678" s="4" t="s">
        <v>925</v>
      </c>
    </row>
    <row r="679" spans="1:5" x14ac:dyDescent="0.2">
      <c r="A679" s="1" t="s">
        <v>683</v>
      </c>
      <c r="B679" s="3">
        <v>0.95348393724205205</v>
      </c>
      <c r="C679" s="4" t="s">
        <v>5</v>
      </c>
      <c r="D679" s="4">
        <v>3</v>
      </c>
      <c r="E679" s="4" t="s">
        <v>925</v>
      </c>
    </row>
    <row r="680" spans="1:5" x14ac:dyDescent="0.2">
      <c r="A680" s="1" t="s">
        <v>684</v>
      </c>
      <c r="B680" s="3">
        <v>0.41307235554710398</v>
      </c>
      <c r="C680" s="4" t="s">
        <v>5</v>
      </c>
      <c r="E680" s="4" t="s">
        <v>925</v>
      </c>
    </row>
    <row r="681" spans="1:5" x14ac:dyDescent="0.2">
      <c r="A681" s="1" t="s">
        <v>685</v>
      </c>
      <c r="B681" s="3">
        <v>-2.1470660651453901</v>
      </c>
      <c r="C681" s="4" t="s">
        <v>5</v>
      </c>
      <c r="E681" s="4" t="s">
        <v>925</v>
      </c>
    </row>
    <row r="682" spans="1:5" x14ac:dyDescent="0.2">
      <c r="A682" s="1" t="s">
        <v>686</v>
      </c>
      <c r="B682" s="3">
        <v>1.2138529356696901</v>
      </c>
      <c r="C682" s="4" t="s">
        <v>5</v>
      </c>
      <c r="D682" s="4">
        <v>3</v>
      </c>
      <c r="E682" s="4" t="s">
        <v>925</v>
      </c>
    </row>
    <row r="683" spans="1:5" x14ac:dyDescent="0.2">
      <c r="A683" s="1" t="s">
        <v>687</v>
      </c>
      <c r="B683" s="3">
        <v>-0.82219049887958495</v>
      </c>
      <c r="C683" s="4" t="s">
        <v>5</v>
      </c>
      <c r="E683" s="4" t="s">
        <v>924</v>
      </c>
    </row>
    <row r="684" spans="1:5" x14ac:dyDescent="0.2">
      <c r="A684" s="1" t="s">
        <v>688</v>
      </c>
      <c r="B684" s="3">
        <v>1.72591292112823</v>
      </c>
      <c r="C684" s="4" t="s">
        <v>5</v>
      </c>
      <c r="E684" s="4" t="s">
        <v>924</v>
      </c>
    </row>
    <row r="685" spans="1:5" x14ac:dyDescent="0.2">
      <c r="A685" s="1" t="s">
        <v>689</v>
      </c>
      <c r="B685" s="3">
        <v>-0.64148756042617106</v>
      </c>
      <c r="C685" s="4" t="s">
        <v>5</v>
      </c>
      <c r="D685" s="4">
        <v>3</v>
      </c>
      <c r="E685" s="4" t="s">
        <v>925</v>
      </c>
    </row>
    <row r="686" spans="1:5" x14ac:dyDescent="0.2">
      <c r="A686" s="1" t="s">
        <v>690</v>
      </c>
      <c r="B686" s="3">
        <v>0.34828900975203902</v>
      </c>
      <c r="C686" s="4" t="s">
        <v>5</v>
      </c>
      <c r="E686" s="4" t="s">
        <v>925</v>
      </c>
    </row>
    <row r="687" spans="1:5" x14ac:dyDescent="0.2">
      <c r="A687" s="1" t="s">
        <v>691</v>
      </c>
      <c r="B687" s="3">
        <v>1.3393584519203501</v>
      </c>
      <c r="C687" s="4" t="s">
        <v>5</v>
      </c>
      <c r="E687" s="4" t="s">
        <v>925</v>
      </c>
    </row>
    <row r="688" spans="1:5" x14ac:dyDescent="0.2">
      <c r="A688" s="1" t="s">
        <v>692</v>
      </c>
      <c r="B688" s="3">
        <v>0.23421954813239099</v>
      </c>
      <c r="C688" s="4" t="s">
        <v>5</v>
      </c>
      <c r="E688" s="4" t="s">
        <v>925</v>
      </c>
    </row>
    <row r="689" spans="1:5" x14ac:dyDescent="0.2">
      <c r="A689" s="1" t="s">
        <v>693</v>
      </c>
      <c r="B689" s="3">
        <v>2.3219464428444301</v>
      </c>
      <c r="C689" s="4" t="s">
        <v>5</v>
      </c>
      <c r="D689" s="4">
        <v>3</v>
      </c>
      <c r="E689" s="4" t="s">
        <v>925</v>
      </c>
    </row>
    <row r="690" spans="1:5" x14ac:dyDescent="0.2">
      <c r="A690" s="1" t="s">
        <v>694</v>
      </c>
      <c r="B690" s="3">
        <v>0.63317216008631305</v>
      </c>
      <c r="C690" s="4" t="s">
        <v>5</v>
      </c>
      <c r="E690" s="4" t="s">
        <v>925</v>
      </c>
    </row>
    <row r="691" spans="1:5" x14ac:dyDescent="0.2">
      <c r="A691" s="1" t="s">
        <v>695</v>
      </c>
      <c r="B691" s="3">
        <v>-1.02417455462371</v>
      </c>
      <c r="C691" s="4" t="s">
        <v>5</v>
      </c>
      <c r="E691" s="4" t="s">
        <v>925</v>
      </c>
    </row>
    <row r="692" spans="1:5" x14ac:dyDescent="0.2">
      <c r="A692" s="1" t="s">
        <v>696</v>
      </c>
      <c r="B692" s="3">
        <v>4.4481091428827599E-2</v>
      </c>
      <c r="C692" s="4" t="s">
        <v>5</v>
      </c>
      <c r="E692" s="4" t="s">
        <v>925</v>
      </c>
    </row>
    <row r="693" spans="1:5" x14ac:dyDescent="0.2">
      <c r="A693" s="1" t="s">
        <v>697</v>
      </c>
      <c r="B693" s="3">
        <v>0.66127852188556502</v>
      </c>
      <c r="C693" s="4" t="s">
        <v>5</v>
      </c>
      <c r="E693" s="4" t="s">
        <v>925</v>
      </c>
    </row>
    <row r="694" spans="1:5" x14ac:dyDescent="0.2">
      <c r="A694" s="1" t="s">
        <v>698</v>
      </c>
      <c r="B694" s="3">
        <v>2.36781709426426</v>
      </c>
      <c r="C694" s="4" t="s">
        <v>5</v>
      </c>
      <c r="E694" s="4" t="s">
        <v>925</v>
      </c>
    </row>
    <row r="695" spans="1:5" x14ac:dyDescent="0.2">
      <c r="A695" s="1" t="s">
        <v>699</v>
      </c>
      <c r="B695" s="3">
        <v>1.1949213803080501</v>
      </c>
      <c r="C695" s="4" t="s">
        <v>5</v>
      </c>
      <c r="E695" s="4" t="s">
        <v>925</v>
      </c>
    </row>
    <row r="696" spans="1:5" x14ac:dyDescent="0.2">
      <c r="A696" s="1" t="s">
        <v>700</v>
      </c>
      <c r="B696" s="3">
        <v>2.1773706350591402</v>
      </c>
      <c r="C696" s="4" t="s">
        <v>5</v>
      </c>
      <c r="E696" s="4" t="s">
        <v>925</v>
      </c>
    </row>
    <row r="697" spans="1:5" x14ac:dyDescent="0.2">
      <c r="A697" s="1" t="s">
        <v>701</v>
      </c>
      <c r="B697" s="3">
        <v>-0.43058657165623099</v>
      </c>
      <c r="C697" s="4" t="s">
        <v>5</v>
      </c>
      <c r="E697" s="4" t="s">
        <v>925</v>
      </c>
    </row>
    <row r="698" spans="1:5" x14ac:dyDescent="0.2">
      <c r="A698" s="1" t="s">
        <v>702</v>
      </c>
      <c r="B698" s="3">
        <v>6.6750548026503806E-2</v>
      </c>
      <c r="C698" s="4" t="s">
        <v>5</v>
      </c>
      <c r="E698" s="4" t="s">
        <v>924</v>
      </c>
    </row>
    <row r="699" spans="1:5" x14ac:dyDescent="0.2">
      <c r="A699" s="1" t="s">
        <v>703</v>
      </c>
      <c r="B699" s="3">
        <v>-0.23763832087415099</v>
      </c>
      <c r="C699" s="4" t="s">
        <v>5</v>
      </c>
      <c r="E699" s="4" t="s">
        <v>925</v>
      </c>
    </row>
    <row r="700" spans="1:5" x14ac:dyDescent="0.2">
      <c r="A700" s="1" t="s">
        <v>704</v>
      </c>
      <c r="B700" s="3">
        <v>2.5272263195471298</v>
      </c>
      <c r="C700" s="4" t="s">
        <v>5</v>
      </c>
      <c r="D700" s="4">
        <v>3</v>
      </c>
      <c r="E700" s="4" t="s">
        <v>925</v>
      </c>
    </row>
    <row r="701" spans="1:5" x14ac:dyDescent="0.2">
      <c r="A701" s="1" t="s">
        <v>705</v>
      </c>
      <c r="B701" s="3">
        <v>1.4494913405882901</v>
      </c>
      <c r="C701" s="4" t="s">
        <v>5</v>
      </c>
      <c r="D701" s="4">
        <v>3</v>
      </c>
      <c r="E701" s="4" t="s">
        <v>925</v>
      </c>
    </row>
    <row r="702" spans="1:5" x14ac:dyDescent="0.2">
      <c r="A702" s="1" t="s">
        <v>706</v>
      </c>
      <c r="B702" s="3">
        <v>1.21972866431202</v>
      </c>
      <c r="C702" s="4" t="s">
        <v>5</v>
      </c>
      <c r="E702" s="4" t="s">
        <v>927</v>
      </c>
    </row>
    <row r="703" spans="1:5" x14ac:dyDescent="0.2">
      <c r="A703" s="1" t="s">
        <v>707</v>
      </c>
      <c r="B703" s="3">
        <v>0.55269632867277296</v>
      </c>
      <c r="C703" s="4" t="s">
        <v>5</v>
      </c>
      <c r="E703" s="4" t="s">
        <v>925</v>
      </c>
    </row>
    <row r="704" spans="1:5" x14ac:dyDescent="0.2">
      <c r="A704" s="1" t="s">
        <v>708</v>
      </c>
      <c r="B704" s="3">
        <v>3.0244955417533101</v>
      </c>
      <c r="C704" s="4" t="s">
        <v>5</v>
      </c>
      <c r="E704" s="4" t="s">
        <v>927</v>
      </c>
    </row>
    <row r="705" spans="1:5" x14ac:dyDescent="0.2">
      <c r="A705" s="1" t="s">
        <v>709</v>
      </c>
      <c r="B705" s="3">
        <v>1.2393104961478001</v>
      </c>
      <c r="C705" s="4" t="s">
        <v>5</v>
      </c>
      <c r="E705" s="4" t="s">
        <v>925</v>
      </c>
    </row>
    <row r="706" spans="1:5" x14ac:dyDescent="0.2">
      <c r="A706" s="1" t="s">
        <v>710</v>
      </c>
      <c r="B706" s="3">
        <v>0.83982831015664605</v>
      </c>
      <c r="C706" s="4" t="s">
        <v>5</v>
      </c>
      <c r="E706" s="4" t="s">
        <v>927</v>
      </c>
    </row>
    <row r="707" spans="1:5" x14ac:dyDescent="0.2">
      <c r="A707" s="1" t="s">
        <v>711</v>
      </c>
      <c r="B707" s="3">
        <v>1.98066558043435</v>
      </c>
      <c r="C707" s="4" t="s">
        <v>5</v>
      </c>
      <c r="E707" s="4" t="s">
        <v>925</v>
      </c>
    </row>
    <row r="708" spans="1:5" x14ac:dyDescent="0.2">
      <c r="A708" s="1" t="s">
        <v>712</v>
      </c>
      <c r="B708" s="3">
        <v>1.9155235995658799</v>
      </c>
      <c r="C708" s="4" t="s">
        <v>5</v>
      </c>
      <c r="E708" s="4" t="s">
        <v>925</v>
      </c>
    </row>
    <row r="709" spans="1:5" x14ac:dyDescent="0.2">
      <c r="A709" s="1" t="s">
        <v>713</v>
      </c>
      <c r="B709" s="3">
        <v>3.3354230371161799</v>
      </c>
      <c r="C709" s="4" t="s">
        <v>5</v>
      </c>
      <c r="E709" s="4" t="s">
        <v>927</v>
      </c>
    </row>
    <row r="710" spans="1:5" x14ac:dyDescent="0.2">
      <c r="A710" s="1" t="s">
        <v>714</v>
      </c>
      <c r="B710" s="3">
        <v>1.87918806120417</v>
      </c>
      <c r="C710" s="4" t="s">
        <v>5</v>
      </c>
      <c r="E710" s="4" t="s">
        <v>925</v>
      </c>
    </row>
    <row r="711" spans="1:5" x14ac:dyDescent="0.2">
      <c r="A711" s="1" t="s">
        <v>715</v>
      </c>
      <c r="B711" s="3">
        <v>-5.0524077585193401E-2</v>
      </c>
      <c r="C711" s="4" t="s">
        <v>5</v>
      </c>
      <c r="E711" s="4" t="s">
        <v>927</v>
      </c>
    </row>
    <row r="712" spans="1:5" x14ac:dyDescent="0.2">
      <c r="A712" s="1" t="s">
        <v>716</v>
      </c>
      <c r="B712" s="3">
        <v>-1.2123915866463399</v>
      </c>
      <c r="C712" s="4" t="s">
        <v>5</v>
      </c>
      <c r="E712" s="4" t="s">
        <v>925</v>
      </c>
    </row>
    <row r="713" spans="1:5" x14ac:dyDescent="0.2">
      <c r="A713" s="1" t="s">
        <v>717</v>
      </c>
      <c r="B713" s="3">
        <v>1.92845068402194</v>
      </c>
      <c r="C713" s="4" t="s">
        <v>5</v>
      </c>
      <c r="E713" s="4" t="s">
        <v>925</v>
      </c>
    </row>
    <row r="714" spans="1:5" x14ac:dyDescent="0.2">
      <c r="A714" s="1" t="s">
        <v>718</v>
      </c>
      <c r="B714" s="3">
        <v>1.3551129829325499</v>
      </c>
      <c r="C714" s="4" t="s">
        <v>5</v>
      </c>
      <c r="E714" s="4" t="s">
        <v>925</v>
      </c>
    </row>
    <row r="715" spans="1:5" x14ac:dyDescent="0.2">
      <c r="A715" s="1" t="s">
        <v>719</v>
      </c>
      <c r="B715" s="3">
        <v>1.6070454508934899</v>
      </c>
      <c r="C715" s="4" t="s">
        <v>5</v>
      </c>
      <c r="E715" s="4" t="s">
        <v>925</v>
      </c>
    </row>
    <row r="716" spans="1:5" x14ac:dyDescent="0.2">
      <c r="A716" s="1" t="s">
        <v>720</v>
      </c>
      <c r="B716" s="3">
        <v>-0.36223276230731799</v>
      </c>
      <c r="C716" s="4" t="s">
        <v>5</v>
      </c>
      <c r="E716" s="4" t="s">
        <v>925</v>
      </c>
    </row>
    <row r="717" spans="1:5" x14ac:dyDescent="0.2">
      <c r="A717" s="1" t="s">
        <v>721</v>
      </c>
      <c r="B717" s="3">
        <v>-3.6678906524455699</v>
      </c>
      <c r="C717" s="4" t="s">
        <v>5</v>
      </c>
      <c r="E717" s="4" t="s">
        <v>925</v>
      </c>
    </row>
    <row r="718" spans="1:5" x14ac:dyDescent="0.2">
      <c r="A718" s="1" t="s">
        <v>722</v>
      </c>
      <c r="B718" s="3">
        <v>0.28461894629644302</v>
      </c>
      <c r="C718" s="4" t="s">
        <v>5</v>
      </c>
      <c r="E718" s="4" t="s">
        <v>925</v>
      </c>
    </row>
    <row r="719" spans="1:5" x14ac:dyDescent="0.2">
      <c r="A719" s="1" t="s">
        <v>723</v>
      </c>
      <c r="B719" s="3">
        <v>1.44012440655091</v>
      </c>
      <c r="C719" s="4" t="s">
        <v>5</v>
      </c>
      <c r="E719" s="4" t="s">
        <v>925</v>
      </c>
    </row>
    <row r="720" spans="1:5" x14ac:dyDescent="0.2">
      <c r="A720" s="1" t="s">
        <v>724</v>
      </c>
      <c r="B720" s="3">
        <v>-0.72778504276109302</v>
      </c>
      <c r="C720" s="4" t="s">
        <v>5</v>
      </c>
      <c r="E720" s="4" t="s">
        <v>927</v>
      </c>
    </row>
    <row r="721" spans="1:5" x14ac:dyDescent="0.2">
      <c r="A721" s="1" t="s">
        <v>725</v>
      </c>
      <c r="B721" s="3">
        <v>1.60297509979821</v>
      </c>
      <c r="C721" s="4" t="s">
        <v>5</v>
      </c>
      <c r="E721" s="4" t="s">
        <v>925</v>
      </c>
    </row>
    <row r="722" spans="1:5" x14ac:dyDescent="0.2">
      <c r="A722" s="1" t="s">
        <v>726</v>
      </c>
      <c r="B722" s="3">
        <v>0.36053463662356999</v>
      </c>
      <c r="C722" s="4" t="s">
        <v>5</v>
      </c>
      <c r="E722" s="4" t="s">
        <v>925</v>
      </c>
    </row>
    <row r="723" spans="1:5" x14ac:dyDescent="0.2">
      <c r="A723" s="1" t="s">
        <v>727</v>
      </c>
      <c r="B723" s="3">
        <v>-0.43143962384184698</v>
      </c>
      <c r="C723" s="4" t="s">
        <v>5</v>
      </c>
      <c r="E723" s="4" t="s">
        <v>925</v>
      </c>
    </row>
    <row r="724" spans="1:5" x14ac:dyDescent="0.2">
      <c r="A724" s="1" t="s">
        <v>728</v>
      </c>
      <c r="B724" s="3">
        <v>3.0878586138461501</v>
      </c>
      <c r="C724" s="4" t="s">
        <v>5</v>
      </c>
      <c r="E724" s="4" t="s">
        <v>925</v>
      </c>
    </row>
    <row r="725" spans="1:5" x14ac:dyDescent="0.2">
      <c r="A725" s="1" t="s">
        <v>729</v>
      </c>
      <c r="B725" s="3">
        <v>1.3483118729038901</v>
      </c>
      <c r="C725" s="4" t="s">
        <v>5</v>
      </c>
      <c r="E725" s="4" t="s">
        <v>925</v>
      </c>
    </row>
    <row r="726" spans="1:5" x14ac:dyDescent="0.2">
      <c r="A726" s="1" t="s">
        <v>730</v>
      </c>
      <c r="B726" s="3">
        <v>0.53660633940013902</v>
      </c>
      <c r="C726" s="4" t="s">
        <v>5</v>
      </c>
      <c r="E726" s="4" t="s">
        <v>925</v>
      </c>
    </row>
    <row r="727" spans="1:5" x14ac:dyDescent="0.2">
      <c r="A727" s="1" t="s">
        <v>731</v>
      </c>
      <c r="B727" s="3">
        <v>2.1933599695511399</v>
      </c>
      <c r="C727" s="4" t="s">
        <v>5</v>
      </c>
      <c r="E727" s="4" t="s">
        <v>927</v>
      </c>
    </row>
    <row r="728" spans="1:5" x14ac:dyDescent="0.2">
      <c r="A728" s="1" t="s">
        <v>732</v>
      </c>
      <c r="B728" s="3">
        <v>-0.56600241128819995</v>
      </c>
      <c r="C728" s="4" t="s">
        <v>5</v>
      </c>
      <c r="E728" s="4" t="s">
        <v>925</v>
      </c>
    </row>
    <row r="729" spans="1:5" x14ac:dyDescent="0.2">
      <c r="A729" s="1" t="s">
        <v>733</v>
      </c>
      <c r="B729" s="3">
        <v>1.0348652163409</v>
      </c>
      <c r="C729" s="4" t="s">
        <v>5</v>
      </c>
      <c r="E729" s="4" t="s">
        <v>925</v>
      </c>
    </row>
    <row r="730" spans="1:5" x14ac:dyDescent="0.2">
      <c r="A730" s="1" t="s">
        <v>734</v>
      </c>
      <c r="B730" s="3">
        <v>0.71686136227573405</v>
      </c>
      <c r="C730" s="4" t="s">
        <v>5</v>
      </c>
      <c r="E730" s="4" t="s">
        <v>925</v>
      </c>
    </row>
    <row r="731" spans="1:5" x14ac:dyDescent="0.2">
      <c r="A731" s="1" t="s">
        <v>735</v>
      </c>
      <c r="B731" s="3">
        <v>0.54708311247005503</v>
      </c>
      <c r="C731" s="4" t="s">
        <v>5</v>
      </c>
      <c r="E731" s="4" t="s">
        <v>925</v>
      </c>
    </row>
    <row r="732" spans="1:5" x14ac:dyDescent="0.2">
      <c r="A732" s="1" t="s">
        <v>736</v>
      </c>
      <c r="B732" s="3">
        <v>-1.5170089174847099</v>
      </c>
      <c r="C732" s="4" t="s">
        <v>5</v>
      </c>
      <c r="E732" s="4" t="s">
        <v>927</v>
      </c>
    </row>
    <row r="733" spans="1:5" x14ac:dyDescent="0.2">
      <c r="A733" s="1" t="s">
        <v>737</v>
      </c>
      <c r="B733" s="3">
        <v>1.53876697369982</v>
      </c>
      <c r="C733" s="4" t="s">
        <v>5</v>
      </c>
      <c r="E733" s="4" t="s">
        <v>925</v>
      </c>
    </row>
    <row r="734" spans="1:5" x14ac:dyDescent="0.2">
      <c r="A734" s="1" t="s">
        <v>738</v>
      </c>
      <c r="B734" s="3">
        <v>1.11152281062959</v>
      </c>
      <c r="C734" s="4" t="s">
        <v>5</v>
      </c>
      <c r="E734" s="4" t="s">
        <v>925</v>
      </c>
    </row>
    <row r="735" spans="1:5" x14ac:dyDescent="0.2">
      <c r="A735" s="1" t="s">
        <v>739</v>
      </c>
      <c r="B735" s="3">
        <v>0.72060328242222305</v>
      </c>
      <c r="C735" s="4" t="s">
        <v>5</v>
      </c>
      <c r="E735" s="4" t="s">
        <v>925</v>
      </c>
    </row>
    <row r="736" spans="1:5" x14ac:dyDescent="0.2">
      <c r="A736" s="1" t="s">
        <v>740</v>
      </c>
      <c r="B736" s="3">
        <v>-0.65988652953369098</v>
      </c>
      <c r="C736" s="4" t="s">
        <v>5</v>
      </c>
      <c r="E736" s="4" t="s">
        <v>927</v>
      </c>
    </row>
    <row r="737" spans="1:5" x14ac:dyDescent="0.2">
      <c r="A737" s="1" t="s">
        <v>741</v>
      </c>
      <c r="B737" s="3">
        <v>2.60959331809801</v>
      </c>
      <c r="C737" s="4" t="s">
        <v>5</v>
      </c>
      <c r="E737" s="4" t="s">
        <v>927</v>
      </c>
    </row>
    <row r="738" spans="1:5" x14ac:dyDescent="0.2">
      <c r="A738" s="1" t="s">
        <v>742</v>
      </c>
      <c r="B738" s="3">
        <v>1.1295962906906301</v>
      </c>
      <c r="C738" s="4" t="s">
        <v>5</v>
      </c>
      <c r="E738" s="4" t="s">
        <v>925</v>
      </c>
    </row>
    <row r="739" spans="1:5" x14ac:dyDescent="0.2">
      <c r="A739" s="1" t="s">
        <v>743</v>
      </c>
      <c r="B739" s="3">
        <v>1.0478984336311301</v>
      </c>
      <c r="C739" s="4" t="s">
        <v>5</v>
      </c>
      <c r="E739" s="4" t="s">
        <v>925</v>
      </c>
    </row>
    <row r="740" spans="1:5" x14ac:dyDescent="0.2">
      <c r="A740" s="1" t="s">
        <v>744</v>
      </c>
      <c r="B740" s="3">
        <v>3.07086278744759E-2</v>
      </c>
      <c r="C740" s="4" t="s">
        <v>5</v>
      </c>
      <c r="E740" s="4" t="s">
        <v>925</v>
      </c>
    </row>
    <row r="741" spans="1:5" x14ac:dyDescent="0.2">
      <c r="A741" s="1" t="s">
        <v>745</v>
      </c>
      <c r="B741" s="3">
        <v>2.2739043967959001</v>
      </c>
      <c r="C741" s="4" t="s">
        <v>5</v>
      </c>
      <c r="E741" s="4" t="s">
        <v>925</v>
      </c>
    </row>
    <row r="742" spans="1:5" x14ac:dyDescent="0.2">
      <c r="A742" s="1" t="s">
        <v>746</v>
      </c>
      <c r="B742" s="3">
        <v>0.239618974073041</v>
      </c>
      <c r="C742" s="4" t="s">
        <v>5</v>
      </c>
      <c r="E742" s="4" t="s">
        <v>925</v>
      </c>
    </row>
    <row r="743" spans="1:5" x14ac:dyDescent="0.2">
      <c r="A743" s="1" t="s">
        <v>747</v>
      </c>
      <c r="B743" s="3">
        <v>-0.96805571572155902</v>
      </c>
      <c r="C743" s="4" t="s">
        <v>5</v>
      </c>
      <c r="E743" s="4" t="s">
        <v>925</v>
      </c>
    </row>
    <row r="744" spans="1:5" x14ac:dyDescent="0.2">
      <c r="A744" s="1" t="s">
        <v>748</v>
      </c>
      <c r="B744" s="3">
        <v>0.60101050910182596</v>
      </c>
      <c r="C744" s="4" t="s">
        <v>5</v>
      </c>
      <c r="E744" s="4" t="s">
        <v>925</v>
      </c>
    </row>
    <row r="745" spans="1:5" x14ac:dyDescent="0.2">
      <c r="A745" s="1" t="s">
        <v>749</v>
      </c>
      <c r="B745" s="3">
        <v>-0.31323100098767898</v>
      </c>
      <c r="C745" s="4" t="s">
        <v>5</v>
      </c>
      <c r="E745" s="4" t="s">
        <v>925</v>
      </c>
    </row>
    <row r="746" spans="1:5" x14ac:dyDescent="0.2">
      <c r="A746" s="1" t="s">
        <v>750</v>
      </c>
      <c r="B746" s="3">
        <v>-0.78037780971759796</v>
      </c>
      <c r="C746" s="4" t="s">
        <v>5</v>
      </c>
      <c r="E746" s="4" t="s">
        <v>925</v>
      </c>
    </row>
    <row r="747" spans="1:5" x14ac:dyDescent="0.2">
      <c r="A747" s="1" t="s">
        <v>751</v>
      </c>
      <c r="B747" s="3">
        <v>2.4111254596371601</v>
      </c>
      <c r="C747" s="4" t="s">
        <v>5</v>
      </c>
      <c r="E747" s="4" t="s">
        <v>925</v>
      </c>
    </row>
    <row r="748" spans="1:5" x14ac:dyDescent="0.2">
      <c r="A748" s="1" t="s">
        <v>752</v>
      </c>
      <c r="B748" s="3">
        <v>2.7843255619979601</v>
      </c>
      <c r="C748" s="4" t="s">
        <v>5</v>
      </c>
      <c r="E748" s="4" t="s">
        <v>927</v>
      </c>
    </row>
    <row r="749" spans="1:5" x14ac:dyDescent="0.2">
      <c r="A749" s="1" t="s">
        <v>753</v>
      </c>
      <c r="B749" s="3">
        <v>-1.1259537825733099</v>
      </c>
      <c r="C749" s="4" t="s">
        <v>5</v>
      </c>
      <c r="E749" s="4" t="s">
        <v>925</v>
      </c>
    </row>
    <row r="750" spans="1:5" x14ac:dyDescent="0.2">
      <c r="A750" s="1" t="s">
        <v>754</v>
      </c>
      <c r="B750" s="3">
        <v>0.22237267790697701</v>
      </c>
      <c r="C750" s="4" t="s">
        <v>5</v>
      </c>
      <c r="E750" s="4" t="s">
        <v>925</v>
      </c>
    </row>
    <row r="751" spans="1:5" x14ac:dyDescent="0.2">
      <c r="A751" s="1" t="s">
        <v>755</v>
      </c>
      <c r="B751" s="3">
        <v>0.96413574293392901</v>
      </c>
      <c r="C751" s="4" t="s">
        <v>5</v>
      </c>
      <c r="E751" s="4" t="s">
        <v>927</v>
      </c>
    </row>
    <row r="752" spans="1:5" x14ac:dyDescent="0.2">
      <c r="A752" s="1" t="s">
        <v>756</v>
      </c>
      <c r="B752" s="3">
        <v>1.68954058600937</v>
      </c>
      <c r="C752" s="4" t="s">
        <v>5</v>
      </c>
      <c r="E752" s="4" t="s">
        <v>925</v>
      </c>
    </row>
    <row r="753" spans="1:5" x14ac:dyDescent="0.2">
      <c r="A753" s="1" t="s">
        <v>757</v>
      </c>
      <c r="B753" s="3">
        <v>2.7475781267626802</v>
      </c>
      <c r="C753" s="4" t="s">
        <v>5</v>
      </c>
      <c r="E753" s="4" t="s">
        <v>925</v>
      </c>
    </row>
    <row r="754" spans="1:5" x14ac:dyDescent="0.2">
      <c r="A754" s="1" t="s">
        <v>758</v>
      </c>
      <c r="B754" s="3">
        <v>3.3219673649216799</v>
      </c>
      <c r="C754" s="4" t="s">
        <v>5</v>
      </c>
      <c r="E754" s="4" t="s">
        <v>925</v>
      </c>
    </row>
    <row r="755" spans="1:5" x14ac:dyDescent="0.2">
      <c r="A755" s="1" t="s">
        <v>759</v>
      </c>
      <c r="B755" s="3">
        <v>0.95892048077353798</v>
      </c>
      <c r="C755" s="4" t="s">
        <v>5</v>
      </c>
      <c r="E755" s="4" t="s">
        <v>925</v>
      </c>
    </row>
    <row r="756" spans="1:5" x14ac:dyDescent="0.2">
      <c r="A756" s="1" t="s">
        <v>760</v>
      </c>
      <c r="B756" s="3">
        <v>1.78117545281675</v>
      </c>
      <c r="C756" s="4" t="s">
        <v>5</v>
      </c>
      <c r="E756" s="4" t="s">
        <v>925</v>
      </c>
    </row>
    <row r="757" spans="1:5" x14ac:dyDescent="0.2">
      <c r="A757" s="1" t="s">
        <v>761</v>
      </c>
      <c r="B757" s="3">
        <v>-1.1420100290614801</v>
      </c>
      <c r="C757" s="4" t="s">
        <v>5</v>
      </c>
      <c r="E757" s="4" t="s">
        <v>925</v>
      </c>
    </row>
    <row r="758" spans="1:5" x14ac:dyDescent="0.2">
      <c r="A758" s="1" t="s">
        <v>762</v>
      </c>
      <c r="B758" s="3">
        <v>-2.3536750612770199</v>
      </c>
      <c r="C758" s="4" t="s">
        <v>5</v>
      </c>
      <c r="E758" s="4" t="s">
        <v>927</v>
      </c>
    </row>
    <row r="759" spans="1:5" x14ac:dyDescent="0.2">
      <c r="A759" s="1" t="s">
        <v>763</v>
      </c>
      <c r="B759" s="3">
        <v>-1.55377968362939</v>
      </c>
      <c r="C759" s="4" t="s">
        <v>5</v>
      </c>
      <c r="E759" s="4" t="s">
        <v>925</v>
      </c>
    </row>
    <row r="760" spans="1:5" x14ac:dyDescent="0.2">
      <c r="A760" s="1" t="s">
        <v>764</v>
      </c>
      <c r="B760" s="3">
        <v>0.199228451060595</v>
      </c>
      <c r="C760" s="4" t="s">
        <v>5</v>
      </c>
      <c r="E760" s="4" t="s">
        <v>925</v>
      </c>
    </row>
    <row r="761" spans="1:5" x14ac:dyDescent="0.2">
      <c r="A761" s="1" t="s">
        <v>765</v>
      </c>
      <c r="B761" s="3">
        <v>1.81272533938555</v>
      </c>
      <c r="C761" s="4" t="s">
        <v>5</v>
      </c>
      <c r="E761" s="4" t="s">
        <v>925</v>
      </c>
    </row>
    <row r="762" spans="1:5" x14ac:dyDescent="0.2">
      <c r="A762" s="1" t="s">
        <v>766</v>
      </c>
      <c r="B762" s="3">
        <v>0.61208769376770999</v>
      </c>
      <c r="C762" s="4" t="s">
        <v>5</v>
      </c>
      <c r="E762" s="4" t="s">
        <v>925</v>
      </c>
    </row>
    <row r="763" spans="1:5" x14ac:dyDescent="0.2">
      <c r="A763" s="1" t="s">
        <v>767</v>
      </c>
      <c r="B763" s="3">
        <v>-0.69269333996175297</v>
      </c>
      <c r="C763" s="4" t="s">
        <v>5</v>
      </c>
      <c r="E763" s="4" t="s">
        <v>925</v>
      </c>
    </row>
    <row r="764" spans="1:5" x14ac:dyDescent="0.2">
      <c r="A764" s="1" t="s">
        <v>768</v>
      </c>
      <c r="B764" s="3">
        <v>-5.9825643339281302E-2</v>
      </c>
      <c r="C764" s="4" t="s">
        <v>5</v>
      </c>
      <c r="E764" s="4" t="s">
        <v>925</v>
      </c>
    </row>
    <row r="765" spans="1:5" x14ac:dyDescent="0.2">
      <c r="A765" s="1" t="s">
        <v>769</v>
      </c>
      <c r="B765" s="3">
        <v>5.8392882202713298E-2</v>
      </c>
      <c r="C765" s="4" t="s">
        <v>5</v>
      </c>
      <c r="D765" s="4">
        <v>3</v>
      </c>
      <c r="E765" s="4" t="s">
        <v>925</v>
      </c>
    </row>
    <row r="766" spans="1:5" x14ac:dyDescent="0.2">
      <c r="A766" s="1" t="s">
        <v>770</v>
      </c>
      <c r="B766" s="3">
        <v>2.8585857194613</v>
      </c>
      <c r="C766" s="4" t="s">
        <v>5</v>
      </c>
      <c r="D766" s="4">
        <v>3</v>
      </c>
      <c r="E766" s="4" t="s">
        <v>925</v>
      </c>
    </row>
    <row r="767" spans="1:5" x14ac:dyDescent="0.2">
      <c r="A767" s="1" t="s">
        <v>771</v>
      </c>
      <c r="B767" s="3">
        <v>1.09268233130557</v>
      </c>
      <c r="C767" s="4" t="s">
        <v>5</v>
      </c>
      <c r="D767" s="4">
        <v>3</v>
      </c>
      <c r="E767" s="4" t="s">
        <v>925</v>
      </c>
    </row>
    <row r="768" spans="1:5" x14ac:dyDescent="0.2">
      <c r="A768" s="1" t="s">
        <v>772</v>
      </c>
      <c r="B768" s="3">
        <v>0.247573837961168</v>
      </c>
      <c r="C768" s="4" t="s">
        <v>5</v>
      </c>
      <c r="D768" s="4">
        <v>3</v>
      </c>
      <c r="E768" s="4" t="s">
        <v>925</v>
      </c>
    </row>
    <row r="769" spans="1:5" x14ac:dyDescent="0.2">
      <c r="A769" s="1" t="s">
        <v>773</v>
      </c>
      <c r="B769" s="3">
        <v>0.18549319460854499</v>
      </c>
      <c r="C769" s="4" t="s">
        <v>5</v>
      </c>
      <c r="D769" s="4">
        <v>3</v>
      </c>
      <c r="E769" s="4" t="s">
        <v>925</v>
      </c>
    </row>
    <row r="770" spans="1:5" x14ac:dyDescent="0.2">
      <c r="A770" s="1" t="s">
        <v>774</v>
      </c>
      <c r="B770" s="3">
        <v>-1.1928482222948</v>
      </c>
      <c r="C770" s="4" t="s">
        <v>5</v>
      </c>
      <c r="D770" s="4">
        <v>1</v>
      </c>
      <c r="E770" s="4" t="s">
        <v>925</v>
      </c>
    </row>
    <row r="771" spans="1:5" x14ac:dyDescent="0.2">
      <c r="A771" s="1" t="s">
        <v>775</v>
      </c>
      <c r="B771" s="3">
        <v>0.39594263858432299</v>
      </c>
      <c r="C771" s="4" t="s">
        <v>5</v>
      </c>
      <c r="D771" s="4">
        <v>3</v>
      </c>
      <c r="E771" s="4" t="s">
        <v>925</v>
      </c>
    </row>
    <row r="772" spans="1:5" x14ac:dyDescent="0.2">
      <c r="A772" s="1" t="s">
        <v>776</v>
      </c>
      <c r="B772" s="3">
        <v>1.5892952443088699</v>
      </c>
      <c r="C772" s="4" t="s">
        <v>5</v>
      </c>
      <c r="D772" s="4">
        <v>4</v>
      </c>
      <c r="E772" s="4" t="s">
        <v>926</v>
      </c>
    </row>
    <row r="773" spans="1:5" x14ac:dyDescent="0.2">
      <c r="A773" s="1" t="s">
        <v>777</v>
      </c>
      <c r="B773" s="3">
        <v>1.7104396835662901E-2</v>
      </c>
      <c r="C773" s="4" t="s">
        <v>5</v>
      </c>
      <c r="D773" s="4">
        <v>1</v>
      </c>
      <c r="E773" s="4" t="s">
        <v>927</v>
      </c>
    </row>
    <row r="774" spans="1:5" x14ac:dyDescent="0.2">
      <c r="A774" s="1" t="s">
        <v>778</v>
      </c>
      <c r="B774" s="3">
        <v>2.2731216632854201</v>
      </c>
      <c r="C774" s="4" t="s">
        <v>5</v>
      </c>
      <c r="D774" s="4">
        <v>3</v>
      </c>
      <c r="E774" s="4" t="s">
        <v>925</v>
      </c>
    </row>
    <row r="775" spans="1:5" x14ac:dyDescent="0.2">
      <c r="A775" s="1" t="s">
        <v>779</v>
      </c>
      <c r="B775" s="3">
        <v>0.42894332809386498</v>
      </c>
      <c r="C775" s="4" t="s">
        <v>5</v>
      </c>
      <c r="D775" s="4">
        <v>4</v>
      </c>
    </row>
    <row r="776" spans="1:5" x14ac:dyDescent="0.2">
      <c r="A776" s="1" t="s">
        <v>780</v>
      </c>
      <c r="B776" s="3">
        <v>0.37153437623987901</v>
      </c>
      <c r="C776" s="4" t="s">
        <v>5</v>
      </c>
      <c r="D776" s="4">
        <v>3</v>
      </c>
      <c r="E776" s="4" t="s">
        <v>925</v>
      </c>
    </row>
    <row r="777" spans="1:5" x14ac:dyDescent="0.2">
      <c r="A777" s="1" t="s">
        <v>781</v>
      </c>
      <c r="B777" s="3">
        <v>1.35689362507091</v>
      </c>
      <c r="C777" s="4" t="s">
        <v>5</v>
      </c>
      <c r="D777" s="4">
        <v>3</v>
      </c>
      <c r="E777" s="4" t="s">
        <v>925</v>
      </c>
    </row>
    <row r="778" spans="1:5" x14ac:dyDescent="0.2">
      <c r="A778" s="1" t="s">
        <v>782</v>
      </c>
      <c r="B778" s="3">
        <v>1.6670976255233201</v>
      </c>
      <c r="C778" s="4" t="s">
        <v>5</v>
      </c>
      <c r="D778" s="4">
        <v>2</v>
      </c>
      <c r="E778" s="4" t="s">
        <v>927</v>
      </c>
    </row>
    <row r="779" spans="1:5" x14ac:dyDescent="0.2">
      <c r="A779" s="1" t="s">
        <v>783</v>
      </c>
      <c r="B779" s="3">
        <v>-1.0244904089014599</v>
      </c>
      <c r="C779" s="4" t="s">
        <v>5</v>
      </c>
      <c r="D779" s="4">
        <v>1</v>
      </c>
      <c r="E779" s="4" t="s">
        <v>927</v>
      </c>
    </row>
    <row r="780" spans="1:5" x14ac:dyDescent="0.2">
      <c r="A780" s="1" t="s">
        <v>784</v>
      </c>
      <c r="B780" s="3">
        <v>-0.20158175339809301</v>
      </c>
      <c r="C780" s="4" t="s">
        <v>5</v>
      </c>
      <c r="D780" s="4">
        <v>3</v>
      </c>
      <c r="E780" s="4" t="s">
        <v>925</v>
      </c>
    </row>
    <row r="781" spans="1:5" x14ac:dyDescent="0.2">
      <c r="A781" s="1" t="s">
        <v>785</v>
      </c>
      <c r="B781" s="3">
        <v>-0.45405370405295498</v>
      </c>
      <c r="C781" s="4" t="s">
        <v>5</v>
      </c>
      <c r="D781" s="4">
        <v>4</v>
      </c>
      <c r="E781" s="4" t="s">
        <v>926</v>
      </c>
    </row>
    <row r="782" spans="1:5" x14ac:dyDescent="0.2">
      <c r="A782" s="1" t="s">
        <v>786</v>
      </c>
      <c r="B782" s="3">
        <v>-0.13243924683710101</v>
      </c>
      <c r="C782" s="4" t="s">
        <v>5</v>
      </c>
      <c r="D782" s="4">
        <v>3</v>
      </c>
      <c r="E782" s="4" t="s">
        <v>925</v>
      </c>
    </row>
    <row r="783" spans="1:5" x14ac:dyDescent="0.2">
      <c r="A783" s="1" t="s">
        <v>787</v>
      </c>
      <c r="B783" s="3">
        <v>-0.38879862806451299</v>
      </c>
      <c r="C783" s="4" t="s">
        <v>5</v>
      </c>
      <c r="D783" s="4">
        <v>3</v>
      </c>
      <c r="E783" s="4" t="s">
        <v>925</v>
      </c>
    </row>
    <row r="784" spans="1:5" x14ac:dyDescent="0.2">
      <c r="A784" s="1" t="s">
        <v>788</v>
      </c>
      <c r="B784" s="3">
        <v>1.24525833319894</v>
      </c>
      <c r="C784" s="4" t="s">
        <v>5</v>
      </c>
      <c r="D784" s="4">
        <v>2</v>
      </c>
      <c r="E784" s="4" t="s">
        <v>925</v>
      </c>
    </row>
    <row r="785" spans="1:5" x14ac:dyDescent="0.2">
      <c r="A785" s="1" t="s">
        <v>789</v>
      </c>
      <c r="B785" s="3">
        <v>1.04749417995887</v>
      </c>
      <c r="C785" s="4" t="s">
        <v>5</v>
      </c>
      <c r="D785" s="4">
        <v>2</v>
      </c>
      <c r="E785" s="4" t="s">
        <v>925</v>
      </c>
    </row>
    <row r="786" spans="1:5" x14ac:dyDescent="0.2">
      <c r="A786" s="1" t="s">
        <v>790</v>
      </c>
      <c r="B786" s="3">
        <v>-0.381539941070908</v>
      </c>
      <c r="C786" s="4" t="s">
        <v>5</v>
      </c>
      <c r="D786" s="4">
        <v>3</v>
      </c>
      <c r="E786" s="4" t="s">
        <v>925</v>
      </c>
    </row>
    <row r="787" spans="1:5" x14ac:dyDescent="0.2">
      <c r="A787" s="1" t="s">
        <v>791</v>
      </c>
      <c r="B787" s="3">
        <v>1.2088085671730699</v>
      </c>
      <c r="C787" s="4" t="s">
        <v>5</v>
      </c>
      <c r="D787" s="4">
        <v>3</v>
      </c>
      <c r="E787" s="4" t="s">
        <v>925</v>
      </c>
    </row>
    <row r="788" spans="1:5" x14ac:dyDescent="0.2">
      <c r="A788" s="1" t="s">
        <v>792</v>
      </c>
      <c r="B788" s="3">
        <v>-0.14061103573346201</v>
      </c>
      <c r="C788" s="4" t="s">
        <v>5</v>
      </c>
      <c r="D788" s="4">
        <v>3</v>
      </c>
    </row>
    <row r="789" spans="1:5" x14ac:dyDescent="0.2">
      <c r="A789" s="1" t="s">
        <v>793</v>
      </c>
      <c r="B789" s="3">
        <v>1.0154539660224999</v>
      </c>
      <c r="C789" s="4" t="s">
        <v>5</v>
      </c>
      <c r="D789" s="4">
        <v>3</v>
      </c>
      <c r="E789" s="4" t="s">
        <v>925</v>
      </c>
    </row>
    <row r="790" spans="1:5" x14ac:dyDescent="0.2">
      <c r="A790" s="1" t="s">
        <v>794</v>
      </c>
      <c r="B790" s="3">
        <v>0.83459864413424301</v>
      </c>
      <c r="C790" s="4" t="s">
        <v>5</v>
      </c>
      <c r="D790" s="4">
        <v>2</v>
      </c>
      <c r="E790" s="4" t="s">
        <v>925</v>
      </c>
    </row>
    <row r="791" spans="1:5" x14ac:dyDescent="0.2">
      <c r="A791" s="1" t="s">
        <v>795</v>
      </c>
      <c r="B791" s="3">
        <v>-1.72483124113328</v>
      </c>
      <c r="C791" s="4" t="s">
        <v>5</v>
      </c>
      <c r="D791" s="4">
        <v>2</v>
      </c>
      <c r="E791" s="4" t="s">
        <v>927</v>
      </c>
    </row>
    <row r="792" spans="1:5" x14ac:dyDescent="0.2">
      <c r="A792" s="1" t="s">
        <v>796</v>
      </c>
      <c r="B792" s="3">
        <v>-0.652899405142498</v>
      </c>
      <c r="C792" s="4" t="s">
        <v>5</v>
      </c>
      <c r="D792" s="4">
        <v>3</v>
      </c>
      <c r="E792" s="4" t="s">
        <v>925</v>
      </c>
    </row>
    <row r="793" spans="1:5" x14ac:dyDescent="0.2">
      <c r="A793" s="1" t="s">
        <v>797</v>
      </c>
      <c r="B793" s="3">
        <v>2.2352515141607299</v>
      </c>
      <c r="C793" s="4" t="s">
        <v>5</v>
      </c>
      <c r="D793" s="4">
        <v>3</v>
      </c>
      <c r="E793" s="4" t="s">
        <v>925</v>
      </c>
    </row>
    <row r="794" spans="1:5" x14ac:dyDescent="0.2">
      <c r="A794" s="1" t="s">
        <v>798</v>
      </c>
      <c r="B794" s="3">
        <v>1.1904948882135999</v>
      </c>
      <c r="C794" s="4" t="s">
        <v>5</v>
      </c>
      <c r="D794" s="4">
        <v>2</v>
      </c>
      <c r="E794" s="4" t="s">
        <v>927</v>
      </c>
    </row>
    <row r="795" spans="1:5" x14ac:dyDescent="0.2">
      <c r="A795" s="1" t="s">
        <v>799</v>
      </c>
      <c r="B795" s="3">
        <v>2.0752055383278498</v>
      </c>
      <c r="C795" s="4" t="s">
        <v>5</v>
      </c>
      <c r="D795" s="4">
        <v>3</v>
      </c>
      <c r="E795" s="4" t="s">
        <v>925</v>
      </c>
    </row>
    <row r="796" spans="1:5" x14ac:dyDescent="0.2">
      <c r="A796" s="1" t="s">
        <v>800</v>
      </c>
      <c r="B796" s="3">
        <v>0.40836623720135701</v>
      </c>
      <c r="C796" s="4" t="s">
        <v>5</v>
      </c>
      <c r="D796" s="4">
        <v>3</v>
      </c>
      <c r="E796" s="4" t="s">
        <v>924</v>
      </c>
    </row>
    <row r="797" spans="1:5" x14ac:dyDescent="0.2">
      <c r="A797" s="1" t="s">
        <v>801</v>
      </c>
      <c r="B797" s="3">
        <v>0.73636776143534799</v>
      </c>
      <c r="C797" s="4" t="s">
        <v>5</v>
      </c>
      <c r="D797" s="4">
        <v>3</v>
      </c>
      <c r="E797" s="4" t="s">
        <v>925</v>
      </c>
    </row>
    <row r="798" spans="1:5" x14ac:dyDescent="0.2">
      <c r="A798" s="1" t="s">
        <v>802</v>
      </c>
      <c r="B798" s="3">
        <v>2.4705670036034499</v>
      </c>
      <c r="C798" s="4" t="s">
        <v>5</v>
      </c>
      <c r="D798" s="4">
        <v>3</v>
      </c>
      <c r="E798" s="4" t="s">
        <v>925</v>
      </c>
    </row>
    <row r="799" spans="1:5" x14ac:dyDescent="0.2">
      <c r="A799" s="1" t="s">
        <v>803</v>
      </c>
      <c r="B799" s="3">
        <v>-0.50423912669106996</v>
      </c>
      <c r="C799" s="4" t="s">
        <v>5</v>
      </c>
      <c r="D799" s="4">
        <v>2</v>
      </c>
      <c r="E799" s="4" t="s">
        <v>927</v>
      </c>
    </row>
    <row r="800" spans="1:5" x14ac:dyDescent="0.2">
      <c r="A800" s="1" t="s">
        <v>804</v>
      </c>
      <c r="B800" s="3">
        <v>0.33395265081492598</v>
      </c>
      <c r="C800" s="4" t="s">
        <v>5</v>
      </c>
      <c r="D800" s="4">
        <v>3</v>
      </c>
      <c r="E800" s="4" t="s">
        <v>925</v>
      </c>
    </row>
    <row r="801" spans="1:5" x14ac:dyDescent="0.2">
      <c r="A801" s="1" t="s">
        <v>805</v>
      </c>
      <c r="B801" s="3">
        <v>1.5532701308245001</v>
      </c>
      <c r="C801" s="4" t="s">
        <v>5</v>
      </c>
      <c r="D801" s="4">
        <v>3</v>
      </c>
      <c r="E801" s="4" t="s">
        <v>925</v>
      </c>
    </row>
    <row r="802" spans="1:5" x14ac:dyDescent="0.2">
      <c r="A802" s="1" t="s">
        <v>806</v>
      </c>
      <c r="B802" s="3">
        <v>0.91705034923008699</v>
      </c>
      <c r="C802" s="4" t="s">
        <v>5</v>
      </c>
      <c r="D802" s="4">
        <v>2</v>
      </c>
      <c r="E802" s="4" t="s">
        <v>925</v>
      </c>
    </row>
    <row r="803" spans="1:5" x14ac:dyDescent="0.2">
      <c r="A803" s="1" t="s">
        <v>807</v>
      </c>
      <c r="B803" s="3">
        <v>0.71867151540615004</v>
      </c>
      <c r="C803" s="4" t="s">
        <v>5</v>
      </c>
      <c r="D803" s="4">
        <v>2</v>
      </c>
      <c r="E803" s="4" t="s">
        <v>925</v>
      </c>
    </row>
    <row r="804" spans="1:5" x14ac:dyDescent="0.2">
      <c r="A804" s="1" t="s">
        <v>808</v>
      </c>
      <c r="B804" s="3">
        <v>-0.60042407022966104</v>
      </c>
      <c r="C804" s="4" t="s">
        <v>5</v>
      </c>
      <c r="D804" s="4">
        <v>4</v>
      </c>
      <c r="E804" s="4" t="s">
        <v>926</v>
      </c>
    </row>
    <row r="805" spans="1:5" x14ac:dyDescent="0.2">
      <c r="A805" s="1" t="s">
        <v>809</v>
      </c>
      <c r="B805" s="3">
        <v>0.138589843277308</v>
      </c>
      <c r="C805" s="4" t="s">
        <v>5</v>
      </c>
      <c r="D805" s="4">
        <v>2</v>
      </c>
      <c r="E805" s="4" t="s">
        <v>927</v>
      </c>
    </row>
    <row r="806" spans="1:5" x14ac:dyDescent="0.2">
      <c r="A806" s="1" t="s">
        <v>810</v>
      </c>
      <c r="B806" s="3">
        <v>0.37828091629548199</v>
      </c>
      <c r="C806" s="4" t="s">
        <v>5</v>
      </c>
      <c r="D806" s="4">
        <v>3</v>
      </c>
      <c r="E806" s="4" t="s">
        <v>925</v>
      </c>
    </row>
    <row r="807" spans="1:5" x14ac:dyDescent="0.2">
      <c r="A807" s="1" t="s">
        <v>811</v>
      </c>
      <c r="B807" s="3">
        <v>2.1785816091886701</v>
      </c>
      <c r="C807" s="4" t="s">
        <v>5</v>
      </c>
      <c r="D807" s="4">
        <v>2</v>
      </c>
      <c r="E807" s="4" t="s">
        <v>927</v>
      </c>
    </row>
    <row r="808" spans="1:5" x14ac:dyDescent="0.2">
      <c r="A808" s="1" t="s">
        <v>812</v>
      </c>
      <c r="B808" s="3">
        <v>-1.0844783313750399</v>
      </c>
      <c r="C808" s="4" t="s">
        <v>5</v>
      </c>
      <c r="D808" s="4">
        <v>3</v>
      </c>
      <c r="E808" s="4" t="s">
        <v>925</v>
      </c>
    </row>
    <row r="809" spans="1:5" x14ac:dyDescent="0.2">
      <c r="A809" s="1" t="s">
        <v>813</v>
      </c>
      <c r="B809" s="3">
        <v>3.2901115074880001</v>
      </c>
      <c r="C809" s="4" t="s">
        <v>5</v>
      </c>
      <c r="D809" s="4">
        <v>3</v>
      </c>
      <c r="E809" s="4" t="s">
        <v>925</v>
      </c>
    </row>
    <row r="810" spans="1:5" x14ac:dyDescent="0.2">
      <c r="A810" s="1" t="s">
        <v>814</v>
      </c>
      <c r="B810" s="3">
        <v>2.5704598216916601</v>
      </c>
      <c r="C810" s="4" t="s">
        <v>5</v>
      </c>
      <c r="D810" s="4">
        <v>3</v>
      </c>
      <c r="E810" s="4" t="s">
        <v>925</v>
      </c>
    </row>
    <row r="811" spans="1:5" x14ac:dyDescent="0.2">
      <c r="A811" s="1" t="s">
        <v>815</v>
      </c>
      <c r="B811" s="3">
        <v>-9.5313469641913201E-2</v>
      </c>
      <c r="C811" s="4" t="s">
        <v>5</v>
      </c>
      <c r="D811" s="4">
        <v>3</v>
      </c>
      <c r="E811" s="4" t="s">
        <v>925</v>
      </c>
    </row>
    <row r="812" spans="1:5" x14ac:dyDescent="0.2">
      <c r="A812" s="1" t="s">
        <v>816</v>
      </c>
      <c r="B812" s="3">
        <v>1.12282688650883</v>
      </c>
      <c r="C812" s="4" t="s">
        <v>5</v>
      </c>
      <c r="D812" s="4">
        <v>2</v>
      </c>
      <c r="E812" s="4" t="s">
        <v>927</v>
      </c>
    </row>
    <row r="813" spans="1:5" x14ac:dyDescent="0.2">
      <c r="A813" s="1" t="s">
        <v>817</v>
      </c>
      <c r="B813" s="3">
        <v>1.25134013279775</v>
      </c>
      <c r="C813" s="4" t="s">
        <v>5</v>
      </c>
      <c r="D813" s="4">
        <v>4</v>
      </c>
      <c r="E813" s="4" t="s">
        <v>926</v>
      </c>
    </row>
    <row r="814" spans="1:5" x14ac:dyDescent="0.2">
      <c r="A814" s="1" t="s">
        <v>818</v>
      </c>
      <c r="B814" s="3">
        <v>0.97897835599003602</v>
      </c>
      <c r="C814" s="4" t="s">
        <v>5</v>
      </c>
      <c r="D814" s="4">
        <v>3</v>
      </c>
      <c r="E814" s="4" t="s">
        <v>925</v>
      </c>
    </row>
    <row r="815" spans="1:5" x14ac:dyDescent="0.2">
      <c r="A815" s="1" t="s">
        <v>819</v>
      </c>
      <c r="B815" s="3">
        <v>0.92508534146824195</v>
      </c>
      <c r="C815" s="4" t="s">
        <v>5</v>
      </c>
      <c r="D815" s="4">
        <v>3</v>
      </c>
      <c r="E815" s="4" t="s">
        <v>925</v>
      </c>
    </row>
    <row r="816" spans="1:5" x14ac:dyDescent="0.2">
      <c r="A816" s="1" t="s">
        <v>820</v>
      </c>
      <c r="B816" s="3">
        <v>1.2375294523153999</v>
      </c>
      <c r="C816" s="4" t="s">
        <v>5</v>
      </c>
      <c r="D816" s="4">
        <v>3</v>
      </c>
      <c r="E816" s="4" t="s">
        <v>925</v>
      </c>
    </row>
    <row r="817" spans="1:5" x14ac:dyDescent="0.2">
      <c r="A817" s="1" t="s">
        <v>821</v>
      </c>
      <c r="B817" s="3">
        <v>2.1464085106186301</v>
      </c>
      <c r="C817" s="4" t="s">
        <v>5</v>
      </c>
      <c r="D817" s="4">
        <v>3</v>
      </c>
      <c r="E817" s="4" t="s">
        <v>925</v>
      </c>
    </row>
    <row r="818" spans="1:5" x14ac:dyDescent="0.2">
      <c r="A818" s="1" t="s">
        <v>822</v>
      </c>
      <c r="B818" s="3">
        <v>3.2103227272956301</v>
      </c>
      <c r="C818" s="4" t="s">
        <v>5</v>
      </c>
      <c r="D818" s="4">
        <v>3</v>
      </c>
      <c r="E818" s="4" t="s">
        <v>925</v>
      </c>
    </row>
    <row r="819" spans="1:5" x14ac:dyDescent="0.2">
      <c r="A819" s="1" t="s">
        <v>823</v>
      </c>
      <c r="B819" s="3">
        <v>1.1594329269450601</v>
      </c>
      <c r="C819" s="4" t="s">
        <v>5</v>
      </c>
    </row>
    <row r="820" spans="1:5" x14ac:dyDescent="0.2">
      <c r="A820" s="1" t="s">
        <v>824</v>
      </c>
      <c r="B820" s="3">
        <v>0.38369555025375002</v>
      </c>
      <c r="C820" s="4" t="s">
        <v>5</v>
      </c>
      <c r="D820" s="4">
        <v>3</v>
      </c>
      <c r="E820" s="4" t="s">
        <v>925</v>
      </c>
    </row>
    <row r="821" spans="1:5" x14ac:dyDescent="0.2">
      <c r="A821" s="1" t="s">
        <v>825</v>
      </c>
      <c r="B821" s="3">
        <v>3.3287864820925899</v>
      </c>
      <c r="C821" s="4" t="s">
        <v>5</v>
      </c>
      <c r="D821" s="4">
        <v>1</v>
      </c>
      <c r="E821" s="4" t="s">
        <v>927</v>
      </c>
    </row>
    <row r="822" spans="1:5" x14ac:dyDescent="0.2">
      <c r="A822" s="1" t="s">
        <v>826</v>
      </c>
      <c r="B822" s="3">
        <v>1.0447547778369499</v>
      </c>
      <c r="C822" s="4" t="s">
        <v>5</v>
      </c>
    </row>
    <row r="823" spans="1:5" x14ac:dyDescent="0.2">
      <c r="A823" s="1" t="s">
        <v>827</v>
      </c>
      <c r="B823" s="3">
        <v>0.50695725387382895</v>
      </c>
      <c r="C823" s="4" t="s">
        <v>5</v>
      </c>
      <c r="D823" s="4">
        <v>3</v>
      </c>
      <c r="E823" s="4" t="s">
        <v>925</v>
      </c>
    </row>
    <row r="824" spans="1:5" x14ac:dyDescent="0.2">
      <c r="A824" s="1" t="s">
        <v>828</v>
      </c>
      <c r="B824" s="3">
        <v>0.69868442294628497</v>
      </c>
      <c r="C824" s="4" t="s">
        <v>5</v>
      </c>
      <c r="D824" s="4">
        <v>3</v>
      </c>
      <c r="E824" s="4" t="s">
        <v>925</v>
      </c>
    </row>
    <row r="825" spans="1:5" x14ac:dyDescent="0.2">
      <c r="A825" s="1" t="s">
        <v>829</v>
      </c>
      <c r="B825" s="3">
        <v>-1.7803303299970501</v>
      </c>
      <c r="C825" s="4" t="s">
        <v>5</v>
      </c>
      <c r="D825" s="4">
        <v>3</v>
      </c>
      <c r="E825" s="4" t="s">
        <v>925</v>
      </c>
    </row>
    <row r="826" spans="1:5" x14ac:dyDescent="0.2">
      <c r="A826" s="1" t="s">
        <v>830</v>
      </c>
      <c r="B826" s="3">
        <v>0.92974432710931398</v>
      </c>
      <c r="C826" s="4" t="s">
        <v>5</v>
      </c>
      <c r="D826" s="4">
        <v>3</v>
      </c>
      <c r="E826" s="4" t="s">
        <v>925</v>
      </c>
    </row>
    <row r="827" spans="1:5" x14ac:dyDescent="0.2">
      <c r="A827" s="1" t="s">
        <v>831</v>
      </c>
      <c r="B827" s="3">
        <v>1.2712924388389399</v>
      </c>
      <c r="C827" s="4" t="s">
        <v>5</v>
      </c>
      <c r="D827" s="4">
        <v>3</v>
      </c>
      <c r="E827" s="4" t="s">
        <v>925</v>
      </c>
    </row>
    <row r="828" spans="1:5" x14ac:dyDescent="0.2">
      <c r="A828" s="1" t="s">
        <v>832</v>
      </c>
      <c r="B828" s="3">
        <v>1.3538812604650301</v>
      </c>
      <c r="C828" s="4" t="s">
        <v>5</v>
      </c>
      <c r="D828" s="4">
        <v>3</v>
      </c>
      <c r="E828" s="4" t="s">
        <v>925</v>
      </c>
    </row>
    <row r="829" spans="1:5" x14ac:dyDescent="0.2">
      <c r="A829" s="1" t="s">
        <v>833</v>
      </c>
      <c r="B829" s="3">
        <v>1.0568334929377099</v>
      </c>
      <c r="C829" s="4" t="s">
        <v>5</v>
      </c>
      <c r="D829" s="4">
        <v>3</v>
      </c>
      <c r="E829" s="4" t="s">
        <v>925</v>
      </c>
    </row>
    <row r="830" spans="1:5" x14ac:dyDescent="0.2">
      <c r="A830" s="1" t="s">
        <v>834</v>
      </c>
      <c r="B830" s="3">
        <v>0.16602090130074501</v>
      </c>
      <c r="C830" s="4" t="s">
        <v>5</v>
      </c>
      <c r="D830" s="4">
        <v>2</v>
      </c>
      <c r="E830" s="4" t="s">
        <v>925</v>
      </c>
    </row>
    <row r="831" spans="1:5" x14ac:dyDescent="0.2">
      <c r="A831" s="1" t="s">
        <v>835</v>
      </c>
      <c r="B831" s="3">
        <v>1.7129665281170701</v>
      </c>
      <c r="C831" s="4" t="s">
        <v>5</v>
      </c>
      <c r="D831" s="4">
        <v>1</v>
      </c>
      <c r="E831" s="4" t="s">
        <v>927</v>
      </c>
    </row>
    <row r="832" spans="1:5" x14ac:dyDescent="0.2">
      <c r="A832" s="1" t="s">
        <v>836</v>
      </c>
      <c r="B832" s="3">
        <v>-0.194889407142598</v>
      </c>
      <c r="C832" s="4" t="s">
        <v>5</v>
      </c>
      <c r="D832" s="4">
        <v>3</v>
      </c>
      <c r="E832" s="4" t="s">
        <v>925</v>
      </c>
    </row>
    <row r="833" spans="1:5" x14ac:dyDescent="0.2">
      <c r="A833" s="1" t="s">
        <v>837</v>
      </c>
      <c r="B833" s="3">
        <v>-0.33756513386577902</v>
      </c>
      <c r="C833" s="4" t="s">
        <v>5</v>
      </c>
    </row>
    <row r="834" spans="1:5" x14ac:dyDescent="0.2">
      <c r="A834" s="1" t="s">
        <v>838</v>
      </c>
      <c r="B834" s="3">
        <v>-1.51416273965634</v>
      </c>
      <c r="C834" s="4" t="s">
        <v>5</v>
      </c>
      <c r="D834" s="4">
        <v>3</v>
      </c>
      <c r="E834" s="4" t="s">
        <v>925</v>
      </c>
    </row>
    <row r="835" spans="1:5" x14ac:dyDescent="0.2">
      <c r="A835" s="1" t="s">
        <v>839</v>
      </c>
      <c r="B835" s="3">
        <v>-2.5435433572279802</v>
      </c>
      <c r="C835" s="4" t="s">
        <v>5</v>
      </c>
      <c r="D835" s="4">
        <v>3</v>
      </c>
      <c r="E835" s="4" t="s">
        <v>925</v>
      </c>
    </row>
    <row r="836" spans="1:5" x14ac:dyDescent="0.2">
      <c r="A836" s="1" t="s">
        <v>840</v>
      </c>
      <c r="B836" s="3">
        <v>-1.6326417278171901</v>
      </c>
      <c r="C836" s="4" t="s">
        <v>5</v>
      </c>
      <c r="D836" s="4">
        <v>3</v>
      </c>
      <c r="E836" s="4" t="s">
        <v>925</v>
      </c>
    </row>
    <row r="837" spans="1:5" x14ac:dyDescent="0.2">
      <c r="A837" s="1" t="s">
        <v>841</v>
      </c>
      <c r="B837" s="3">
        <v>-0.108209331774095</v>
      </c>
      <c r="C837" s="4" t="s">
        <v>5</v>
      </c>
    </row>
    <row r="838" spans="1:5" x14ac:dyDescent="0.2">
      <c r="A838" s="1" t="s">
        <v>842</v>
      </c>
      <c r="B838" s="3">
        <v>1.73790580434606</v>
      </c>
      <c r="C838" s="4" t="s">
        <v>5</v>
      </c>
      <c r="D838" s="4">
        <v>3</v>
      </c>
      <c r="E838" s="4" t="s">
        <v>925</v>
      </c>
    </row>
    <row r="839" spans="1:5" x14ac:dyDescent="0.2">
      <c r="A839" s="1" t="s">
        <v>843</v>
      </c>
      <c r="B839" s="3">
        <v>1.82100091120727</v>
      </c>
      <c r="C839" s="4" t="s">
        <v>5</v>
      </c>
      <c r="D839" s="4">
        <v>2</v>
      </c>
      <c r="E839" s="4" t="s">
        <v>927</v>
      </c>
    </row>
    <row r="840" spans="1:5" x14ac:dyDescent="0.2">
      <c r="A840" s="1" t="s">
        <v>844</v>
      </c>
      <c r="B840" s="3">
        <v>0.48320302594018</v>
      </c>
      <c r="C840" s="4" t="s">
        <v>5</v>
      </c>
      <c r="D840" s="4">
        <v>2</v>
      </c>
      <c r="E840" s="4" t="s">
        <v>925</v>
      </c>
    </row>
    <row r="841" spans="1:5" x14ac:dyDescent="0.2">
      <c r="A841" s="1" t="s">
        <v>845</v>
      </c>
      <c r="B841" s="3">
        <v>0.597286194547757</v>
      </c>
      <c r="C841" s="4" t="s">
        <v>5</v>
      </c>
      <c r="D841" s="4">
        <v>2</v>
      </c>
      <c r="E841" s="4" t="s">
        <v>925</v>
      </c>
    </row>
    <row r="842" spans="1:5" x14ac:dyDescent="0.2">
      <c r="A842" s="1" t="s">
        <v>846</v>
      </c>
      <c r="B842" s="3">
        <v>1.3141308349506</v>
      </c>
      <c r="C842" s="4" t="s">
        <v>5</v>
      </c>
    </row>
    <row r="843" spans="1:5" x14ac:dyDescent="0.2">
      <c r="A843" s="1" t="s">
        <v>847</v>
      </c>
      <c r="B843" s="3">
        <v>-2.8438481996536602</v>
      </c>
      <c r="C843" s="4" t="s">
        <v>218</v>
      </c>
    </row>
    <row r="844" spans="1:5" x14ac:dyDescent="0.2">
      <c r="A844" s="1" t="s">
        <v>848</v>
      </c>
      <c r="B844" s="3">
        <v>2.2454448017690001</v>
      </c>
      <c r="C844" s="4" t="s">
        <v>218</v>
      </c>
    </row>
    <row r="845" spans="1:5" x14ac:dyDescent="0.2">
      <c r="A845" s="1" t="s">
        <v>849</v>
      </c>
      <c r="B845" s="3">
        <v>-1.4137524963407</v>
      </c>
      <c r="C845" s="4" t="s">
        <v>218</v>
      </c>
    </row>
    <row r="846" spans="1:5" x14ac:dyDescent="0.2">
      <c r="A846" s="1" t="s">
        <v>850</v>
      </c>
      <c r="B846" s="3">
        <v>1.44167802588854</v>
      </c>
      <c r="C846" s="4" t="s">
        <v>216</v>
      </c>
    </row>
    <row r="847" spans="1:5" x14ac:dyDescent="0.2">
      <c r="A847" s="1" t="s">
        <v>851</v>
      </c>
      <c r="B847" s="3">
        <v>0.29717233644180102</v>
      </c>
      <c r="C847" s="4" t="s">
        <v>216</v>
      </c>
    </row>
    <row r="848" spans="1:5" x14ac:dyDescent="0.2">
      <c r="A848" s="1" t="s">
        <v>852</v>
      </c>
      <c r="B848" s="3">
        <v>1.6379972435634</v>
      </c>
      <c r="C848" s="4" t="s">
        <v>218</v>
      </c>
    </row>
    <row r="849" spans="1:3" x14ac:dyDescent="0.2">
      <c r="A849" s="1" t="s">
        <v>853</v>
      </c>
      <c r="B849" s="3">
        <v>1.3687838228889599</v>
      </c>
      <c r="C849" s="4" t="s">
        <v>218</v>
      </c>
    </row>
    <row r="850" spans="1:3" x14ac:dyDescent="0.2">
      <c r="A850" s="1" t="s">
        <v>854</v>
      </c>
      <c r="B850" s="3">
        <v>-1.3848276192375</v>
      </c>
      <c r="C850" s="4" t="s">
        <v>218</v>
      </c>
    </row>
    <row r="851" spans="1:3" x14ac:dyDescent="0.2">
      <c r="A851" s="1" t="s">
        <v>855</v>
      </c>
      <c r="B851" s="3">
        <v>-2.34717426095856</v>
      </c>
      <c r="C851" s="4" t="s">
        <v>218</v>
      </c>
    </row>
    <row r="852" spans="1:3" x14ac:dyDescent="0.2">
      <c r="A852" s="1" t="s">
        <v>856</v>
      </c>
      <c r="B852" s="3">
        <v>3.1871471205111401</v>
      </c>
      <c r="C852" s="4" t="s">
        <v>218</v>
      </c>
    </row>
    <row r="853" spans="1:3" x14ac:dyDescent="0.2">
      <c r="A853" s="1" t="s">
        <v>857</v>
      </c>
      <c r="B853" s="3">
        <v>2.8872439409085899</v>
      </c>
      <c r="C853" s="4" t="s">
        <v>218</v>
      </c>
    </row>
    <row r="854" spans="1:3" x14ac:dyDescent="0.2">
      <c r="A854" s="1" t="s">
        <v>858</v>
      </c>
      <c r="B854" s="3">
        <v>5.0506770554571503</v>
      </c>
      <c r="C854" s="4" t="s">
        <v>218</v>
      </c>
    </row>
    <row r="855" spans="1:3" x14ac:dyDescent="0.2">
      <c r="A855" s="1" t="s">
        <v>859</v>
      </c>
      <c r="B855" s="3">
        <v>1.12574633300965</v>
      </c>
      <c r="C855" s="4" t="s">
        <v>218</v>
      </c>
    </row>
    <row r="856" spans="1:3" x14ac:dyDescent="0.2">
      <c r="A856" s="1" t="s">
        <v>860</v>
      </c>
      <c r="B856" s="3">
        <v>0.13226510259549101</v>
      </c>
      <c r="C856" s="4" t="s">
        <v>218</v>
      </c>
    </row>
    <row r="857" spans="1:3" x14ac:dyDescent="0.2">
      <c r="A857" s="1" t="s">
        <v>861</v>
      </c>
      <c r="B857" s="3">
        <v>4.35299368956324</v>
      </c>
      <c r="C857" s="4" t="s">
        <v>216</v>
      </c>
    </row>
    <row r="858" spans="1:3" x14ac:dyDescent="0.2">
      <c r="A858" s="1" t="s">
        <v>862</v>
      </c>
      <c r="B858" s="3">
        <v>2.0832409010175099</v>
      </c>
      <c r="C858" s="4" t="s">
        <v>218</v>
      </c>
    </row>
    <row r="859" spans="1:3" x14ac:dyDescent="0.2">
      <c r="A859" s="1" t="s">
        <v>863</v>
      </c>
      <c r="B859" s="3">
        <v>1.46064484347427</v>
      </c>
      <c r="C859" s="4" t="s">
        <v>218</v>
      </c>
    </row>
    <row r="860" spans="1:3" x14ac:dyDescent="0.2">
      <c r="A860" s="1" t="s">
        <v>864</v>
      </c>
      <c r="B860" s="3">
        <v>1.2349936524871099</v>
      </c>
      <c r="C860" s="4" t="s">
        <v>218</v>
      </c>
    </row>
    <row r="861" spans="1:3" x14ac:dyDescent="0.2">
      <c r="A861" s="1" t="s">
        <v>865</v>
      </c>
      <c r="B861" s="3">
        <v>1.2948386670216401</v>
      </c>
      <c r="C861" s="4" t="s">
        <v>218</v>
      </c>
    </row>
    <row r="862" spans="1:3" x14ac:dyDescent="0.2">
      <c r="A862" s="1" t="s">
        <v>866</v>
      </c>
      <c r="B862" s="3">
        <v>0.33038824391246002</v>
      </c>
      <c r="C862" s="4" t="s">
        <v>218</v>
      </c>
    </row>
    <row r="863" spans="1:3" x14ac:dyDescent="0.2">
      <c r="A863" s="1" t="s">
        <v>867</v>
      </c>
      <c r="B863" s="3">
        <v>4.8608065466589796</v>
      </c>
      <c r="C863" s="4" t="s">
        <v>216</v>
      </c>
    </row>
    <row r="864" spans="1:3" x14ac:dyDescent="0.2">
      <c r="A864" s="1" t="s">
        <v>868</v>
      </c>
      <c r="B864" s="3">
        <v>2.79640393202948</v>
      </c>
      <c r="C864" s="4" t="s">
        <v>216</v>
      </c>
    </row>
    <row r="865" spans="1:3" x14ac:dyDescent="0.2">
      <c r="A865" s="1" t="s">
        <v>869</v>
      </c>
      <c r="B865" s="3">
        <v>-2.0830383500648102</v>
      </c>
      <c r="C865" s="4" t="s">
        <v>216</v>
      </c>
    </row>
    <row r="866" spans="1:3" x14ac:dyDescent="0.2">
      <c r="A866" s="1" t="s">
        <v>870</v>
      </c>
      <c r="B866" s="3">
        <v>-1.9059849310021</v>
      </c>
      <c r="C866" s="4" t="s">
        <v>216</v>
      </c>
    </row>
    <row r="867" spans="1:3" x14ac:dyDescent="0.2">
      <c r="A867" s="1" t="s">
        <v>871</v>
      </c>
      <c r="B867" s="3">
        <v>-2.34717426095856</v>
      </c>
      <c r="C867" s="4" t="s">
        <v>218</v>
      </c>
    </row>
    <row r="868" spans="1:3" x14ac:dyDescent="0.2">
      <c r="A868" s="1" t="s">
        <v>872</v>
      </c>
      <c r="B868" s="3">
        <v>0.14279520877187199</v>
      </c>
      <c r="C868" s="4" t="s">
        <v>218</v>
      </c>
    </row>
    <row r="869" spans="1:3" x14ac:dyDescent="0.2">
      <c r="A869" s="1" t="s">
        <v>873</v>
      </c>
      <c r="B869" s="3">
        <v>4.1635026203884697</v>
      </c>
      <c r="C869" s="4" t="s">
        <v>218</v>
      </c>
    </row>
    <row r="870" spans="1:3" x14ac:dyDescent="0.2">
      <c r="A870" s="1" t="s">
        <v>874</v>
      </c>
      <c r="B870" s="3">
        <v>2.8657759825029099</v>
      </c>
      <c r="C870" s="4" t="s">
        <v>216</v>
      </c>
    </row>
    <row r="871" spans="1:3" x14ac:dyDescent="0.2">
      <c r="A871" s="1" t="s">
        <v>875</v>
      </c>
      <c r="B871" s="3">
        <v>3.5199077811874</v>
      </c>
      <c r="C871" s="4" t="s">
        <v>218</v>
      </c>
    </row>
    <row r="872" spans="1:3" x14ac:dyDescent="0.2">
      <c r="A872" s="1" t="s">
        <v>876</v>
      </c>
      <c r="B872" s="3">
        <v>0.15176319515398501</v>
      </c>
      <c r="C872" s="4" t="s">
        <v>216</v>
      </c>
    </row>
    <row r="873" spans="1:3" x14ac:dyDescent="0.2">
      <c r="A873" s="1" t="s">
        <v>877</v>
      </c>
      <c r="B873" s="3">
        <v>0.25727733035216199</v>
      </c>
      <c r="C873" s="4" t="s">
        <v>218</v>
      </c>
    </row>
    <row r="874" spans="1:3" x14ac:dyDescent="0.2">
      <c r="A874" s="1" t="s">
        <v>878</v>
      </c>
      <c r="B874" s="3">
        <v>1.97281266709095</v>
      </c>
      <c r="C874" s="4" t="s">
        <v>218</v>
      </c>
    </row>
    <row r="875" spans="1:3" x14ac:dyDescent="0.2">
      <c r="A875" s="1" t="s">
        <v>879</v>
      </c>
      <c r="B875" s="3">
        <v>2.1555525325312899</v>
      </c>
      <c r="C875" s="4" t="s">
        <v>218</v>
      </c>
    </row>
    <row r="876" spans="1:3" x14ac:dyDescent="0.2">
      <c r="A876" s="1" t="s">
        <v>880</v>
      </c>
      <c r="B876" s="3">
        <v>1.78777201077762</v>
      </c>
      <c r="C876" s="4" t="s">
        <v>218</v>
      </c>
    </row>
    <row r="877" spans="1:3" x14ac:dyDescent="0.2">
      <c r="A877" s="1" t="s">
        <v>881</v>
      </c>
      <c r="B877" s="3">
        <v>1.2349936524871099</v>
      </c>
      <c r="C877" s="4" t="s">
        <v>216</v>
      </c>
    </row>
    <row r="878" spans="1:3" x14ac:dyDescent="0.2">
      <c r="A878" s="1" t="s">
        <v>882</v>
      </c>
      <c r="B878" s="3">
        <v>1.1018442368476999</v>
      </c>
      <c r="C878" s="4" t="s">
        <v>216</v>
      </c>
    </row>
    <row r="879" spans="1:3" x14ac:dyDescent="0.2">
      <c r="A879" s="1" t="s">
        <v>883</v>
      </c>
      <c r="B879" s="3">
        <v>-0.28787172888211499</v>
      </c>
      <c r="C879" s="4" t="s">
        <v>216</v>
      </c>
    </row>
    <row r="880" spans="1:3" x14ac:dyDescent="0.2">
      <c r="A880" s="1" t="s">
        <v>884</v>
      </c>
      <c r="B880" s="3">
        <v>0.56767997063110998</v>
      </c>
      <c r="C880" s="4" t="s">
        <v>218</v>
      </c>
    </row>
    <row r="881" spans="1:3" x14ac:dyDescent="0.2">
      <c r="A881" s="1" t="s">
        <v>885</v>
      </c>
      <c r="B881" s="3">
        <v>3.5923897499063999</v>
      </c>
      <c r="C881" s="4" t="s">
        <v>218</v>
      </c>
    </row>
    <row r="882" spans="1:3" x14ac:dyDescent="0.2">
      <c r="A882" s="1" t="s">
        <v>886</v>
      </c>
      <c r="B882" s="3">
        <v>2.7068051252832999</v>
      </c>
      <c r="C882" s="4" t="s">
        <v>218</v>
      </c>
    </row>
    <row r="883" spans="1:3" x14ac:dyDescent="0.2">
      <c r="A883" s="1" t="s">
        <v>887</v>
      </c>
      <c r="B883" s="3">
        <v>3.98357061698611</v>
      </c>
      <c r="C883" s="4" t="s">
        <v>218</v>
      </c>
    </row>
    <row r="884" spans="1:3" x14ac:dyDescent="0.2">
      <c r="A884" s="1" t="s">
        <v>888</v>
      </c>
      <c r="B884" s="3">
        <v>-2.8438481996536602</v>
      </c>
      <c r="C884" s="4" t="s">
        <v>218</v>
      </c>
    </row>
    <row r="885" spans="1:3" x14ac:dyDescent="0.2">
      <c r="A885" s="1" t="s">
        <v>889</v>
      </c>
      <c r="B885" s="3">
        <v>-1.7426955669674699E-2</v>
      </c>
      <c r="C885" s="4" t="s">
        <v>216</v>
      </c>
    </row>
    <row r="886" spans="1:3" x14ac:dyDescent="0.2">
      <c r="A886" s="1" t="s">
        <v>890</v>
      </c>
      <c r="B886" s="3">
        <v>1.03425105587412</v>
      </c>
      <c r="C886" s="4" t="s">
        <v>216</v>
      </c>
    </row>
    <row r="887" spans="1:3" x14ac:dyDescent="0.2">
      <c r="A887" s="1" t="s">
        <v>891</v>
      </c>
      <c r="B887" s="3">
        <v>1.11710424655587</v>
      </c>
      <c r="C887" s="4" t="s">
        <v>218</v>
      </c>
    </row>
    <row r="888" spans="1:3" x14ac:dyDescent="0.2">
      <c r="A888" s="1" t="s">
        <v>892</v>
      </c>
      <c r="B888" s="3">
        <v>0.150267850132456</v>
      </c>
      <c r="C888" s="4" t="s">
        <v>216</v>
      </c>
    </row>
    <row r="889" spans="1:3" x14ac:dyDescent="0.2">
      <c r="A889" s="1" t="s">
        <v>893</v>
      </c>
      <c r="B889" s="3">
        <v>0.536779915233629</v>
      </c>
      <c r="C889" s="4" t="s">
        <v>216</v>
      </c>
    </row>
    <row r="890" spans="1:3" x14ac:dyDescent="0.2">
      <c r="A890" s="1" t="s">
        <v>894</v>
      </c>
      <c r="B890" s="3">
        <v>1.4099122354414999</v>
      </c>
      <c r="C890" s="4" t="s">
        <v>216</v>
      </c>
    </row>
    <row r="891" spans="1:3" x14ac:dyDescent="0.2">
      <c r="A891" s="1" t="s">
        <v>895</v>
      </c>
      <c r="B891" s="3">
        <v>-2.0830383500648102</v>
      </c>
      <c r="C891" s="4" t="s">
        <v>218</v>
      </c>
    </row>
    <row r="892" spans="1:3" x14ac:dyDescent="0.2">
      <c r="A892" s="1" t="s">
        <v>896</v>
      </c>
      <c r="B892" s="3">
        <v>-0.40916642029867001</v>
      </c>
      <c r="C892" s="4" t="s">
        <v>218</v>
      </c>
    </row>
    <row r="893" spans="1:3" x14ac:dyDescent="0.2">
      <c r="A893" s="1" t="s">
        <v>897</v>
      </c>
      <c r="B893" s="3">
        <v>3.8491356209548599</v>
      </c>
      <c r="C893" s="4" t="s">
        <v>216</v>
      </c>
    </row>
    <row r="894" spans="1:3" x14ac:dyDescent="0.2">
      <c r="A894" s="1" t="s">
        <v>898</v>
      </c>
      <c r="B894" s="3">
        <v>3.7908836297712201</v>
      </c>
      <c r="C894" s="4" t="s">
        <v>216</v>
      </c>
    </row>
    <row r="895" spans="1:3" x14ac:dyDescent="0.2">
      <c r="A895" s="1" t="s">
        <v>899</v>
      </c>
      <c r="B895" s="3">
        <v>1.17453946612604</v>
      </c>
      <c r="C895" s="4" t="s">
        <v>218</v>
      </c>
    </row>
    <row r="896" spans="1:3" x14ac:dyDescent="0.2">
      <c r="A896" s="1" t="s">
        <v>900</v>
      </c>
      <c r="B896" s="3">
        <v>4.8520591092519201</v>
      </c>
      <c r="C896" s="4" t="s">
        <v>216</v>
      </c>
    </row>
    <row r="897" spans="1:3" x14ac:dyDescent="0.2">
      <c r="A897" s="1" t="s">
        <v>901</v>
      </c>
      <c r="B897" s="3">
        <v>1.68087128790819</v>
      </c>
      <c r="C897" s="4" t="s">
        <v>216</v>
      </c>
    </row>
    <row r="898" spans="1:3" x14ac:dyDescent="0.2">
      <c r="A898" s="1" t="s">
        <v>902</v>
      </c>
      <c r="B898" s="3">
        <v>0.42629368382657401</v>
      </c>
      <c r="C898" s="4" t="s">
        <v>216</v>
      </c>
    </row>
    <row r="899" spans="1:3" x14ac:dyDescent="0.2">
      <c r="A899" s="1" t="s">
        <v>903</v>
      </c>
      <c r="B899" s="3">
        <v>1.43052818800168</v>
      </c>
      <c r="C899" s="4" t="s">
        <v>216</v>
      </c>
    </row>
    <row r="900" spans="1:3" x14ac:dyDescent="0.2">
      <c r="A900" s="1" t="s">
        <v>904</v>
      </c>
      <c r="B900" s="3">
        <v>0.96951133077460705</v>
      </c>
      <c r="C900" s="4" t="s">
        <v>216</v>
      </c>
    </row>
    <row r="901" spans="1:3" x14ac:dyDescent="0.2">
      <c r="A901" s="1" t="s">
        <v>905</v>
      </c>
      <c r="B901" s="3">
        <v>0.95206190426660098</v>
      </c>
      <c r="C901" s="4" t="s">
        <v>216</v>
      </c>
    </row>
    <row r="902" spans="1:3" x14ac:dyDescent="0.2">
      <c r="A902" s="1" t="s">
        <v>906</v>
      </c>
      <c r="B902" s="3">
        <v>1.69062194716574</v>
      </c>
      <c r="C902" s="4" t="s">
        <v>218</v>
      </c>
    </row>
    <row r="903" spans="1:3" x14ac:dyDescent="0.2">
      <c r="A903" s="1" t="s">
        <v>907</v>
      </c>
      <c r="B903" s="3">
        <v>0.55927234975976403</v>
      </c>
      <c r="C903" s="4" t="s">
        <v>218</v>
      </c>
    </row>
  </sheetData>
  <autoFilter ref="A3:E90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workbookViewId="0">
      <selection activeCell="F25" sqref="F25"/>
    </sheetView>
  </sheetViews>
  <sheetFormatPr baseColWidth="10" defaultColWidth="11.5703125" defaultRowHeight="14.25" x14ac:dyDescent="0.25"/>
  <cols>
    <col min="1" max="10" width="11.5703125" style="8"/>
    <col min="11" max="11" width="7.28515625" style="8" customWidth="1"/>
    <col min="12" max="12" width="10.28515625" style="8" customWidth="1"/>
    <col min="13" max="16384" width="11.5703125" style="8"/>
  </cols>
  <sheetData>
    <row r="1" spans="1:15" ht="15" x14ac:dyDescent="0.25">
      <c r="A1" s="15" t="s">
        <v>920</v>
      </c>
      <c r="C1" s="14"/>
      <c r="D1" s="14"/>
      <c r="E1" s="14"/>
      <c r="F1" s="14"/>
    </row>
    <row r="3" spans="1:15" ht="15" x14ac:dyDescent="0.25">
      <c r="A3" s="14" t="s">
        <v>911</v>
      </c>
      <c r="F3" s="14" t="s">
        <v>912</v>
      </c>
    </row>
    <row r="4" spans="1:15" x14ac:dyDescent="0.25">
      <c r="A4" s="22" t="s">
        <v>1004</v>
      </c>
      <c r="F4" s="22" t="s">
        <v>1005</v>
      </c>
    </row>
    <row r="5" spans="1:15" ht="38.25" x14ac:dyDescent="0.25">
      <c r="B5" s="11" t="s">
        <v>908</v>
      </c>
      <c r="C5" s="12" t="s">
        <v>909</v>
      </c>
      <c r="D5" s="12" t="s">
        <v>910</v>
      </c>
      <c r="E5" s="9"/>
      <c r="F5" s="9"/>
      <c r="G5" s="12" t="s">
        <v>913</v>
      </c>
      <c r="H5" s="12" t="s">
        <v>914</v>
      </c>
      <c r="I5" s="12" t="s">
        <v>916</v>
      </c>
      <c r="J5" s="12" t="s">
        <v>915</v>
      </c>
      <c r="K5" s="9"/>
      <c r="L5" s="9"/>
      <c r="M5" s="12" t="s">
        <v>917</v>
      </c>
      <c r="N5" s="12" t="s">
        <v>918</v>
      </c>
      <c r="O5" s="12" t="s">
        <v>919</v>
      </c>
    </row>
    <row r="6" spans="1:15" x14ac:dyDescent="0.25">
      <c r="B6" s="9">
        <v>1.2000000000000002</v>
      </c>
      <c r="C6" s="9">
        <v>0.51</v>
      </c>
      <c r="D6" s="9">
        <v>0.84</v>
      </c>
      <c r="E6" s="9"/>
      <c r="F6" s="9"/>
      <c r="G6" s="9">
        <v>7.83</v>
      </c>
      <c r="H6" s="9">
        <v>2.5050000000000003</v>
      </c>
      <c r="I6" s="9">
        <v>0.84</v>
      </c>
      <c r="J6" s="9">
        <v>0.8</v>
      </c>
      <c r="K6" s="9"/>
      <c r="L6" s="9"/>
      <c r="M6" s="9">
        <v>2.5050000000000003</v>
      </c>
      <c r="N6" s="9">
        <v>10.774999999999999</v>
      </c>
      <c r="O6" s="9">
        <v>2.8149999999999999</v>
      </c>
    </row>
    <row r="7" spans="1:15" x14ac:dyDescent="0.25">
      <c r="B7" s="9">
        <v>7.5000000000000011E-2</v>
      </c>
      <c r="C7" s="9">
        <v>0.25</v>
      </c>
      <c r="D7" s="9">
        <v>7.83</v>
      </c>
      <c r="E7" s="9"/>
      <c r="F7" s="9"/>
      <c r="G7" s="9">
        <v>0.86</v>
      </c>
      <c r="H7" s="9">
        <v>10.774999999999999</v>
      </c>
      <c r="I7" s="9">
        <v>0.39500000000000002</v>
      </c>
      <c r="J7" s="9">
        <v>2.42</v>
      </c>
      <c r="K7" s="9"/>
      <c r="L7" s="9"/>
      <c r="M7" s="9">
        <v>0.39500000000000002</v>
      </c>
      <c r="N7" s="9">
        <v>1.3900000000000001</v>
      </c>
      <c r="O7" s="9">
        <v>0.33999999999999997</v>
      </c>
    </row>
    <row r="8" spans="1:15" x14ac:dyDescent="0.25">
      <c r="B8" s="9">
        <v>0.32500000000000001</v>
      </c>
      <c r="C8" s="9">
        <v>1.6</v>
      </c>
      <c r="D8" s="9">
        <v>2.5050000000000003</v>
      </c>
      <c r="E8" s="9"/>
      <c r="F8" s="9"/>
      <c r="G8" s="9">
        <v>2.125</v>
      </c>
      <c r="H8" s="9">
        <v>1.3900000000000001</v>
      </c>
      <c r="I8" s="9">
        <v>0.67500000000000004</v>
      </c>
      <c r="J8" s="9"/>
      <c r="K8" s="9"/>
      <c r="L8" s="9"/>
      <c r="M8" s="9">
        <v>0.86</v>
      </c>
      <c r="N8" s="9">
        <v>7.4700000000000006</v>
      </c>
      <c r="O8" s="9">
        <v>0.56000000000000005</v>
      </c>
    </row>
    <row r="9" spans="1:15" x14ac:dyDescent="0.25">
      <c r="B9" s="9">
        <v>0.34499999999999997</v>
      </c>
      <c r="C9" s="9">
        <v>4.04</v>
      </c>
      <c r="D9" s="9">
        <v>0.86</v>
      </c>
      <c r="E9" s="9"/>
      <c r="F9" s="9"/>
      <c r="G9" s="9">
        <v>11.594999999999999</v>
      </c>
      <c r="H9" s="9">
        <v>1.44</v>
      </c>
      <c r="I9" s="9">
        <v>7.4700000000000006</v>
      </c>
      <c r="J9" s="9"/>
      <c r="K9" s="9"/>
      <c r="L9" s="9"/>
      <c r="M9" s="9">
        <v>2.125</v>
      </c>
      <c r="N9" s="9">
        <v>1.42</v>
      </c>
      <c r="O9" s="9">
        <v>4.55</v>
      </c>
    </row>
    <row r="10" spans="1:15" x14ac:dyDescent="0.25">
      <c r="B10" s="9">
        <v>0.21000000000000002</v>
      </c>
      <c r="C10" s="9">
        <v>0.495</v>
      </c>
      <c r="D10" s="9">
        <v>2.125</v>
      </c>
      <c r="E10" s="9"/>
      <c r="F10" s="9"/>
      <c r="G10" s="9">
        <v>1.99</v>
      </c>
      <c r="H10" s="9">
        <v>0.79</v>
      </c>
      <c r="I10" s="9">
        <v>1.42</v>
      </c>
      <c r="J10" s="9"/>
      <c r="K10" s="9"/>
      <c r="L10" s="9"/>
      <c r="M10" s="9">
        <v>11.594999999999999</v>
      </c>
      <c r="N10" s="9">
        <v>1.44</v>
      </c>
      <c r="O10" s="9">
        <v>3.3050000000000002</v>
      </c>
    </row>
    <row r="11" spans="1:15" x14ac:dyDescent="0.25">
      <c r="B11" s="9">
        <v>0.13500000000000001</v>
      </c>
      <c r="C11" s="9">
        <v>1.83</v>
      </c>
      <c r="D11" s="9">
        <v>11.594999999999999</v>
      </c>
      <c r="E11" s="9"/>
      <c r="F11" s="9"/>
      <c r="G11" s="9">
        <v>2.8149999999999999</v>
      </c>
      <c r="H11" s="9">
        <v>3.4550000000000001</v>
      </c>
      <c r="I11" s="9">
        <v>1.345</v>
      </c>
      <c r="J11" s="9"/>
      <c r="K11" s="9"/>
      <c r="L11" s="9"/>
      <c r="M11" s="9">
        <v>1.99</v>
      </c>
      <c r="N11" s="9">
        <v>0.79</v>
      </c>
      <c r="O11" s="9">
        <v>1.9899999999999998</v>
      </c>
    </row>
    <row r="12" spans="1:15" x14ac:dyDescent="0.25">
      <c r="B12" s="9">
        <v>0.16500000000000001</v>
      </c>
      <c r="C12" s="9">
        <v>0.505</v>
      </c>
      <c r="D12" s="9">
        <v>1.99</v>
      </c>
      <c r="E12" s="9"/>
      <c r="F12" s="9"/>
      <c r="G12" s="9">
        <v>1.6950000000000001</v>
      </c>
      <c r="H12" s="9">
        <v>2.44</v>
      </c>
      <c r="I12" s="9">
        <v>1.9899999999999998</v>
      </c>
      <c r="J12" s="9"/>
      <c r="K12" s="9"/>
      <c r="L12" s="9"/>
      <c r="M12" s="9">
        <v>0.67500000000000004</v>
      </c>
      <c r="N12" s="9">
        <v>3.4550000000000001</v>
      </c>
      <c r="O12" s="9">
        <v>0.85499999999999998</v>
      </c>
    </row>
    <row r="13" spans="1:15" x14ac:dyDescent="0.25">
      <c r="B13" s="9">
        <v>0.14000000000000001</v>
      </c>
      <c r="C13" s="9">
        <v>0.28500000000000003</v>
      </c>
      <c r="D13" s="9">
        <v>0.67500000000000004</v>
      </c>
      <c r="E13" s="9"/>
      <c r="F13" s="9"/>
      <c r="G13" s="9">
        <v>0.21</v>
      </c>
      <c r="H13" s="9">
        <v>3.66</v>
      </c>
      <c r="I13" s="9"/>
      <c r="J13" s="9"/>
      <c r="K13" s="9"/>
      <c r="L13" s="9"/>
      <c r="M13" s="9"/>
      <c r="N13" s="9">
        <v>1.345</v>
      </c>
      <c r="O13" s="9"/>
    </row>
    <row r="14" spans="1:15" x14ac:dyDescent="0.25">
      <c r="B14" s="9">
        <v>0.13</v>
      </c>
      <c r="C14" s="9"/>
      <c r="D14" s="9">
        <v>10.774999999999999</v>
      </c>
      <c r="E14" s="9"/>
      <c r="F14" s="9"/>
      <c r="G14" s="9">
        <v>1.08</v>
      </c>
      <c r="H14" s="9">
        <v>4.55</v>
      </c>
      <c r="I14" s="9"/>
      <c r="J14" s="9"/>
      <c r="K14" s="9"/>
      <c r="L14" s="9"/>
      <c r="M14" s="9"/>
      <c r="N14" s="9">
        <v>1.6950000000000001</v>
      </c>
      <c r="O14" s="9"/>
    </row>
    <row r="15" spans="1:15" x14ac:dyDescent="0.25">
      <c r="B15" s="9">
        <v>0.28000000000000003</v>
      </c>
      <c r="C15" s="9"/>
      <c r="D15" s="9">
        <v>1.3900000000000001</v>
      </c>
      <c r="E15" s="9"/>
      <c r="F15" s="9"/>
      <c r="G15" s="9">
        <v>0.33999999999999997</v>
      </c>
      <c r="H15" s="9">
        <v>3.3050000000000002</v>
      </c>
      <c r="I15" s="9"/>
      <c r="J15" s="9"/>
      <c r="K15" s="9"/>
      <c r="L15" s="9"/>
      <c r="M15" s="9"/>
      <c r="N15" s="9">
        <v>2.44</v>
      </c>
      <c r="O15" s="9"/>
    </row>
    <row r="16" spans="1:15" x14ac:dyDescent="0.25">
      <c r="B16" s="9">
        <v>0.23500000000000001</v>
      </c>
      <c r="C16" s="9"/>
      <c r="D16" s="9">
        <v>7.4700000000000006</v>
      </c>
      <c r="E16" s="9"/>
      <c r="F16" s="9"/>
      <c r="G16" s="9">
        <v>0.56000000000000005</v>
      </c>
      <c r="H16" s="9">
        <v>0.22999999999999998</v>
      </c>
      <c r="I16" s="9"/>
      <c r="J16" s="9"/>
      <c r="K16" s="9"/>
      <c r="L16" s="9"/>
      <c r="M16" s="9"/>
      <c r="N16" s="9">
        <v>0.21</v>
      </c>
      <c r="O16" s="9"/>
    </row>
    <row r="17" spans="2:15" x14ac:dyDescent="0.25">
      <c r="B17" s="9">
        <v>0.41</v>
      </c>
      <c r="C17" s="9"/>
      <c r="D17" s="9">
        <v>1.42</v>
      </c>
      <c r="E17" s="9"/>
      <c r="F17" s="9"/>
      <c r="G17" s="13">
        <v>0.85499999999999998</v>
      </c>
      <c r="H17" s="13"/>
      <c r="I17" s="13"/>
      <c r="J17" s="13"/>
      <c r="K17" s="9"/>
      <c r="L17" s="9"/>
      <c r="M17" s="9"/>
      <c r="N17" s="9">
        <v>3.66</v>
      </c>
      <c r="O17" s="9"/>
    </row>
    <row r="18" spans="2:15" x14ac:dyDescent="0.25">
      <c r="B18" s="9">
        <v>0.26</v>
      </c>
      <c r="C18" s="9"/>
      <c r="D18" s="9">
        <v>0.8</v>
      </c>
      <c r="E18" s="9"/>
      <c r="F18" s="20" t="s">
        <v>937</v>
      </c>
      <c r="G18" s="9">
        <f>AVERAGE(G6:G17)</f>
        <v>2.6629166666666664</v>
      </c>
      <c r="H18" s="9">
        <f t="shared" ref="H18:J18" si="0">AVERAGE(H6:H17)</f>
        <v>3.14</v>
      </c>
      <c r="I18" s="9">
        <f t="shared" si="0"/>
        <v>2.0192857142857146</v>
      </c>
      <c r="J18" s="9">
        <f t="shared" si="0"/>
        <v>1.6099999999999999</v>
      </c>
      <c r="K18" s="9"/>
      <c r="L18" s="9"/>
      <c r="M18" s="13"/>
      <c r="N18" s="13">
        <v>1.08</v>
      </c>
      <c r="O18" s="13"/>
    </row>
    <row r="19" spans="2:15" x14ac:dyDescent="0.25">
      <c r="B19" s="9">
        <v>0.48</v>
      </c>
      <c r="C19" s="9"/>
      <c r="D19" s="9">
        <v>2.8149999999999999</v>
      </c>
      <c r="E19" s="9"/>
      <c r="F19" s="83" t="s">
        <v>1067</v>
      </c>
      <c r="G19" s="31">
        <f>STDEVA(G6:G17)/(12)^0.5</f>
        <v>1.0039419385778015</v>
      </c>
      <c r="H19" s="31">
        <f>STDEVA(H6:H16)/(11)^0.5</f>
        <v>0.86083733021454678</v>
      </c>
      <c r="I19" s="31">
        <f>STDEVA(I6:I12)/(7)^0.5</f>
        <v>0.93045139363556628</v>
      </c>
      <c r="J19" s="31">
        <f>STDEVA(J6:J7)/(2)^0.5</f>
        <v>0.81000000000000016</v>
      </c>
      <c r="K19" s="9"/>
      <c r="L19" s="20" t="s">
        <v>937</v>
      </c>
      <c r="M19" s="9">
        <f>AVERAGE(M6:M12)</f>
        <v>2.8778571428571422</v>
      </c>
      <c r="N19" s="9">
        <f t="shared" ref="N19:O19" si="1">AVERAGE(N6:N12)</f>
        <v>3.8200000000000003</v>
      </c>
      <c r="O19" s="9">
        <f t="shared" si="1"/>
        <v>2.0592857142857146</v>
      </c>
    </row>
    <row r="20" spans="2:15" x14ac:dyDescent="0.25">
      <c r="B20" s="9">
        <v>0.19500000000000001</v>
      </c>
      <c r="C20" s="9"/>
      <c r="D20" s="9">
        <v>1.44</v>
      </c>
      <c r="E20" s="9"/>
      <c r="F20" s="9"/>
      <c r="G20" s="9"/>
      <c r="H20" s="9"/>
      <c r="I20" s="9"/>
      <c r="J20" s="9"/>
      <c r="K20" s="9"/>
      <c r="L20" s="83" t="s">
        <v>1067</v>
      </c>
      <c r="M20" s="31">
        <f>STDEVA(M6:M12)/(7)^0.5</f>
        <v>1.4846162952822817</v>
      </c>
      <c r="N20" s="31">
        <f>STDEVA(N6:N18)/(13)^0.5</f>
        <v>0.83761295567275462</v>
      </c>
      <c r="O20" s="31">
        <f>STDEVA(O6:O12)/(7)^0.5</f>
        <v>0.59732481848280006</v>
      </c>
    </row>
    <row r="21" spans="2:15" x14ac:dyDescent="0.25">
      <c r="B21" s="9">
        <v>0.16499999999999998</v>
      </c>
      <c r="C21" s="9"/>
      <c r="D21" s="9">
        <v>0.79</v>
      </c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</row>
    <row r="22" spans="2:15" x14ac:dyDescent="0.25">
      <c r="B22" s="9">
        <v>0.33</v>
      </c>
      <c r="C22" s="9"/>
      <c r="D22" s="9">
        <v>3.4550000000000001</v>
      </c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</row>
    <row r="23" spans="2:15" x14ac:dyDescent="0.25">
      <c r="B23" s="9">
        <v>0.60499999999999998</v>
      </c>
      <c r="C23" s="9"/>
      <c r="D23" s="9">
        <v>1.6950000000000001</v>
      </c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</row>
    <row r="24" spans="2:15" x14ac:dyDescent="0.25">
      <c r="B24" s="9">
        <v>0.7</v>
      </c>
      <c r="C24" s="9"/>
      <c r="D24" s="9">
        <v>2.44</v>
      </c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</row>
    <row r="25" spans="2:15" x14ac:dyDescent="0.25">
      <c r="B25" s="9">
        <v>0.81499999999999995</v>
      </c>
      <c r="C25" s="9"/>
      <c r="D25" s="9">
        <v>0.21</v>
      </c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</row>
    <row r="26" spans="2:15" x14ac:dyDescent="0.25">
      <c r="B26" s="9">
        <v>0.43</v>
      </c>
      <c r="C26" s="9"/>
      <c r="D26" s="9">
        <v>0.33999999999999997</v>
      </c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</row>
    <row r="27" spans="2:15" x14ac:dyDescent="0.25">
      <c r="B27" s="9">
        <v>0.26500000000000001</v>
      </c>
      <c r="C27" s="9"/>
      <c r="D27" s="9">
        <v>0.56000000000000005</v>
      </c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</row>
    <row r="28" spans="2:15" x14ac:dyDescent="0.25">
      <c r="B28" s="9"/>
      <c r="C28" s="9"/>
      <c r="D28" s="9">
        <v>4.55</v>
      </c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</row>
    <row r="29" spans="2:15" x14ac:dyDescent="0.25">
      <c r="B29" s="9"/>
      <c r="C29" s="9"/>
      <c r="D29" s="9">
        <v>3.3050000000000002</v>
      </c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</row>
    <row r="30" spans="2:15" x14ac:dyDescent="0.25">
      <c r="B30" s="9"/>
      <c r="C30" s="9"/>
      <c r="D30" s="9">
        <v>0.39500000000000002</v>
      </c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</row>
    <row r="31" spans="2:15" x14ac:dyDescent="0.25">
      <c r="B31" s="9"/>
      <c r="C31" s="9"/>
      <c r="D31" s="9">
        <v>1.345</v>
      </c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</row>
    <row r="32" spans="2:15" x14ac:dyDescent="0.25">
      <c r="B32" s="9"/>
      <c r="C32" s="9"/>
      <c r="D32" s="9">
        <v>3.66</v>
      </c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</row>
    <row r="33" spans="1:15" x14ac:dyDescent="0.25">
      <c r="B33" s="9"/>
      <c r="C33" s="9"/>
      <c r="D33" s="9">
        <v>1.08</v>
      </c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</row>
    <row r="34" spans="1:15" x14ac:dyDescent="0.25">
      <c r="B34" s="9"/>
      <c r="C34" s="9"/>
      <c r="D34" s="9">
        <v>2.42</v>
      </c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</row>
    <row r="35" spans="1:15" x14ac:dyDescent="0.25">
      <c r="B35" s="9"/>
      <c r="C35" s="9"/>
      <c r="D35" s="9">
        <v>1.9899999999999998</v>
      </c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</row>
    <row r="36" spans="1:15" x14ac:dyDescent="0.25">
      <c r="B36" s="9"/>
      <c r="C36" s="9"/>
      <c r="D36" s="9">
        <v>0.85499999999999998</v>
      </c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</row>
    <row r="37" spans="1:15" x14ac:dyDescent="0.25">
      <c r="B37" s="13"/>
      <c r="C37" s="13"/>
      <c r="D37" s="13">
        <v>0.22999999999999998</v>
      </c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</row>
    <row r="38" spans="1:15" x14ac:dyDescent="0.25">
      <c r="A38" s="20" t="s">
        <v>937</v>
      </c>
      <c r="B38" s="9">
        <f>AVERAGE(B6:B37)</f>
        <v>0.35886363636363638</v>
      </c>
      <c r="C38" s="9">
        <f t="shared" ref="C38:D38" si="2">AVERAGE(C6:C37)</f>
        <v>1.1893750000000003</v>
      </c>
      <c r="D38" s="9">
        <f t="shared" si="2"/>
        <v>2.6203124999999994</v>
      </c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</row>
    <row r="39" spans="1:15" x14ac:dyDescent="0.25">
      <c r="A39" s="31" t="s">
        <v>1067</v>
      </c>
      <c r="B39" s="31">
        <f>STDEVA(B6:B27)/(22)^0.5</f>
        <v>5.7214311754142391E-2</v>
      </c>
      <c r="C39" s="31">
        <f>STDEVA(C6:C13)/(8)^0.5</f>
        <v>0.45937597181627027</v>
      </c>
      <c r="D39" s="31">
        <f>STDEVA(D6:D37)/(32)^0.5</f>
        <v>0.51175023527245334</v>
      </c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</row>
    <row r="40" spans="1:15" x14ac:dyDescent="0.25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>
      <selection activeCell="R32" sqref="R32"/>
    </sheetView>
  </sheetViews>
  <sheetFormatPr baseColWidth="10" defaultColWidth="11.5703125" defaultRowHeight="14.25" x14ac:dyDescent="0.25"/>
  <cols>
    <col min="1" max="16384" width="11.5703125" style="8"/>
  </cols>
  <sheetData>
    <row r="1" spans="1:18" ht="15" x14ac:dyDescent="0.25">
      <c r="A1" s="15" t="s">
        <v>1090</v>
      </c>
      <c r="B1" s="14"/>
      <c r="C1" s="14"/>
      <c r="D1" s="14"/>
    </row>
    <row r="3" spans="1:18" ht="15" x14ac:dyDescent="0.25">
      <c r="A3" s="14" t="s">
        <v>1075</v>
      </c>
      <c r="F3" s="14"/>
    </row>
    <row r="4" spans="1:18" x14ac:dyDescent="0.25">
      <c r="A4" s="101"/>
      <c r="B4" s="101"/>
      <c r="C4" s="101"/>
      <c r="D4" s="198" t="s">
        <v>1092</v>
      </c>
      <c r="E4" s="198"/>
      <c r="F4" s="198"/>
      <c r="G4" s="9"/>
      <c r="J4" s="198" t="s">
        <v>1065</v>
      </c>
      <c r="K4" s="198"/>
      <c r="L4" s="198"/>
      <c r="M4" s="9"/>
      <c r="N4" s="9"/>
      <c r="O4" s="9"/>
      <c r="P4" s="198" t="s">
        <v>1065</v>
      </c>
      <c r="Q4" s="198"/>
      <c r="R4" s="198"/>
    </row>
    <row r="5" spans="1:18" ht="15.75" x14ac:dyDescent="0.25">
      <c r="A5" s="101"/>
      <c r="B5" s="101"/>
      <c r="C5" s="110" t="s">
        <v>1077</v>
      </c>
      <c r="D5" s="111" t="s">
        <v>1082</v>
      </c>
      <c r="E5" s="111" t="s">
        <v>1083</v>
      </c>
      <c r="F5" s="111" t="s">
        <v>1084</v>
      </c>
      <c r="G5" s="9"/>
      <c r="I5" s="160" t="s">
        <v>937</v>
      </c>
      <c r="J5" s="163" t="s">
        <v>1082</v>
      </c>
      <c r="K5" s="163" t="s">
        <v>1083</v>
      </c>
      <c r="L5" s="163" t="s">
        <v>1084</v>
      </c>
      <c r="M5" s="9"/>
      <c r="N5" s="9"/>
      <c r="O5" s="9"/>
      <c r="P5" s="111" t="s">
        <v>1082</v>
      </c>
      <c r="Q5" s="111" t="s">
        <v>1083</v>
      </c>
      <c r="R5" s="111" t="s">
        <v>1084</v>
      </c>
    </row>
    <row r="6" spans="1:18" x14ac:dyDescent="0.2">
      <c r="A6" s="194" t="s">
        <v>1076</v>
      </c>
      <c r="B6" s="194" t="s">
        <v>1036</v>
      </c>
      <c r="C6" s="112" t="s">
        <v>1078</v>
      </c>
      <c r="D6" s="113">
        <v>2550000</v>
      </c>
      <c r="E6" s="113">
        <v>2.3000000000000001E-4</v>
      </c>
      <c r="F6" s="113">
        <v>9.0100000000000004E-11</v>
      </c>
      <c r="G6" s="9"/>
      <c r="H6" s="194" t="s">
        <v>1076</v>
      </c>
      <c r="I6" s="161" t="s">
        <v>1036</v>
      </c>
      <c r="J6" s="118">
        <f>AVERAGE(D6:D7)</f>
        <v>2635000</v>
      </c>
      <c r="K6" s="118">
        <f t="shared" ref="K6:L6" si="0">AVERAGE(E6:E7)</f>
        <v>2.2800000000000001E-4</v>
      </c>
      <c r="L6" s="118">
        <f t="shared" si="0"/>
        <v>8.6550000000000001E-11</v>
      </c>
      <c r="M6" s="9"/>
      <c r="N6" s="194" t="s">
        <v>1076</v>
      </c>
      <c r="O6" s="109" t="s">
        <v>937</v>
      </c>
      <c r="P6" s="118">
        <f>AVERAGE(J6:J8)</f>
        <v>2581666.6666666665</v>
      </c>
      <c r="Q6" s="118">
        <f t="shared" ref="Q6:R6" si="1">AVERAGE(K6:K8)</f>
        <v>2.3633333333333332E-4</v>
      </c>
      <c r="R6" s="118">
        <f t="shared" si="1"/>
        <v>9.1783333333333324E-11</v>
      </c>
    </row>
    <row r="7" spans="1:18" x14ac:dyDescent="0.2">
      <c r="A7" s="195"/>
      <c r="B7" s="195"/>
      <c r="C7" s="112" t="s">
        <v>1078</v>
      </c>
      <c r="D7" s="113">
        <v>2720000</v>
      </c>
      <c r="E7" s="113">
        <v>2.2599999999999999E-4</v>
      </c>
      <c r="F7" s="113">
        <v>8.2999999999999998E-11</v>
      </c>
      <c r="G7" s="9"/>
      <c r="H7" s="195"/>
      <c r="I7" s="160" t="s">
        <v>1041</v>
      </c>
      <c r="J7" s="118">
        <f>AVERAGE(D8:D9)</f>
        <v>2485000</v>
      </c>
      <c r="K7" s="118">
        <f t="shared" ref="K7:L7" si="2">AVERAGE(E8:E9)</f>
        <v>2.3950000000000002E-4</v>
      </c>
      <c r="L7" s="118">
        <f t="shared" si="2"/>
        <v>9.67E-11</v>
      </c>
      <c r="M7" s="9"/>
      <c r="N7" s="195"/>
      <c r="O7" s="9" t="s">
        <v>1085</v>
      </c>
      <c r="P7" s="118">
        <f>STDEV(J6:J8)</f>
        <v>83864.97083606082</v>
      </c>
      <c r="Q7" s="118">
        <f t="shared" ref="Q7:R7" si="3">STDEV(K6:K8)</f>
        <v>7.2858309981314678E-6</v>
      </c>
      <c r="R7" s="118">
        <f t="shared" si="3"/>
        <v>5.0824042866868951E-12</v>
      </c>
    </row>
    <row r="8" spans="1:18" x14ac:dyDescent="0.2">
      <c r="A8" s="195"/>
      <c r="B8" s="196" t="s">
        <v>1041</v>
      </c>
      <c r="C8" s="112" t="s">
        <v>1079</v>
      </c>
      <c r="D8" s="113">
        <v>2370000</v>
      </c>
      <c r="E8" s="113">
        <v>2.41E-4</v>
      </c>
      <c r="F8" s="113">
        <v>1.02E-10</v>
      </c>
      <c r="G8" s="9"/>
      <c r="H8" s="197"/>
      <c r="I8" s="160" t="s">
        <v>1042</v>
      </c>
      <c r="J8" s="118">
        <f>AVERAGE(D10:D11)</f>
        <v>2625000</v>
      </c>
      <c r="K8" s="118">
        <f t="shared" ref="K8:L8" si="4">AVERAGE(E10:E11)</f>
        <v>2.4150000000000002E-4</v>
      </c>
      <c r="L8" s="118">
        <f t="shared" si="4"/>
        <v>9.2099999999999997E-11</v>
      </c>
      <c r="M8" s="9"/>
      <c r="N8" s="194" t="s">
        <v>1081</v>
      </c>
      <c r="O8" s="161" t="s">
        <v>937</v>
      </c>
      <c r="P8" s="119">
        <f>AVERAGE(J9:J11)</f>
        <v>2203333.3333333335</v>
      </c>
      <c r="Q8" s="119">
        <f t="shared" ref="Q8:R8" si="5">AVERAGE(K9:K11)</f>
        <v>1.3366666666666667E-4</v>
      </c>
      <c r="R8" s="119">
        <f t="shared" si="5"/>
        <v>6.0699999999999995E-11</v>
      </c>
    </row>
    <row r="9" spans="1:18" x14ac:dyDescent="0.2">
      <c r="A9" s="195"/>
      <c r="B9" s="196"/>
      <c r="C9" s="112" t="s">
        <v>1079</v>
      </c>
      <c r="D9" s="113">
        <v>2600000</v>
      </c>
      <c r="E9" s="113">
        <v>2.3800000000000001E-4</v>
      </c>
      <c r="F9" s="113">
        <v>9.1400000000000002E-11</v>
      </c>
      <c r="G9" s="9"/>
      <c r="H9" s="194" t="s">
        <v>1081</v>
      </c>
      <c r="I9" s="161" t="s">
        <v>1036</v>
      </c>
      <c r="J9" s="117">
        <v>2280000</v>
      </c>
      <c r="K9" s="117">
        <v>1.34E-4</v>
      </c>
      <c r="L9" s="117">
        <v>5.8700000000000002E-11</v>
      </c>
      <c r="M9" s="9"/>
      <c r="N9" s="195"/>
      <c r="O9" s="101" t="s">
        <v>1085</v>
      </c>
      <c r="P9" s="118">
        <f>STDEV(J9:J11)</f>
        <v>75055.534994651345</v>
      </c>
      <c r="Q9" s="118">
        <f t="shared" ref="Q9:R9" si="6">STDEV(K9:K11)</f>
        <v>1.5275252316519423E-6</v>
      </c>
      <c r="R9" s="118">
        <f t="shared" si="6"/>
        <v>2.4979991993593595E-12</v>
      </c>
    </row>
    <row r="10" spans="1:18" x14ac:dyDescent="0.2">
      <c r="A10" s="195"/>
      <c r="B10" s="196" t="s">
        <v>1042</v>
      </c>
      <c r="C10" s="114" t="s">
        <v>1080</v>
      </c>
      <c r="D10" s="115">
        <v>2700000</v>
      </c>
      <c r="E10" s="115">
        <v>2.3699999999999999E-4</v>
      </c>
      <c r="F10" s="115">
        <v>8.7900000000000001E-11</v>
      </c>
      <c r="G10" s="9"/>
      <c r="H10" s="195"/>
      <c r="I10" s="160" t="s">
        <v>1041</v>
      </c>
      <c r="J10" s="113">
        <v>2130000</v>
      </c>
      <c r="K10" s="113">
        <v>1.35E-4</v>
      </c>
      <c r="L10" s="113">
        <v>6.35E-11</v>
      </c>
      <c r="M10" s="9"/>
      <c r="N10" s="109"/>
      <c r="O10" s="109"/>
      <c r="P10" s="109"/>
      <c r="Q10" s="109"/>
      <c r="R10" s="109"/>
    </row>
    <row r="11" spans="1:18" x14ac:dyDescent="0.2">
      <c r="A11" s="195"/>
      <c r="B11" s="196"/>
      <c r="C11" s="114" t="s">
        <v>1080</v>
      </c>
      <c r="D11" s="115">
        <v>2550000</v>
      </c>
      <c r="E11" s="115">
        <v>2.4600000000000002E-4</v>
      </c>
      <c r="F11" s="115">
        <v>9.6300000000000006E-11</v>
      </c>
      <c r="G11" s="9"/>
      <c r="H11" s="195"/>
      <c r="I11" s="160" t="s">
        <v>1042</v>
      </c>
      <c r="J11" s="115">
        <v>2200000</v>
      </c>
      <c r="K11" s="115">
        <v>1.3200000000000001E-4</v>
      </c>
      <c r="L11" s="115">
        <v>5.9899999999999995E-11</v>
      </c>
      <c r="M11" s="9"/>
      <c r="N11" s="9"/>
      <c r="O11" s="9"/>
      <c r="P11" s="9"/>
      <c r="Q11" s="9"/>
      <c r="R11" s="9"/>
    </row>
    <row r="12" spans="1:18" x14ac:dyDescent="0.2">
      <c r="A12" s="194" t="s">
        <v>1081</v>
      </c>
      <c r="B12" s="109" t="s">
        <v>1036</v>
      </c>
      <c r="C12" s="116" t="s">
        <v>1078</v>
      </c>
      <c r="D12" s="117">
        <v>2280000</v>
      </c>
      <c r="E12" s="117">
        <v>1.34E-4</v>
      </c>
      <c r="F12" s="117">
        <v>5.8700000000000002E-11</v>
      </c>
      <c r="G12" s="9"/>
      <c r="H12" s="57"/>
      <c r="I12" s="57"/>
      <c r="J12" s="57"/>
      <c r="K12" s="57"/>
      <c r="L12" s="57"/>
      <c r="M12" s="9"/>
      <c r="N12" s="9"/>
      <c r="O12" s="9"/>
      <c r="P12" s="9"/>
      <c r="Q12" s="9"/>
      <c r="R12" s="9"/>
    </row>
    <row r="13" spans="1:18" x14ac:dyDescent="0.2">
      <c r="A13" s="195"/>
      <c r="B13" s="101" t="s">
        <v>1041</v>
      </c>
      <c r="C13" s="112" t="s">
        <v>1079</v>
      </c>
      <c r="D13" s="113">
        <v>2130000</v>
      </c>
      <c r="E13" s="113">
        <v>1.35E-4</v>
      </c>
      <c r="F13" s="113">
        <v>6.35E-11</v>
      </c>
      <c r="G13" s="9"/>
      <c r="M13" s="9"/>
      <c r="N13" s="9"/>
      <c r="O13" s="9"/>
      <c r="P13" s="9"/>
      <c r="Q13" s="9"/>
      <c r="R13" s="9"/>
    </row>
    <row r="14" spans="1:18" x14ac:dyDescent="0.2">
      <c r="A14" s="195"/>
      <c r="B14" s="101" t="s">
        <v>1042</v>
      </c>
      <c r="C14" s="114" t="s">
        <v>1080</v>
      </c>
      <c r="D14" s="115">
        <v>2200000</v>
      </c>
      <c r="E14" s="115">
        <v>1.3200000000000001E-4</v>
      </c>
      <c r="F14" s="115">
        <v>5.9899999999999995E-11</v>
      </c>
      <c r="G14" s="9"/>
      <c r="M14" s="9"/>
      <c r="N14" s="9"/>
      <c r="O14" s="9"/>
      <c r="P14" s="9"/>
      <c r="Q14" s="9"/>
      <c r="R14" s="9"/>
    </row>
    <row r="15" spans="1:18" x14ac:dyDescent="0.25">
      <c r="A15" s="109"/>
      <c r="B15" s="109"/>
      <c r="C15" s="109"/>
      <c r="D15" s="109"/>
      <c r="E15" s="109"/>
      <c r="F15" s="109"/>
      <c r="G15" s="9"/>
      <c r="M15" s="9"/>
      <c r="N15" s="9"/>
      <c r="O15" s="9"/>
      <c r="P15" s="9"/>
      <c r="Q15" s="9"/>
      <c r="R15" s="9"/>
    </row>
    <row r="16" spans="1:18" x14ac:dyDescent="0.25">
      <c r="A16" s="9"/>
      <c r="B16" s="9"/>
      <c r="C16" s="9"/>
      <c r="D16" s="9"/>
      <c r="E16" s="9"/>
      <c r="F16" s="9"/>
      <c r="G16" s="9"/>
      <c r="M16" s="9"/>
      <c r="N16" s="9"/>
      <c r="O16" s="9"/>
      <c r="P16" s="9"/>
      <c r="Q16" s="9"/>
      <c r="R16" s="9"/>
    </row>
    <row r="17" spans="1:18" x14ac:dyDescent="0.25">
      <c r="A17" s="9"/>
      <c r="B17" s="9"/>
      <c r="C17" s="9"/>
      <c r="D17" s="9"/>
      <c r="E17" s="9"/>
      <c r="F17" s="9"/>
      <c r="G17" s="9"/>
      <c r="M17" s="9"/>
      <c r="N17" s="9"/>
      <c r="O17" s="9"/>
      <c r="P17" s="9"/>
      <c r="Q17" s="9"/>
      <c r="R17" s="9"/>
    </row>
    <row r="18" spans="1:18" x14ac:dyDescent="0.25">
      <c r="A18" s="9"/>
      <c r="B18" s="9"/>
      <c r="C18" s="9"/>
      <c r="D18" s="9"/>
      <c r="E18" s="9"/>
      <c r="F18" s="9"/>
      <c r="G18" s="9"/>
      <c r="M18" s="9"/>
      <c r="N18" s="9"/>
      <c r="O18" s="9"/>
      <c r="P18" s="9"/>
      <c r="Q18" s="9"/>
      <c r="R18" s="9"/>
    </row>
    <row r="19" spans="1:18" x14ac:dyDescent="0.25">
      <c r="A19" s="139" t="s">
        <v>1086</v>
      </c>
      <c r="B19" s="9"/>
      <c r="C19" s="9"/>
      <c r="D19" s="9"/>
      <c r="E19" s="9"/>
      <c r="F19" s="9"/>
      <c r="G19" s="9"/>
      <c r="M19" s="9"/>
      <c r="N19" s="9"/>
      <c r="O19" s="9"/>
      <c r="P19" s="9"/>
      <c r="Q19" s="9"/>
      <c r="R19" s="9"/>
    </row>
    <row r="20" spans="1:18" x14ac:dyDescent="0.25">
      <c r="A20" s="101"/>
      <c r="B20" s="101"/>
      <c r="C20" s="101"/>
      <c r="D20" s="198" t="s">
        <v>1091</v>
      </c>
      <c r="E20" s="198"/>
      <c r="F20" s="198"/>
      <c r="G20" s="101"/>
      <c r="J20" s="198" t="s">
        <v>1065</v>
      </c>
      <c r="K20" s="198"/>
      <c r="L20" s="198"/>
      <c r="M20" s="9"/>
      <c r="N20" s="101"/>
      <c r="O20" s="101"/>
      <c r="P20" s="198" t="s">
        <v>1065</v>
      </c>
      <c r="Q20" s="198"/>
      <c r="R20" s="198"/>
    </row>
    <row r="21" spans="1:18" ht="15.75" x14ac:dyDescent="0.25">
      <c r="A21" s="101"/>
      <c r="B21" s="101"/>
      <c r="C21" s="110" t="s">
        <v>1077</v>
      </c>
      <c r="D21" s="111" t="s">
        <v>1082</v>
      </c>
      <c r="E21" s="111" t="s">
        <v>1083</v>
      </c>
      <c r="F21" s="111" t="s">
        <v>1084</v>
      </c>
      <c r="G21" s="101"/>
      <c r="I21" s="160" t="s">
        <v>937</v>
      </c>
      <c r="J21" s="163" t="s">
        <v>1082</v>
      </c>
      <c r="K21" s="163" t="s">
        <v>1083</v>
      </c>
      <c r="L21" s="163" t="s">
        <v>1084</v>
      </c>
      <c r="M21" s="9"/>
      <c r="N21" s="101"/>
      <c r="O21" s="101"/>
      <c r="P21" s="111" t="s">
        <v>1082</v>
      </c>
      <c r="Q21" s="111" t="s">
        <v>1083</v>
      </c>
      <c r="R21" s="111" t="s">
        <v>1084</v>
      </c>
    </row>
    <row r="22" spans="1:18" x14ac:dyDescent="0.2">
      <c r="A22" s="194" t="s">
        <v>1076</v>
      </c>
      <c r="B22" s="194" t="s">
        <v>1036</v>
      </c>
      <c r="C22" s="112" t="s">
        <v>1087</v>
      </c>
      <c r="D22" s="113">
        <v>1410000</v>
      </c>
      <c r="E22" s="113">
        <v>0.108</v>
      </c>
      <c r="F22" s="113">
        <v>7.6799999999999999E-8</v>
      </c>
      <c r="G22" s="101"/>
      <c r="H22" s="194" t="s">
        <v>1076</v>
      </c>
      <c r="I22" s="161" t="s">
        <v>1036</v>
      </c>
      <c r="J22" s="118">
        <f>AVERAGE(D22:D23)</f>
        <v>1265000</v>
      </c>
      <c r="K22" s="118">
        <f t="shared" ref="K22" si="7">AVERAGE(E22:E23)</f>
        <v>8.2699999999999996E-2</v>
      </c>
      <c r="L22" s="118">
        <f t="shared" ref="L22" si="8">AVERAGE(F22:F23)</f>
        <v>6.4000000000000004E-8</v>
      </c>
      <c r="M22" s="9"/>
      <c r="N22" s="194" t="s">
        <v>1076</v>
      </c>
      <c r="O22" s="161" t="s">
        <v>937</v>
      </c>
      <c r="P22" s="118">
        <f>AVERAGE(J22:J24)</f>
        <v>1655000</v>
      </c>
      <c r="Q22" s="118">
        <f t="shared" ref="Q22:R22" si="9">AVERAGE(K22:K24)</f>
        <v>8.2083333333333328E-2</v>
      </c>
      <c r="R22" s="118">
        <f t="shared" si="9"/>
        <v>5.0966666666666666E-8</v>
      </c>
    </row>
    <row r="23" spans="1:18" x14ac:dyDescent="0.2">
      <c r="A23" s="195"/>
      <c r="B23" s="195"/>
      <c r="C23" s="112" t="s">
        <v>1087</v>
      </c>
      <c r="D23" s="113">
        <v>1120000</v>
      </c>
      <c r="E23" s="113">
        <v>5.74E-2</v>
      </c>
      <c r="F23" s="113">
        <v>5.1200000000000002E-8</v>
      </c>
      <c r="G23" s="101"/>
      <c r="H23" s="195"/>
      <c r="I23" s="160" t="s">
        <v>1041</v>
      </c>
      <c r="J23" s="118">
        <f>AVERAGE(D24:D25)</f>
        <v>2145000</v>
      </c>
      <c r="K23" s="118">
        <f>AVERAGE(E24:E25)</f>
        <v>8.3250000000000005E-2</v>
      </c>
      <c r="L23" s="118">
        <f t="shared" ref="L23" si="10">AVERAGE(F24:F25)</f>
        <v>3.6350000000000005E-8</v>
      </c>
      <c r="M23" s="9"/>
      <c r="N23" s="195"/>
      <c r="O23" s="101" t="s">
        <v>1085</v>
      </c>
      <c r="P23" s="118">
        <f>STDEV(J22:J24)</f>
        <v>448441.74649557326</v>
      </c>
      <c r="Q23" s="118">
        <f t="shared" ref="Q23:R23" si="11">STDEV(K22:K24)</f>
        <v>1.5687043486053442E-3</v>
      </c>
      <c r="R23" s="118">
        <f t="shared" si="11"/>
        <v>1.3892833884176883E-8</v>
      </c>
    </row>
    <row r="24" spans="1:18" x14ac:dyDescent="0.2">
      <c r="A24" s="195"/>
      <c r="B24" s="196" t="s">
        <v>1041</v>
      </c>
      <c r="C24" s="112" t="s">
        <v>1088</v>
      </c>
      <c r="D24" s="113">
        <v>1140000</v>
      </c>
      <c r="E24" s="113">
        <v>3.5499999999999997E-2</v>
      </c>
      <c r="F24" s="113">
        <v>3.1200000000000001E-8</v>
      </c>
      <c r="G24" s="101"/>
      <c r="H24" s="197"/>
      <c r="I24" s="160" t="s">
        <v>1042</v>
      </c>
      <c r="J24" s="118">
        <f>AVERAGE(D26:D27)</f>
        <v>1555000</v>
      </c>
      <c r="K24" s="118">
        <f t="shared" ref="K24" si="12">AVERAGE(E26:E27)</f>
        <v>8.030000000000001E-2</v>
      </c>
      <c r="L24" s="118">
        <f t="shared" ref="L24" si="13">AVERAGE(F26:F27)</f>
        <v>5.2550000000000004E-8</v>
      </c>
      <c r="M24" s="9"/>
      <c r="N24" s="194" t="s">
        <v>1081</v>
      </c>
      <c r="O24" s="161" t="s">
        <v>937</v>
      </c>
      <c r="P24" s="119">
        <f>AVERAGE(J25:J27)</f>
        <v>4063333.3333333335</v>
      </c>
      <c r="Q24" s="119">
        <f t="shared" ref="Q24:R24" si="14">AVERAGE(K25:K27)</f>
        <v>8.9433333333333323E-2</v>
      </c>
      <c r="R24" s="119">
        <f t="shared" si="14"/>
        <v>2.1566666666666668E-8</v>
      </c>
    </row>
    <row r="25" spans="1:18" x14ac:dyDescent="0.2">
      <c r="A25" s="195"/>
      <c r="B25" s="196"/>
      <c r="C25" s="112" t="s">
        <v>1088</v>
      </c>
      <c r="D25" s="113">
        <v>3150000</v>
      </c>
      <c r="E25" s="113">
        <v>0.13100000000000001</v>
      </c>
      <c r="F25" s="113">
        <v>4.1500000000000001E-8</v>
      </c>
      <c r="G25" s="101"/>
      <c r="H25" s="194" t="s">
        <v>1081</v>
      </c>
      <c r="I25" s="161" t="s">
        <v>1036</v>
      </c>
      <c r="J25" s="117">
        <v>3400000</v>
      </c>
      <c r="K25" s="117">
        <v>7.3200000000000001E-2</v>
      </c>
      <c r="L25" s="117">
        <v>2.1500000000000001E-8</v>
      </c>
      <c r="M25" s="9"/>
      <c r="N25" s="197"/>
      <c r="O25" s="162" t="s">
        <v>1085</v>
      </c>
      <c r="P25" s="125">
        <f>STDEV(J25:J27)</f>
        <v>1742421.6864276375</v>
      </c>
      <c r="Q25" s="125">
        <f t="shared" ref="Q25:R25" si="15">STDEV(K25:K27)</f>
        <v>4.4717371717637178E-2</v>
      </c>
      <c r="R25" s="125">
        <f t="shared" si="15"/>
        <v>1.6010413278030431E-9</v>
      </c>
    </row>
    <row r="26" spans="1:18" x14ac:dyDescent="0.2">
      <c r="A26" s="195"/>
      <c r="B26" s="196" t="s">
        <v>1042</v>
      </c>
      <c r="C26" s="112" t="s">
        <v>1089</v>
      </c>
      <c r="D26" s="113">
        <v>1850000</v>
      </c>
      <c r="E26" s="113">
        <v>8.72E-2</v>
      </c>
      <c r="F26" s="113">
        <v>4.7099999999999998E-8</v>
      </c>
      <c r="G26" s="101"/>
      <c r="H26" s="195"/>
      <c r="I26" s="160" t="s">
        <v>1041</v>
      </c>
      <c r="J26" s="113">
        <v>2750000</v>
      </c>
      <c r="K26" s="113">
        <v>5.5100000000000003E-2</v>
      </c>
      <c r="L26" s="113">
        <v>2E-8</v>
      </c>
      <c r="M26" s="9"/>
    </row>
    <row r="27" spans="1:18" x14ac:dyDescent="0.2">
      <c r="A27" s="195"/>
      <c r="B27" s="196"/>
      <c r="C27" s="112" t="s">
        <v>1089</v>
      </c>
      <c r="D27" s="113">
        <v>1260000</v>
      </c>
      <c r="E27" s="113">
        <v>7.3400000000000007E-2</v>
      </c>
      <c r="F27" s="113">
        <v>5.8000000000000003E-8</v>
      </c>
      <c r="G27" s="101"/>
      <c r="H27" s="195"/>
      <c r="I27" s="160" t="s">
        <v>1042</v>
      </c>
      <c r="J27" s="113">
        <v>6040000</v>
      </c>
      <c r="K27" s="113">
        <v>0.14000000000000001</v>
      </c>
      <c r="L27" s="113">
        <v>2.3199999999999999E-8</v>
      </c>
      <c r="M27" s="9"/>
    </row>
    <row r="28" spans="1:18" x14ac:dyDescent="0.2">
      <c r="A28" s="194" t="s">
        <v>1081</v>
      </c>
      <c r="B28" s="109" t="s">
        <v>1036</v>
      </c>
      <c r="C28" s="116" t="s">
        <v>1087</v>
      </c>
      <c r="D28" s="117">
        <v>3400000</v>
      </c>
      <c r="E28" s="117">
        <v>7.3200000000000001E-2</v>
      </c>
      <c r="F28" s="117">
        <v>2.1500000000000001E-8</v>
      </c>
      <c r="G28" s="101"/>
      <c r="H28" s="161"/>
      <c r="I28" s="161"/>
      <c r="J28" s="161"/>
      <c r="K28" s="161"/>
      <c r="L28" s="161"/>
      <c r="M28" s="9"/>
    </row>
    <row r="29" spans="1:18" x14ac:dyDescent="0.2">
      <c r="A29" s="195"/>
      <c r="B29" s="101" t="s">
        <v>1041</v>
      </c>
      <c r="C29" s="112" t="s">
        <v>1088</v>
      </c>
      <c r="D29" s="113">
        <v>2750000</v>
      </c>
      <c r="E29" s="113">
        <v>5.5100000000000003E-2</v>
      </c>
      <c r="F29" s="113">
        <v>2E-8</v>
      </c>
      <c r="G29" s="101"/>
      <c r="H29" s="101"/>
      <c r="I29" s="101"/>
      <c r="J29" s="101"/>
      <c r="K29" s="101"/>
      <c r="L29" s="101"/>
      <c r="M29" s="9"/>
    </row>
    <row r="30" spans="1:18" x14ac:dyDescent="0.2">
      <c r="A30" s="195"/>
      <c r="B30" s="101" t="s">
        <v>1042</v>
      </c>
      <c r="C30" s="112" t="s">
        <v>1089</v>
      </c>
      <c r="D30" s="113">
        <v>6040000</v>
      </c>
      <c r="E30" s="113">
        <v>0.14000000000000001</v>
      </c>
      <c r="F30" s="113">
        <v>2.3199999999999999E-8</v>
      </c>
      <c r="G30" s="101"/>
      <c r="H30" s="101"/>
      <c r="I30" s="101"/>
      <c r="J30" s="101"/>
      <c r="K30" s="101"/>
      <c r="L30" s="101"/>
      <c r="M30" s="9"/>
    </row>
    <row r="31" spans="1:18" x14ac:dyDescent="0.25">
      <c r="A31" s="109"/>
      <c r="B31" s="109"/>
      <c r="C31" s="109"/>
      <c r="D31" s="109"/>
      <c r="E31" s="109"/>
      <c r="F31" s="109"/>
      <c r="G31" s="9"/>
      <c r="H31" s="9"/>
      <c r="I31" s="9"/>
      <c r="J31" s="9"/>
      <c r="K31" s="9"/>
      <c r="L31" s="9"/>
      <c r="M31" s="9"/>
    </row>
    <row r="32" spans="1:18" x14ac:dyDescent="0.25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</row>
    <row r="33" spans="1:13" x14ac:dyDescent="0.25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</row>
    <row r="34" spans="1:13" x14ac:dyDescent="0.25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</row>
    <row r="35" spans="1:13" x14ac:dyDescent="0.25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</row>
    <row r="36" spans="1:13" x14ac:dyDescent="0.25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</row>
    <row r="37" spans="1:13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</row>
    <row r="38" spans="1:13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</row>
  </sheetData>
  <mergeCells count="24">
    <mergeCell ref="A28:A30"/>
    <mergeCell ref="A22:A27"/>
    <mergeCell ref="B22:B23"/>
    <mergeCell ref="B8:B9"/>
    <mergeCell ref="B10:B11"/>
    <mergeCell ref="B26:B27"/>
    <mergeCell ref="P4:R4"/>
    <mergeCell ref="N6:N7"/>
    <mergeCell ref="N8:N9"/>
    <mergeCell ref="D20:F20"/>
    <mergeCell ref="P20:R20"/>
    <mergeCell ref="J4:L4"/>
    <mergeCell ref="D4:F4"/>
    <mergeCell ref="J20:L20"/>
    <mergeCell ref="H6:H8"/>
    <mergeCell ref="H9:H11"/>
    <mergeCell ref="N22:N23"/>
    <mergeCell ref="B24:B25"/>
    <mergeCell ref="N24:N25"/>
    <mergeCell ref="B6:B7"/>
    <mergeCell ref="A6:A11"/>
    <mergeCell ref="A12:A14"/>
    <mergeCell ref="H22:H24"/>
    <mergeCell ref="H25:H27"/>
  </mergeCells>
  <phoneticPr fontId="6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5"/>
  <sheetViews>
    <sheetView tabSelected="1" topLeftCell="A70" zoomScale="90" zoomScaleNormal="90" workbookViewId="0">
      <selection activeCell="G82" sqref="G82"/>
    </sheetView>
  </sheetViews>
  <sheetFormatPr baseColWidth="10" defaultColWidth="11.5703125" defaultRowHeight="14.25" x14ac:dyDescent="0.25"/>
  <cols>
    <col min="1" max="16384" width="11.5703125" style="8"/>
  </cols>
  <sheetData>
    <row r="1" spans="1:17" ht="15" x14ac:dyDescent="0.25">
      <c r="A1" s="15" t="s">
        <v>1159</v>
      </c>
      <c r="B1" s="14"/>
      <c r="C1" s="14"/>
      <c r="D1" s="14"/>
    </row>
    <row r="3" spans="1:17" ht="15" x14ac:dyDescent="0.25">
      <c r="A3" s="14" t="s">
        <v>1035</v>
      </c>
    </row>
    <row r="4" spans="1:17" ht="15" x14ac:dyDescent="0.25">
      <c r="A4" s="80" t="s">
        <v>1054</v>
      </c>
      <c r="F4" s="14"/>
      <c r="K4" s="194" t="s">
        <v>998</v>
      </c>
      <c r="L4" s="194"/>
      <c r="P4" s="194" t="s">
        <v>1051</v>
      </c>
      <c r="Q4" s="194"/>
    </row>
    <row r="5" spans="1:17" ht="14.45" customHeight="1" x14ac:dyDescent="0.25">
      <c r="A5" s="17"/>
      <c r="B5" s="17"/>
      <c r="C5" s="17"/>
      <c r="D5" s="17"/>
      <c r="E5" s="194" t="s">
        <v>1051</v>
      </c>
      <c r="F5" s="194"/>
      <c r="J5" s="199" t="s">
        <v>1045</v>
      </c>
      <c r="K5" s="194" t="s">
        <v>1051</v>
      </c>
      <c r="L5" s="194"/>
      <c r="M5" s="17"/>
      <c r="N5" s="31" t="s">
        <v>937</v>
      </c>
      <c r="P5" s="44" t="s">
        <v>1046</v>
      </c>
      <c r="Q5" s="44" t="s">
        <v>1047</v>
      </c>
    </row>
    <row r="6" spans="1:17" x14ac:dyDescent="0.25">
      <c r="A6" s="17"/>
      <c r="B6" s="17"/>
      <c r="C6" s="17"/>
      <c r="D6" s="20" t="s">
        <v>1040</v>
      </c>
      <c r="E6" s="44" t="s">
        <v>1046</v>
      </c>
      <c r="F6" s="44" t="s">
        <v>1047</v>
      </c>
      <c r="J6" s="200"/>
      <c r="K6" s="18" t="s">
        <v>1046</v>
      </c>
      <c r="L6" s="18" t="s">
        <v>1047</v>
      </c>
      <c r="M6" s="17"/>
      <c r="N6" s="199" t="s">
        <v>1053</v>
      </c>
      <c r="O6" s="20" t="s">
        <v>1036</v>
      </c>
      <c r="P6" s="63">
        <f>AVERAGE(K7:K9)</f>
        <v>133449.33333333334</v>
      </c>
      <c r="Q6" s="63">
        <f>AVERAGE(L7:L9)</f>
        <v>140746.66666666666</v>
      </c>
    </row>
    <row r="7" spans="1:17" x14ac:dyDescent="0.25">
      <c r="A7" s="199" t="s">
        <v>1043</v>
      </c>
      <c r="B7" s="194" t="s">
        <v>1036</v>
      </c>
      <c r="C7" s="20" t="s">
        <v>1037</v>
      </c>
      <c r="D7" s="20">
        <v>1293</v>
      </c>
      <c r="E7" s="20">
        <v>134378</v>
      </c>
      <c r="F7" s="20">
        <v>131341</v>
      </c>
      <c r="G7" s="17"/>
      <c r="H7" s="199" t="s">
        <v>1043</v>
      </c>
      <c r="I7" s="194" t="s">
        <v>1036</v>
      </c>
      <c r="J7" s="204">
        <f>AVERAGE(D7:D9)</f>
        <v>1273.6666666666667</v>
      </c>
      <c r="K7" s="63">
        <f>E7-$J7</f>
        <v>133104.33333333334</v>
      </c>
      <c r="L7" s="63">
        <f>F7-$J7</f>
        <v>130067.33333333333</v>
      </c>
      <c r="M7" s="17"/>
      <c r="N7" s="200"/>
      <c r="O7" s="18" t="s">
        <v>1041</v>
      </c>
      <c r="P7" s="62">
        <f>AVERAGE(K10:K12)</f>
        <v>137074</v>
      </c>
      <c r="Q7" s="62">
        <f>AVERAGE(L10:L12)</f>
        <v>149033.33333333334</v>
      </c>
    </row>
    <row r="8" spans="1:17" x14ac:dyDescent="0.25">
      <c r="A8" s="200"/>
      <c r="B8" s="195"/>
      <c r="C8" s="18" t="s">
        <v>1038</v>
      </c>
      <c r="D8" s="18">
        <v>1278</v>
      </c>
      <c r="E8" s="18">
        <v>136561</v>
      </c>
      <c r="F8" s="18">
        <v>172701</v>
      </c>
      <c r="G8" s="17"/>
      <c r="H8" s="200"/>
      <c r="I8" s="195"/>
      <c r="J8" s="203"/>
      <c r="K8" s="62">
        <f>E8-$J7</f>
        <v>135287.33333333334</v>
      </c>
      <c r="L8" s="62">
        <f>F8-$J7</f>
        <v>171427.33333333334</v>
      </c>
      <c r="M8" s="17"/>
      <c r="N8" s="200"/>
      <c r="O8" s="18" t="s">
        <v>1042</v>
      </c>
      <c r="P8" s="62">
        <f>AVERAGE(K13:K15)</f>
        <v>271009.33333333331</v>
      </c>
      <c r="Q8" s="62">
        <f>AVERAGE(L13:L15)</f>
        <v>257998</v>
      </c>
    </row>
    <row r="9" spans="1:17" x14ac:dyDescent="0.25">
      <c r="A9" s="200"/>
      <c r="B9" s="195"/>
      <c r="C9" s="18" t="s">
        <v>1039</v>
      </c>
      <c r="D9" s="18">
        <v>1250</v>
      </c>
      <c r="E9" s="18">
        <v>133230</v>
      </c>
      <c r="F9" s="18">
        <v>122019</v>
      </c>
      <c r="G9" s="17"/>
      <c r="H9" s="200"/>
      <c r="I9" s="195"/>
      <c r="J9" s="203"/>
      <c r="K9" s="62">
        <f>E9-$J7</f>
        <v>131956.33333333334</v>
      </c>
      <c r="L9" s="62">
        <f>F9-$J7</f>
        <v>120745.33333333333</v>
      </c>
      <c r="M9" s="17"/>
      <c r="N9" s="199" t="s">
        <v>1048</v>
      </c>
      <c r="O9" s="20" t="s">
        <v>1036</v>
      </c>
      <c r="P9" s="63">
        <f>AVERAGE(K16:K18)</f>
        <v>42817</v>
      </c>
      <c r="Q9" s="63">
        <f>AVERAGE(L16:L18)</f>
        <v>58413.666666666679</v>
      </c>
    </row>
    <row r="10" spans="1:17" x14ac:dyDescent="0.25">
      <c r="A10" s="200"/>
      <c r="B10" s="195" t="s">
        <v>1041</v>
      </c>
      <c r="C10" s="18" t="s">
        <v>1037</v>
      </c>
      <c r="D10" s="18">
        <v>698</v>
      </c>
      <c r="E10" s="18">
        <v>134340</v>
      </c>
      <c r="F10" s="18">
        <v>138845</v>
      </c>
      <c r="G10" s="17"/>
      <c r="H10" s="200"/>
      <c r="I10" s="195" t="s">
        <v>1041</v>
      </c>
      <c r="J10" s="203">
        <f>AVERAGE(D10:D12)</f>
        <v>671</v>
      </c>
      <c r="K10" s="62">
        <f>E10-$J10</f>
        <v>133669</v>
      </c>
      <c r="L10" s="62">
        <f>F10-$J10</f>
        <v>138174</v>
      </c>
      <c r="M10" s="17"/>
      <c r="N10" s="200"/>
      <c r="O10" s="18" t="s">
        <v>1041</v>
      </c>
      <c r="P10" s="62">
        <f>AVERAGE(K19:K21)</f>
        <v>18576.666666666672</v>
      </c>
      <c r="Q10" s="62">
        <f>AVERAGE(L19:L21)</f>
        <v>22718.000000000004</v>
      </c>
    </row>
    <row r="11" spans="1:17" x14ac:dyDescent="0.25">
      <c r="A11" s="200"/>
      <c r="B11" s="195"/>
      <c r="C11" s="18" t="s">
        <v>1038</v>
      </c>
      <c r="D11" s="18">
        <v>695</v>
      </c>
      <c r="E11" s="18">
        <v>139167</v>
      </c>
      <c r="F11" s="18">
        <v>155052</v>
      </c>
      <c r="G11" s="17"/>
      <c r="H11" s="200"/>
      <c r="I11" s="195"/>
      <c r="J11" s="203"/>
      <c r="K11" s="62">
        <f>E11-$J10</f>
        <v>138496</v>
      </c>
      <c r="L11" s="62">
        <f>F11-$J10</f>
        <v>154381</v>
      </c>
      <c r="M11" s="17"/>
      <c r="N11" s="200"/>
      <c r="O11" s="18" t="s">
        <v>1042</v>
      </c>
      <c r="P11" s="62">
        <f>AVERAGE(K22:K24)</f>
        <v>11593.999999999995</v>
      </c>
      <c r="Q11" s="62">
        <f>AVERAGE(L22:L24)</f>
        <v>11431.666666666662</v>
      </c>
    </row>
    <row r="12" spans="1:17" x14ac:dyDescent="0.25">
      <c r="A12" s="200"/>
      <c r="B12" s="195"/>
      <c r="C12" s="18" t="s">
        <v>1039</v>
      </c>
      <c r="D12" s="18">
        <v>620</v>
      </c>
      <c r="E12" s="18">
        <v>139728</v>
      </c>
      <c r="F12" s="18">
        <v>155216</v>
      </c>
      <c r="G12" s="17"/>
      <c r="H12" s="200"/>
      <c r="I12" s="195"/>
      <c r="J12" s="203"/>
      <c r="K12" s="62">
        <f>E12-$J10</f>
        <v>139057</v>
      </c>
      <c r="L12" s="62">
        <f>F12-$J10</f>
        <v>154545</v>
      </c>
      <c r="M12" s="17"/>
      <c r="N12" s="57"/>
      <c r="O12" s="57"/>
      <c r="P12" s="57"/>
      <c r="Q12" s="57"/>
    </row>
    <row r="13" spans="1:17" x14ac:dyDescent="0.25">
      <c r="A13" s="200"/>
      <c r="B13" s="195" t="s">
        <v>1042</v>
      </c>
      <c r="C13" s="18" t="s">
        <v>1037</v>
      </c>
      <c r="D13" s="18">
        <v>785</v>
      </c>
      <c r="E13" s="18">
        <v>258049</v>
      </c>
      <c r="F13" s="18">
        <v>263967</v>
      </c>
      <c r="G13" s="17"/>
      <c r="H13" s="200"/>
      <c r="I13" s="195" t="s">
        <v>1042</v>
      </c>
      <c r="J13" s="203">
        <f>AVERAGE(D13:D15)</f>
        <v>925.66666666666663</v>
      </c>
      <c r="K13" s="62">
        <f>E13-$J13</f>
        <v>257123.33333333334</v>
      </c>
      <c r="L13" s="62">
        <f>F13-$J13</f>
        <v>263041.33333333331</v>
      </c>
      <c r="M13" s="17"/>
      <c r="N13" s="28"/>
      <c r="P13" s="194" t="s">
        <v>1051</v>
      </c>
      <c r="Q13" s="194"/>
    </row>
    <row r="14" spans="1:17" x14ac:dyDescent="0.25">
      <c r="A14" s="200"/>
      <c r="B14" s="195"/>
      <c r="C14" s="18" t="s">
        <v>1038</v>
      </c>
      <c r="D14" s="18">
        <v>862</v>
      </c>
      <c r="E14" s="18">
        <v>282845</v>
      </c>
      <c r="F14" s="18">
        <v>249739</v>
      </c>
      <c r="G14" s="17"/>
      <c r="H14" s="200"/>
      <c r="I14" s="195"/>
      <c r="J14" s="203"/>
      <c r="K14" s="62">
        <f>E14-$J13</f>
        <v>281919.33333333331</v>
      </c>
      <c r="L14" s="62">
        <f>F14-$J13</f>
        <v>248813.33333333334</v>
      </c>
      <c r="M14" s="17"/>
      <c r="N14" s="9" t="s">
        <v>935</v>
      </c>
      <c r="P14" s="44" t="s">
        <v>1046</v>
      </c>
      <c r="Q14" s="44" t="s">
        <v>1047</v>
      </c>
    </row>
    <row r="15" spans="1:17" ht="13.9" customHeight="1" x14ac:dyDescent="0.25">
      <c r="A15" s="200"/>
      <c r="B15" s="195"/>
      <c r="C15" s="18" t="s">
        <v>1039</v>
      </c>
      <c r="D15" s="18">
        <v>1130</v>
      </c>
      <c r="E15" s="18">
        <v>274911</v>
      </c>
      <c r="F15" s="18">
        <v>263065</v>
      </c>
      <c r="G15" s="17"/>
      <c r="H15" s="200"/>
      <c r="I15" s="195"/>
      <c r="J15" s="203"/>
      <c r="K15" s="62">
        <f>E15-$J13</f>
        <v>273985.33333333331</v>
      </c>
      <c r="L15" s="62">
        <f>F15-$J13</f>
        <v>262139.33333333334</v>
      </c>
      <c r="M15" s="17"/>
      <c r="N15" s="199" t="s">
        <v>1053</v>
      </c>
      <c r="O15" s="20" t="s">
        <v>1036</v>
      </c>
      <c r="P15" s="63">
        <v>1</v>
      </c>
      <c r="Q15" s="64">
        <f>Q6*P15/P6</f>
        <v>1.0546824262891283</v>
      </c>
    </row>
    <row r="16" spans="1:17" x14ac:dyDescent="0.25">
      <c r="A16" s="199" t="s">
        <v>1044</v>
      </c>
      <c r="B16" s="194" t="s">
        <v>1036</v>
      </c>
      <c r="C16" s="20" t="s">
        <v>1037</v>
      </c>
      <c r="D16" s="20">
        <v>63989</v>
      </c>
      <c r="E16" s="20">
        <v>93870</v>
      </c>
      <c r="F16" s="20">
        <v>140375</v>
      </c>
      <c r="G16" s="17"/>
      <c r="H16" s="199" t="s">
        <v>1044</v>
      </c>
      <c r="I16" s="194" t="s">
        <v>1036</v>
      </c>
      <c r="J16" s="204">
        <f>AVERAGE(D16:D18)</f>
        <v>62710.666666666664</v>
      </c>
      <c r="K16" s="63">
        <f>E16-$J16</f>
        <v>31159.333333333336</v>
      </c>
      <c r="L16" s="63">
        <f>F16-$J16</f>
        <v>77664.333333333343</v>
      </c>
      <c r="M16" s="17"/>
      <c r="N16" s="200"/>
      <c r="O16" s="18" t="s">
        <v>1041</v>
      </c>
      <c r="P16" s="62">
        <v>1</v>
      </c>
      <c r="Q16" s="65">
        <f t="shared" ref="Q16:Q17" si="0">Q7*P16/P7</f>
        <v>1.0872472776261972</v>
      </c>
    </row>
    <row r="17" spans="1:23" x14ac:dyDescent="0.25">
      <c r="A17" s="200"/>
      <c r="B17" s="195"/>
      <c r="C17" s="18" t="s">
        <v>1038</v>
      </c>
      <c r="D17" s="18">
        <v>62603</v>
      </c>
      <c r="E17" s="18">
        <v>104120</v>
      </c>
      <c r="F17" s="18">
        <v>104840</v>
      </c>
      <c r="G17" s="17"/>
      <c r="H17" s="200"/>
      <c r="I17" s="195"/>
      <c r="J17" s="203"/>
      <c r="K17" s="62">
        <f>E17-$J16</f>
        <v>41409.333333333336</v>
      </c>
      <c r="L17" s="62">
        <f>F17-$J16</f>
        <v>42129.333333333336</v>
      </c>
      <c r="M17" s="17"/>
      <c r="N17" s="200"/>
      <c r="O17" s="18" t="s">
        <v>1042</v>
      </c>
      <c r="P17" s="62">
        <v>1</v>
      </c>
      <c r="Q17" s="65">
        <f t="shared" si="0"/>
        <v>0.95198935338020341</v>
      </c>
    </row>
    <row r="18" spans="1:23" ht="13.9" customHeight="1" x14ac:dyDescent="0.25">
      <c r="A18" s="200"/>
      <c r="B18" s="195"/>
      <c r="C18" s="18" t="s">
        <v>1039</v>
      </c>
      <c r="D18" s="18">
        <v>61540</v>
      </c>
      <c r="E18" s="18">
        <v>118593</v>
      </c>
      <c r="F18" s="18">
        <v>118158</v>
      </c>
      <c r="G18" s="17"/>
      <c r="H18" s="200"/>
      <c r="I18" s="195"/>
      <c r="J18" s="203"/>
      <c r="K18" s="62">
        <f>E18-$J16</f>
        <v>55882.333333333336</v>
      </c>
      <c r="L18" s="62">
        <f>F18-$J16</f>
        <v>55447.333333333336</v>
      </c>
      <c r="M18" s="17"/>
      <c r="N18" s="199" t="s">
        <v>1048</v>
      </c>
      <c r="O18" s="20" t="s">
        <v>1036</v>
      </c>
      <c r="P18" s="64">
        <f>P9*$P$15/P6</f>
        <v>0.32084836192512511</v>
      </c>
      <c r="Q18" s="64">
        <f>Q9*P15/P6</f>
        <v>0.43772168213654128</v>
      </c>
    </row>
    <row r="19" spans="1:23" x14ac:dyDescent="0.25">
      <c r="A19" s="200"/>
      <c r="B19" s="195" t="s">
        <v>1041</v>
      </c>
      <c r="C19" s="18" t="s">
        <v>1037</v>
      </c>
      <c r="D19" s="18">
        <v>93263</v>
      </c>
      <c r="E19" s="18">
        <v>104330</v>
      </c>
      <c r="F19" s="18">
        <v>106119</v>
      </c>
      <c r="G19" s="17"/>
      <c r="H19" s="200"/>
      <c r="I19" s="195" t="s">
        <v>1041</v>
      </c>
      <c r="J19" s="203">
        <f>AVERAGE(D19:D21)</f>
        <v>83587.333333333328</v>
      </c>
      <c r="K19" s="62">
        <f>E19-$J19</f>
        <v>20742.666666666672</v>
      </c>
      <c r="L19" s="62">
        <f>F19-$J19</f>
        <v>22531.666666666672</v>
      </c>
      <c r="M19" s="17"/>
      <c r="N19" s="200"/>
      <c r="O19" s="18" t="s">
        <v>1041</v>
      </c>
      <c r="P19" s="65">
        <f t="shared" ref="P19:P20" si="1">P10*$P$15/P7</f>
        <v>0.13552290490294783</v>
      </c>
      <c r="Q19" s="65">
        <f t="shared" ref="Q19:Q20" si="2">Q10*P16/P7</f>
        <v>0.16573529626333225</v>
      </c>
    </row>
    <row r="20" spans="1:23" x14ac:dyDescent="0.25">
      <c r="A20" s="200"/>
      <c r="B20" s="195"/>
      <c r="C20" s="18" t="s">
        <v>1038</v>
      </c>
      <c r="D20" s="18">
        <v>79202</v>
      </c>
      <c r="E20" s="18">
        <v>101609</v>
      </c>
      <c r="F20" s="18">
        <v>105122</v>
      </c>
      <c r="G20" s="17"/>
      <c r="H20" s="200"/>
      <c r="I20" s="195"/>
      <c r="J20" s="203"/>
      <c r="K20" s="62">
        <f>E20-$J19</f>
        <v>18021.666666666672</v>
      </c>
      <c r="L20" s="62">
        <f>F20-$J19</f>
        <v>21534.666666666672</v>
      </c>
      <c r="M20" s="17"/>
      <c r="N20" s="200"/>
      <c r="O20" s="18" t="s">
        <v>1042</v>
      </c>
      <c r="P20" s="65">
        <f t="shared" si="1"/>
        <v>4.2780814436895145E-2</v>
      </c>
      <c r="Q20" s="65">
        <f t="shared" si="2"/>
        <v>4.2181819076341762E-2</v>
      </c>
    </row>
    <row r="21" spans="1:23" x14ac:dyDescent="0.25">
      <c r="A21" s="200"/>
      <c r="B21" s="195"/>
      <c r="C21" s="18" t="s">
        <v>1039</v>
      </c>
      <c r="D21" s="18">
        <v>78297</v>
      </c>
      <c r="E21" s="18">
        <v>100553</v>
      </c>
      <c r="F21" s="18">
        <v>107675</v>
      </c>
      <c r="G21" s="17"/>
      <c r="H21" s="200"/>
      <c r="I21" s="195"/>
      <c r="J21" s="203"/>
      <c r="K21" s="62">
        <f>E21-$J19</f>
        <v>16965.666666666672</v>
      </c>
      <c r="L21" s="62">
        <f>F21-$J19</f>
        <v>24087.666666666672</v>
      </c>
      <c r="M21" s="17"/>
      <c r="N21" s="57"/>
      <c r="O21" s="57"/>
      <c r="P21" s="57"/>
      <c r="Q21" s="57"/>
    </row>
    <row r="22" spans="1:23" x14ac:dyDescent="0.25">
      <c r="A22" s="200"/>
      <c r="B22" s="195" t="s">
        <v>1042</v>
      </c>
      <c r="C22" s="18" t="s">
        <v>1037</v>
      </c>
      <c r="D22" s="18">
        <v>107096</v>
      </c>
      <c r="E22" s="18">
        <v>112064</v>
      </c>
      <c r="F22" s="18">
        <v>106213</v>
      </c>
      <c r="G22" s="17"/>
      <c r="H22" s="200"/>
      <c r="I22" s="195" t="s">
        <v>1042</v>
      </c>
      <c r="J22" s="203">
        <f>AVERAGE(D22:D24)</f>
        <v>100577.66666666667</v>
      </c>
      <c r="K22" s="62">
        <f>E22-$J22</f>
        <v>11486.333333333328</v>
      </c>
      <c r="L22" s="62">
        <f>F22-$J22</f>
        <v>5635.3333333333285</v>
      </c>
      <c r="M22" s="17"/>
      <c r="N22" s="28"/>
      <c r="P22" s="194" t="s">
        <v>1051</v>
      </c>
      <c r="Q22" s="194"/>
    </row>
    <row r="23" spans="1:23" x14ac:dyDescent="0.25">
      <c r="A23" s="200"/>
      <c r="B23" s="195"/>
      <c r="C23" s="18" t="s">
        <v>1038</v>
      </c>
      <c r="D23" s="18">
        <v>96713</v>
      </c>
      <c r="E23" s="18">
        <v>109915</v>
      </c>
      <c r="F23" s="18">
        <v>109265</v>
      </c>
      <c r="G23" s="17"/>
      <c r="H23" s="200"/>
      <c r="I23" s="195"/>
      <c r="J23" s="203"/>
      <c r="K23" s="62">
        <f>E23-$J22</f>
        <v>9337.3333333333285</v>
      </c>
      <c r="L23" s="62">
        <f>F23-$J22</f>
        <v>8687.3333333333285</v>
      </c>
      <c r="M23" s="17"/>
      <c r="N23" s="28"/>
      <c r="P23" s="44" t="s">
        <v>1046</v>
      </c>
      <c r="Q23" s="44" t="s">
        <v>1047</v>
      </c>
    </row>
    <row r="24" spans="1:23" x14ac:dyDescent="0.25">
      <c r="A24" s="200"/>
      <c r="B24" s="195"/>
      <c r="C24" s="18" t="s">
        <v>1039</v>
      </c>
      <c r="D24" s="18">
        <v>97924</v>
      </c>
      <c r="E24" s="18">
        <v>114536</v>
      </c>
      <c r="F24" s="18">
        <v>120550</v>
      </c>
      <c r="G24" s="17"/>
      <c r="H24" s="200"/>
      <c r="I24" s="195"/>
      <c r="J24" s="203"/>
      <c r="K24" s="62">
        <f>E24-$J22</f>
        <v>13958.333333333328</v>
      </c>
      <c r="L24" s="62">
        <f>F24-$J22</f>
        <v>19972.333333333328</v>
      </c>
      <c r="M24" s="17"/>
      <c r="N24" s="194" t="s">
        <v>937</v>
      </c>
      <c r="O24" s="20" t="s">
        <v>1049</v>
      </c>
      <c r="P24" s="64">
        <f>AVERAGE(P15:P17)</f>
        <v>1</v>
      </c>
      <c r="Q24" s="64">
        <f>AVERAGE(Q15:Q17)</f>
        <v>1.0313063524318429</v>
      </c>
    </row>
    <row r="25" spans="1:23" x14ac:dyDescent="0.25">
      <c r="A25" s="20"/>
      <c r="B25" s="20"/>
      <c r="C25" s="20"/>
      <c r="D25" s="20"/>
      <c r="E25" s="20"/>
      <c r="F25" s="20"/>
      <c r="G25" s="17"/>
      <c r="H25" s="20"/>
      <c r="I25" s="20"/>
      <c r="J25" s="20"/>
      <c r="K25" s="20"/>
      <c r="L25" s="20"/>
      <c r="M25" s="17"/>
      <c r="N25" s="195"/>
      <c r="O25" s="18" t="s">
        <v>1050</v>
      </c>
      <c r="P25" s="65">
        <f>AVERAGE(P18:P20)</f>
        <v>0.1663840270883227</v>
      </c>
      <c r="Q25" s="65">
        <f>AVERAGE(Q18:Q20)</f>
        <v>0.21521293249207177</v>
      </c>
    </row>
    <row r="26" spans="1:23" x14ac:dyDescent="0.25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94" t="s">
        <v>1067</v>
      </c>
      <c r="O26" s="20" t="s">
        <v>1049</v>
      </c>
      <c r="P26" s="64">
        <f>STDEVA(P15:P17)/(3)^0.5</f>
        <v>0</v>
      </c>
      <c r="Q26" s="64">
        <f>STDEVA(Q15:Q17)/(3)^0.5</f>
        <v>4.0757441609149507E-2</v>
      </c>
    </row>
    <row r="27" spans="1:23" x14ac:dyDescent="0.25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95"/>
      <c r="O27" s="18" t="s">
        <v>1050</v>
      </c>
      <c r="P27" s="65">
        <f>STDEVA(P18:P20)/(3)^0.5</f>
        <v>8.1740844315913525E-2</v>
      </c>
      <c r="Q27" s="65">
        <f>STDEVA(Q18:Q20)/(3)^0.5</f>
        <v>0.11683174965523134</v>
      </c>
    </row>
    <row r="28" spans="1:23" x14ac:dyDescent="0.25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57"/>
      <c r="O28" s="57"/>
      <c r="P28" s="57"/>
      <c r="Q28" s="57"/>
    </row>
    <row r="29" spans="1:23" ht="15" x14ac:dyDescent="0.25">
      <c r="A29" s="14" t="s">
        <v>1052</v>
      </c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28"/>
    </row>
    <row r="30" spans="1:23" x14ac:dyDescent="0.25">
      <c r="A30" s="81" t="s">
        <v>1055</v>
      </c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98" t="s">
        <v>998</v>
      </c>
      <c r="N30" s="198"/>
      <c r="O30" s="198"/>
      <c r="P30" s="198"/>
      <c r="T30" s="194" t="s">
        <v>1065</v>
      </c>
      <c r="U30" s="194"/>
      <c r="V30" s="202" t="s">
        <v>1063</v>
      </c>
      <c r="W30" s="194"/>
    </row>
    <row r="31" spans="1:23" ht="14.45" customHeight="1" x14ac:dyDescent="0.25">
      <c r="A31" s="44"/>
      <c r="B31" s="44"/>
      <c r="C31" s="44"/>
      <c r="D31" s="44"/>
      <c r="E31" s="194" t="s">
        <v>1065</v>
      </c>
      <c r="F31" s="194"/>
      <c r="G31" s="202" t="s">
        <v>1063</v>
      </c>
      <c r="H31" s="194"/>
      <c r="L31" s="199" t="s">
        <v>1045</v>
      </c>
      <c r="M31" s="194" t="s">
        <v>1065</v>
      </c>
      <c r="N31" s="194"/>
      <c r="O31" s="202" t="s">
        <v>1063</v>
      </c>
      <c r="P31" s="194"/>
      <c r="R31" s="46" t="s">
        <v>937</v>
      </c>
      <c r="T31" s="44" t="s">
        <v>1046</v>
      </c>
      <c r="U31" s="44" t="s">
        <v>1047</v>
      </c>
      <c r="V31" s="45" t="s">
        <v>1046</v>
      </c>
      <c r="W31" s="44" t="s">
        <v>1047</v>
      </c>
    </row>
    <row r="32" spans="1:23" ht="13.9" customHeight="1" x14ac:dyDescent="0.25">
      <c r="A32" s="44"/>
      <c r="B32" s="44"/>
      <c r="C32" s="44"/>
      <c r="D32" s="47" t="s">
        <v>1040</v>
      </c>
      <c r="E32" s="44" t="s">
        <v>1046</v>
      </c>
      <c r="F32" s="44" t="s">
        <v>1047</v>
      </c>
      <c r="G32" s="45" t="s">
        <v>1046</v>
      </c>
      <c r="H32" s="44" t="s">
        <v>1047</v>
      </c>
      <c r="L32" s="200"/>
      <c r="M32" s="44" t="s">
        <v>1046</v>
      </c>
      <c r="N32" s="44" t="s">
        <v>1047</v>
      </c>
      <c r="O32" s="45" t="s">
        <v>1046</v>
      </c>
      <c r="P32" s="44" t="s">
        <v>1047</v>
      </c>
      <c r="R32" s="199" t="s">
        <v>1053</v>
      </c>
      <c r="S32" s="47" t="s">
        <v>1036</v>
      </c>
      <c r="T32" s="63">
        <f>AVERAGE(M33:M35)</f>
        <v>226762.33333333334</v>
      </c>
      <c r="U32" s="63">
        <f t="shared" ref="U32:W32" si="3">AVERAGE(N33:N35)</f>
        <v>228863</v>
      </c>
      <c r="V32" s="76">
        <f t="shared" si="3"/>
        <v>229911.33333333334</v>
      </c>
      <c r="W32" s="63">
        <f t="shared" si="3"/>
        <v>258961</v>
      </c>
    </row>
    <row r="33" spans="1:23" x14ac:dyDescent="0.25">
      <c r="A33" s="199" t="s">
        <v>1043</v>
      </c>
      <c r="B33" s="194" t="s">
        <v>1036</v>
      </c>
      <c r="C33" s="47" t="s">
        <v>1037</v>
      </c>
      <c r="D33" s="47">
        <v>1283</v>
      </c>
      <c r="E33" s="47">
        <v>207094</v>
      </c>
      <c r="F33" s="47">
        <v>210686</v>
      </c>
      <c r="G33" s="48">
        <v>225877</v>
      </c>
      <c r="H33" s="47">
        <v>238726</v>
      </c>
      <c r="J33" s="199" t="s">
        <v>1043</v>
      </c>
      <c r="K33" s="194" t="s">
        <v>1036</v>
      </c>
      <c r="L33" s="204">
        <f>AVERAGE(D33:D35)</f>
        <v>1320</v>
      </c>
      <c r="M33" s="63">
        <f>E33-$L33</f>
        <v>205774</v>
      </c>
      <c r="N33" s="63">
        <f t="shared" ref="N33:P33" si="4">F33-$L33</f>
        <v>209366</v>
      </c>
      <c r="O33" s="76">
        <f t="shared" si="4"/>
        <v>224557</v>
      </c>
      <c r="P33" s="63">
        <f t="shared" si="4"/>
        <v>237406</v>
      </c>
      <c r="R33" s="200"/>
      <c r="S33" s="44" t="s">
        <v>1041</v>
      </c>
      <c r="T33" s="62">
        <f>AVERAGE(M36:M38)</f>
        <v>206681</v>
      </c>
      <c r="U33" s="62">
        <f t="shared" ref="U33:W33" si="5">AVERAGE(N36:N38)</f>
        <v>222625</v>
      </c>
      <c r="V33" s="77">
        <f t="shared" si="5"/>
        <v>189445</v>
      </c>
      <c r="W33" s="62">
        <f t="shared" si="5"/>
        <v>199494.33333333334</v>
      </c>
    </row>
    <row r="34" spans="1:23" x14ac:dyDescent="0.25">
      <c r="A34" s="200"/>
      <c r="B34" s="195"/>
      <c r="C34" s="44" t="s">
        <v>1038</v>
      </c>
      <c r="D34" s="44">
        <v>1346</v>
      </c>
      <c r="E34" s="44">
        <v>247642</v>
      </c>
      <c r="F34" s="44">
        <v>242445</v>
      </c>
      <c r="G34" s="45">
        <v>235051</v>
      </c>
      <c r="H34" s="44">
        <v>242431</v>
      </c>
      <c r="J34" s="200"/>
      <c r="K34" s="195"/>
      <c r="L34" s="203"/>
      <c r="M34" s="62">
        <f>E34-$L33</f>
        <v>246322</v>
      </c>
      <c r="N34" s="62">
        <f t="shared" ref="N34:P34" si="6">F34-$L33</f>
        <v>241125</v>
      </c>
      <c r="O34" s="77">
        <f t="shared" si="6"/>
        <v>233731</v>
      </c>
      <c r="P34" s="62">
        <f t="shared" si="6"/>
        <v>241111</v>
      </c>
      <c r="R34" s="200"/>
      <c r="S34" s="44" t="s">
        <v>1042</v>
      </c>
      <c r="T34" s="62">
        <f>AVERAGE(M39:M41)</f>
        <v>468185</v>
      </c>
      <c r="U34" s="62">
        <f t="shared" ref="U34:W34" si="7">AVERAGE(N39:N41)</f>
        <v>450102</v>
      </c>
      <c r="V34" s="77">
        <f t="shared" si="7"/>
        <v>440958</v>
      </c>
      <c r="W34" s="62">
        <f t="shared" si="7"/>
        <v>411226.33333333331</v>
      </c>
    </row>
    <row r="35" spans="1:23" x14ac:dyDescent="0.25">
      <c r="A35" s="200"/>
      <c r="B35" s="195"/>
      <c r="C35" s="44" t="s">
        <v>1039</v>
      </c>
      <c r="D35" s="44">
        <v>1331</v>
      </c>
      <c r="E35" s="44">
        <v>229511</v>
      </c>
      <c r="F35" s="44">
        <v>237418</v>
      </c>
      <c r="G35" s="45">
        <v>232766</v>
      </c>
      <c r="H35" s="44">
        <v>299686</v>
      </c>
      <c r="J35" s="200"/>
      <c r="K35" s="195"/>
      <c r="L35" s="203"/>
      <c r="M35" s="62">
        <f>E35-$L33</f>
        <v>228191</v>
      </c>
      <c r="N35" s="62">
        <f t="shared" ref="N35:P35" si="8">F35-$L33</f>
        <v>236098</v>
      </c>
      <c r="O35" s="77">
        <f t="shared" si="8"/>
        <v>231446</v>
      </c>
      <c r="P35" s="62">
        <f t="shared" si="8"/>
        <v>298366</v>
      </c>
      <c r="R35" s="199" t="s">
        <v>1048</v>
      </c>
      <c r="S35" s="47" t="s">
        <v>1036</v>
      </c>
      <c r="T35" s="63">
        <f>AVERAGE(M42:M44)</f>
        <v>927.33333333333337</v>
      </c>
      <c r="U35" s="63">
        <f t="shared" ref="U35:W35" si="9">AVERAGE(N42:N44)</f>
        <v>610</v>
      </c>
      <c r="V35" s="76">
        <f t="shared" si="9"/>
        <v>518.33333333333337</v>
      </c>
      <c r="W35" s="63">
        <f t="shared" si="9"/>
        <v>901.33333333333337</v>
      </c>
    </row>
    <row r="36" spans="1:23" x14ac:dyDescent="0.25">
      <c r="A36" s="200"/>
      <c r="B36" s="195" t="s">
        <v>1041</v>
      </c>
      <c r="C36" s="44" t="s">
        <v>1037</v>
      </c>
      <c r="D36" s="44">
        <v>1331</v>
      </c>
      <c r="E36" s="44">
        <v>192140</v>
      </c>
      <c r="F36" s="44">
        <v>215448</v>
      </c>
      <c r="G36" s="45">
        <v>180841</v>
      </c>
      <c r="H36" s="44">
        <v>209797</v>
      </c>
      <c r="J36" s="200"/>
      <c r="K36" s="195" t="s">
        <v>1041</v>
      </c>
      <c r="L36" s="203">
        <f>AVERAGE(D36:D38)</f>
        <v>1285.3333333333333</v>
      </c>
      <c r="M36" s="62">
        <f t="shared" ref="M36" si="10">E36-$L36</f>
        <v>190854.66666666666</v>
      </c>
      <c r="N36" s="62">
        <f t="shared" ref="N36" si="11">F36-$L36</f>
        <v>214162.66666666666</v>
      </c>
      <c r="O36" s="77">
        <f t="shared" ref="O36" si="12">G36-$L36</f>
        <v>179555.66666666666</v>
      </c>
      <c r="P36" s="62">
        <f t="shared" ref="P36" si="13">H36-$L36</f>
        <v>208511.66666666666</v>
      </c>
      <c r="R36" s="200"/>
      <c r="S36" s="44" t="s">
        <v>1041</v>
      </c>
      <c r="T36" s="62">
        <f>AVERAGE(M45:M47)</f>
        <v>-164.33333333333334</v>
      </c>
      <c r="U36" s="62">
        <f t="shared" ref="U36:W36" si="14">AVERAGE(N45:N47)</f>
        <v>-28.666666666666668</v>
      </c>
      <c r="V36" s="77">
        <f t="shared" si="14"/>
        <v>71</v>
      </c>
      <c r="W36" s="62">
        <f t="shared" si="14"/>
        <v>122.66666666666667</v>
      </c>
    </row>
    <row r="37" spans="1:23" x14ac:dyDescent="0.25">
      <c r="A37" s="200"/>
      <c r="B37" s="195"/>
      <c r="C37" s="44" t="s">
        <v>1038</v>
      </c>
      <c r="D37" s="44">
        <v>1329</v>
      </c>
      <c r="E37" s="44">
        <v>216921</v>
      </c>
      <c r="F37" s="44">
        <v>210807</v>
      </c>
      <c r="G37" s="45">
        <v>200341</v>
      </c>
      <c r="H37" s="44">
        <v>200047</v>
      </c>
      <c r="J37" s="200"/>
      <c r="K37" s="195"/>
      <c r="L37" s="203"/>
      <c r="M37" s="62">
        <f t="shared" ref="M37" si="15">E37-$L36</f>
        <v>215635.66666666666</v>
      </c>
      <c r="N37" s="62">
        <f t="shared" ref="N37" si="16">F37-$L36</f>
        <v>209521.66666666666</v>
      </c>
      <c r="O37" s="77">
        <f t="shared" ref="O37" si="17">G37-$L36</f>
        <v>199055.66666666666</v>
      </c>
      <c r="P37" s="62">
        <f>H37-$L36</f>
        <v>198761.66666666666</v>
      </c>
      <c r="R37" s="200"/>
      <c r="S37" s="44" t="s">
        <v>1042</v>
      </c>
      <c r="T37" s="62">
        <f>AVERAGE(M48:M50)</f>
        <v>191.66666666666674</v>
      </c>
      <c r="U37" s="62">
        <f t="shared" ref="U37:W37" si="18">AVERAGE(N48:N50)</f>
        <v>412.66666666666674</v>
      </c>
      <c r="V37" s="78">
        <f t="shared" si="18"/>
        <v>80.000000000000071</v>
      </c>
      <c r="W37" s="62">
        <f t="shared" si="18"/>
        <v>10.000000000000076</v>
      </c>
    </row>
    <row r="38" spans="1:23" x14ac:dyDescent="0.25">
      <c r="A38" s="200"/>
      <c r="B38" s="195"/>
      <c r="C38" s="44" t="s">
        <v>1039</v>
      </c>
      <c r="D38" s="44">
        <v>1196</v>
      </c>
      <c r="E38" s="44">
        <v>214838</v>
      </c>
      <c r="F38" s="44">
        <v>245476</v>
      </c>
      <c r="G38" s="45">
        <v>191009</v>
      </c>
      <c r="H38" s="44">
        <v>192495</v>
      </c>
      <c r="J38" s="200"/>
      <c r="K38" s="195"/>
      <c r="L38" s="203"/>
      <c r="M38" s="62">
        <f t="shared" ref="M38" si="19">E38-$L36</f>
        <v>213552.66666666666</v>
      </c>
      <c r="N38" s="62">
        <f t="shared" ref="N38" si="20">F38-$L36</f>
        <v>244190.66666666666</v>
      </c>
      <c r="O38" s="77">
        <f t="shared" ref="O38" si="21">G38-$L36</f>
        <v>189723.66666666666</v>
      </c>
      <c r="P38" s="62">
        <f t="shared" ref="P38" si="22">H38-$L36</f>
        <v>191209.66666666666</v>
      </c>
      <c r="R38" s="57"/>
      <c r="S38" s="57"/>
      <c r="T38" s="57"/>
      <c r="U38" s="57"/>
      <c r="V38" s="57"/>
      <c r="W38" s="57"/>
    </row>
    <row r="39" spans="1:23" x14ac:dyDescent="0.25">
      <c r="A39" s="200"/>
      <c r="B39" s="195" t="s">
        <v>1042</v>
      </c>
      <c r="C39" s="44" t="s">
        <v>1037</v>
      </c>
      <c r="D39" s="44">
        <v>1617</v>
      </c>
      <c r="E39" s="44">
        <v>461032</v>
      </c>
      <c r="F39" s="44">
        <v>469426</v>
      </c>
      <c r="G39" s="45">
        <v>422094</v>
      </c>
      <c r="H39" s="44">
        <v>415234</v>
      </c>
      <c r="J39" s="200"/>
      <c r="K39" s="195" t="s">
        <v>1042</v>
      </c>
      <c r="L39" s="203">
        <f>AVERAGE(D39:D41)</f>
        <v>2293.6666666666665</v>
      </c>
      <c r="M39" s="62">
        <f t="shared" ref="M39" si="23">E39-$L39</f>
        <v>458738.33333333331</v>
      </c>
      <c r="N39" s="62">
        <f t="shared" ref="N39" si="24">F39-$L39</f>
        <v>467132.33333333331</v>
      </c>
      <c r="O39" s="77">
        <f t="shared" ref="O39" si="25">G39-$L39</f>
        <v>419800.33333333331</v>
      </c>
      <c r="P39" s="62">
        <f t="shared" ref="P39" si="26">H39-$L39</f>
        <v>412940.33333333331</v>
      </c>
      <c r="T39" s="194" t="s">
        <v>1065</v>
      </c>
      <c r="U39" s="194"/>
      <c r="V39" s="202" t="s">
        <v>1063</v>
      </c>
      <c r="W39" s="194"/>
    </row>
    <row r="40" spans="1:23" x14ac:dyDescent="0.25">
      <c r="A40" s="200"/>
      <c r="B40" s="195"/>
      <c r="C40" s="44" t="s">
        <v>1038</v>
      </c>
      <c r="D40" s="44">
        <v>1469</v>
      </c>
      <c r="E40" s="44">
        <v>475443</v>
      </c>
      <c r="F40" s="44">
        <v>433998</v>
      </c>
      <c r="G40" s="45">
        <v>432004</v>
      </c>
      <c r="H40" s="44">
        <v>423533</v>
      </c>
      <c r="J40" s="200"/>
      <c r="K40" s="195"/>
      <c r="L40" s="203"/>
      <c r="M40" s="62">
        <f t="shared" ref="M40" si="27">E40-$L39</f>
        <v>473149.33333333331</v>
      </c>
      <c r="N40" s="62">
        <f t="shared" ref="N40" si="28">F40-$L39</f>
        <v>431704.33333333331</v>
      </c>
      <c r="O40" s="77">
        <f t="shared" ref="O40" si="29">G40-$L39</f>
        <v>429710.33333333331</v>
      </c>
      <c r="P40" s="62">
        <f t="shared" ref="P40" si="30">H40-$L39</f>
        <v>421239.33333333331</v>
      </c>
      <c r="R40" s="46" t="s">
        <v>935</v>
      </c>
      <c r="T40" s="44" t="s">
        <v>1046</v>
      </c>
      <c r="U40" s="44" t="s">
        <v>1047</v>
      </c>
      <c r="V40" s="45" t="s">
        <v>1046</v>
      </c>
      <c r="W40" s="44" t="s">
        <v>1047</v>
      </c>
    </row>
    <row r="41" spans="1:23" ht="13.9" customHeight="1" x14ac:dyDescent="0.25">
      <c r="A41" s="200"/>
      <c r="B41" s="195"/>
      <c r="C41" s="44" t="s">
        <v>1039</v>
      </c>
      <c r="D41" s="44">
        <v>3795</v>
      </c>
      <c r="E41" s="44">
        <v>474961</v>
      </c>
      <c r="F41" s="44">
        <v>453763</v>
      </c>
      <c r="G41" s="45">
        <v>475657</v>
      </c>
      <c r="H41" s="44">
        <v>401793</v>
      </c>
      <c r="J41" s="200"/>
      <c r="K41" s="195"/>
      <c r="L41" s="203"/>
      <c r="M41" s="62">
        <f t="shared" ref="M41" si="31">E41-$L39</f>
        <v>472667.33333333331</v>
      </c>
      <c r="N41" s="62">
        <f t="shared" ref="N41" si="32">F41-$L39</f>
        <v>451469.33333333331</v>
      </c>
      <c r="O41" s="77">
        <f t="shared" ref="O41" si="33">G41-$L39</f>
        <v>473363.33333333331</v>
      </c>
      <c r="P41" s="62">
        <f t="shared" ref="P41" si="34">H41-$L39</f>
        <v>399499.33333333331</v>
      </c>
      <c r="R41" s="199" t="s">
        <v>1053</v>
      </c>
      <c r="S41" s="47" t="s">
        <v>1036</v>
      </c>
      <c r="T41" s="64">
        <v>1000</v>
      </c>
      <c r="U41" s="64">
        <f>U32*$T41/$T32</f>
        <v>1009.2637372167923</v>
      </c>
      <c r="V41" s="64">
        <f t="shared" ref="V41" si="35">V32*$T41/$T32</f>
        <v>1013.886786018254</v>
      </c>
      <c r="W41" s="64">
        <f>W32*$T41/$T32</f>
        <v>1141.9930117729723</v>
      </c>
    </row>
    <row r="42" spans="1:23" x14ac:dyDescent="0.25">
      <c r="A42" s="199" t="s">
        <v>1044</v>
      </c>
      <c r="B42" s="194" t="s">
        <v>1036</v>
      </c>
      <c r="C42" s="47" t="s">
        <v>1037</v>
      </c>
      <c r="D42" s="47">
        <v>1047</v>
      </c>
      <c r="E42" s="47">
        <v>1772</v>
      </c>
      <c r="F42" s="47">
        <v>1448</v>
      </c>
      <c r="G42" s="48">
        <v>1393</v>
      </c>
      <c r="H42" s="47">
        <v>1485</v>
      </c>
      <c r="J42" s="199" t="s">
        <v>1044</v>
      </c>
      <c r="K42" s="194" t="s">
        <v>1036</v>
      </c>
      <c r="L42" s="204">
        <f>AVERAGE(D42:D44)</f>
        <v>1029</v>
      </c>
      <c r="M42" s="63">
        <f t="shared" ref="M42" si="36">E42-$L42</f>
        <v>743</v>
      </c>
      <c r="N42" s="63">
        <f t="shared" ref="N42" si="37">F42-$L42</f>
        <v>419</v>
      </c>
      <c r="O42" s="76">
        <f t="shared" ref="O42" si="38">G42-$L42</f>
        <v>364</v>
      </c>
      <c r="P42" s="63">
        <f t="shared" ref="P42" si="39">H42-$L42</f>
        <v>456</v>
      </c>
      <c r="R42" s="200"/>
      <c r="S42" s="44" t="s">
        <v>1041</v>
      </c>
      <c r="T42" s="65">
        <v>1000</v>
      </c>
      <c r="U42" s="65">
        <f t="shared" ref="U42:W43" si="40">U33*$T42/$T33</f>
        <v>1077.1430368538956</v>
      </c>
      <c r="V42" s="65">
        <f t="shared" si="40"/>
        <v>916.6057837924144</v>
      </c>
      <c r="W42" s="65">
        <f t="shared" si="40"/>
        <v>965.22821804294222</v>
      </c>
    </row>
    <row r="43" spans="1:23" x14ac:dyDescent="0.25">
      <c r="A43" s="200"/>
      <c r="B43" s="195"/>
      <c r="C43" s="44" t="s">
        <v>1038</v>
      </c>
      <c r="D43" s="44">
        <v>1038</v>
      </c>
      <c r="E43" s="44">
        <v>2429</v>
      </c>
      <c r="F43" s="44">
        <v>1643</v>
      </c>
      <c r="G43" s="45">
        <v>1437</v>
      </c>
      <c r="H43" s="44">
        <v>2153</v>
      </c>
      <c r="J43" s="200"/>
      <c r="K43" s="195"/>
      <c r="L43" s="203"/>
      <c r="M43" s="62">
        <f t="shared" ref="M43" si="41">E43-$L42</f>
        <v>1400</v>
      </c>
      <c r="N43" s="62">
        <f t="shared" ref="N43" si="42">F43-$L42</f>
        <v>614</v>
      </c>
      <c r="O43" s="77">
        <f t="shared" ref="O43" si="43">G43-$L42</f>
        <v>408</v>
      </c>
      <c r="P43" s="62">
        <f t="shared" ref="P43" si="44">H43-$L42</f>
        <v>1124</v>
      </c>
      <c r="R43" s="200"/>
      <c r="S43" s="44" t="s">
        <v>1042</v>
      </c>
      <c r="T43" s="65">
        <v>1000</v>
      </c>
      <c r="U43" s="65">
        <f t="shared" si="40"/>
        <v>961.37637899548258</v>
      </c>
      <c r="V43" s="65">
        <f t="shared" si="40"/>
        <v>941.84563794226642</v>
      </c>
      <c r="W43" s="65">
        <f t="shared" si="40"/>
        <v>878.34153877918629</v>
      </c>
    </row>
    <row r="44" spans="1:23" x14ac:dyDescent="0.25">
      <c r="A44" s="200"/>
      <c r="B44" s="195"/>
      <c r="C44" s="44" t="s">
        <v>1039</v>
      </c>
      <c r="D44" s="44">
        <v>1002</v>
      </c>
      <c r="E44" s="44">
        <v>1668</v>
      </c>
      <c r="F44" s="44">
        <v>1826</v>
      </c>
      <c r="G44" s="45">
        <v>1812</v>
      </c>
      <c r="H44" s="44">
        <v>2153</v>
      </c>
      <c r="J44" s="200"/>
      <c r="K44" s="195"/>
      <c r="L44" s="203"/>
      <c r="M44" s="62">
        <f t="shared" ref="M44" si="45">E44-$L42</f>
        <v>639</v>
      </c>
      <c r="N44" s="62">
        <f t="shared" ref="N44" si="46">F44-$L42</f>
        <v>797</v>
      </c>
      <c r="O44" s="77">
        <f t="shared" ref="O44" si="47">G44-$L42</f>
        <v>783</v>
      </c>
      <c r="P44" s="62">
        <f t="shared" ref="P44" si="48">H44-$L42</f>
        <v>1124</v>
      </c>
      <c r="R44" s="199" t="s">
        <v>1048</v>
      </c>
      <c r="S44" s="47" t="s">
        <v>1036</v>
      </c>
      <c r="T44" s="64">
        <f>T35*$T41/$T32</f>
        <v>4.0894504819289503</v>
      </c>
      <c r="U44" s="64">
        <f>U35*$T41/$T32</f>
        <v>2.6900411149999925</v>
      </c>
      <c r="V44" s="64">
        <f t="shared" ref="V44:W44" si="49">V35*$T41/$T32</f>
        <v>2.2857999638387918</v>
      </c>
      <c r="W44" s="64">
        <f t="shared" si="49"/>
        <v>3.9747929917814098</v>
      </c>
    </row>
    <row r="45" spans="1:23" x14ac:dyDescent="0.25">
      <c r="A45" s="200"/>
      <c r="B45" s="195" t="s">
        <v>1041</v>
      </c>
      <c r="C45" s="44" t="s">
        <v>1037</v>
      </c>
      <c r="D45" s="44">
        <v>1504</v>
      </c>
      <c r="E45" s="44">
        <v>1311</v>
      </c>
      <c r="F45" s="44">
        <v>1381</v>
      </c>
      <c r="G45" s="45">
        <v>1635</v>
      </c>
      <c r="H45" s="44">
        <v>1569</v>
      </c>
      <c r="J45" s="200"/>
      <c r="K45" s="195" t="s">
        <v>1041</v>
      </c>
      <c r="L45" s="203">
        <f>AVERAGE(D45:D47)</f>
        <v>1495</v>
      </c>
      <c r="M45" s="62">
        <f t="shared" ref="M45" si="50">E45-$L45</f>
        <v>-184</v>
      </c>
      <c r="N45" s="62">
        <f t="shared" ref="N45" si="51">F45-$L45</f>
        <v>-114</v>
      </c>
      <c r="O45" s="77">
        <f t="shared" ref="O45" si="52">G45-$L45</f>
        <v>140</v>
      </c>
      <c r="P45" s="62">
        <f t="shared" ref="P45" si="53">H45-$L45</f>
        <v>74</v>
      </c>
      <c r="R45" s="200"/>
      <c r="S45" s="44" t="s">
        <v>1041</v>
      </c>
      <c r="T45" s="65">
        <f t="shared" ref="T45" si="54">T36*$T42/$T33</f>
        <v>-0.79510614586407724</v>
      </c>
      <c r="U45" s="65">
        <f t="shared" ref="U45:W46" si="55">U36*$T42/$T33</f>
        <v>-0.13870005789921022</v>
      </c>
      <c r="V45" s="65">
        <f t="shared" si="55"/>
        <v>0.34352456200618342</v>
      </c>
      <c r="W45" s="65">
        <f t="shared" si="55"/>
        <v>0.59350722449894611</v>
      </c>
    </row>
    <row r="46" spans="1:23" x14ac:dyDescent="0.25">
      <c r="A46" s="200"/>
      <c r="B46" s="195"/>
      <c r="C46" s="44" t="s">
        <v>1038</v>
      </c>
      <c r="D46" s="44">
        <v>1394</v>
      </c>
      <c r="E46" s="44">
        <v>1446</v>
      </c>
      <c r="F46" s="44">
        <v>1433</v>
      </c>
      <c r="G46" s="45">
        <v>1549</v>
      </c>
      <c r="H46" s="44">
        <v>1614</v>
      </c>
      <c r="J46" s="200"/>
      <c r="K46" s="195"/>
      <c r="L46" s="203"/>
      <c r="M46" s="62">
        <f t="shared" ref="M46" si="56">E46-$L45</f>
        <v>-49</v>
      </c>
      <c r="N46" s="62">
        <f t="shared" ref="N46" si="57">F46-$L45</f>
        <v>-62</v>
      </c>
      <c r="O46" s="77">
        <f t="shared" ref="O46" si="58">G46-$L45</f>
        <v>54</v>
      </c>
      <c r="P46" s="62">
        <f t="shared" ref="P46" si="59">H46-$L45</f>
        <v>119</v>
      </c>
      <c r="R46" s="200"/>
      <c r="S46" s="44" t="s">
        <v>1042</v>
      </c>
      <c r="T46" s="65">
        <f t="shared" ref="T46" si="60">T37*$T43/$T34</f>
        <v>0.40938233105859168</v>
      </c>
      <c r="U46" s="65">
        <f t="shared" si="55"/>
        <v>0.88141795800093281</v>
      </c>
      <c r="V46" s="65">
        <f t="shared" si="55"/>
        <v>0.17087262513749923</v>
      </c>
      <c r="W46" s="65">
        <f t="shared" si="55"/>
        <v>2.1359078142187547E-2</v>
      </c>
    </row>
    <row r="47" spans="1:23" x14ac:dyDescent="0.25">
      <c r="A47" s="200"/>
      <c r="B47" s="195"/>
      <c r="C47" s="44" t="s">
        <v>1039</v>
      </c>
      <c r="D47" s="44">
        <v>1587</v>
      </c>
      <c r="E47" s="44">
        <v>1235</v>
      </c>
      <c r="F47" s="44">
        <v>1585</v>
      </c>
      <c r="G47" s="45">
        <v>1514</v>
      </c>
      <c r="H47" s="44">
        <v>1670</v>
      </c>
      <c r="J47" s="200"/>
      <c r="K47" s="195"/>
      <c r="L47" s="203"/>
      <c r="M47" s="62">
        <f t="shared" ref="M47" si="61">E47-$L45</f>
        <v>-260</v>
      </c>
      <c r="N47" s="62">
        <f t="shared" ref="N47" si="62">F47-$L45</f>
        <v>90</v>
      </c>
      <c r="O47" s="77">
        <f t="shared" ref="O47" si="63">G47-$L45</f>
        <v>19</v>
      </c>
      <c r="P47" s="62">
        <f t="shared" ref="P47" si="64">H47-$L45</f>
        <v>175</v>
      </c>
      <c r="R47" s="57"/>
      <c r="S47" s="57"/>
      <c r="T47" s="57"/>
      <c r="U47" s="57"/>
      <c r="V47" s="57"/>
      <c r="W47" s="57"/>
    </row>
    <row r="48" spans="1:23" x14ac:dyDescent="0.25">
      <c r="A48" s="200"/>
      <c r="B48" s="195" t="s">
        <v>1042</v>
      </c>
      <c r="C48" s="44" t="s">
        <v>1037</v>
      </c>
      <c r="D48" s="44">
        <v>1282</v>
      </c>
      <c r="E48" s="44">
        <v>1364</v>
      </c>
      <c r="F48" s="44">
        <v>1571</v>
      </c>
      <c r="G48" s="45">
        <v>1127</v>
      </c>
      <c r="H48" s="44">
        <v>1099</v>
      </c>
      <c r="J48" s="200"/>
      <c r="K48" s="195" t="s">
        <v>1042</v>
      </c>
      <c r="L48" s="203">
        <f>AVERAGE(D48:D50)</f>
        <v>1147.3333333333333</v>
      </c>
      <c r="M48" s="62">
        <f t="shared" ref="M48" si="65">E48-$L48</f>
        <v>216.66666666666674</v>
      </c>
      <c r="N48" s="62">
        <f t="shared" ref="N48" si="66">F48-$L48</f>
        <v>423.66666666666674</v>
      </c>
      <c r="O48" s="77">
        <f t="shared" ref="O48" si="67">G48-$L48</f>
        <v>-20.333333333333258</v>
      </c>
      <c r="P48" s="62">
        <f t="shared" ref="P48" si="68">H48-$L48</f>
        <v>-48.333333333333258</v>
      </c>
      <c r="R48" s="28"/>
      <c r="T48" s="194" t="s">
        <v>1065</v>
      </c>
      <c r="U48" s="194"/>
      <c r="V48" s="202" t="s">
        <v>1063</v>
      </c>
      <c r="W48" s="194"/>
    </row>
    <row r="49" spans="1:23" x14ac:dyDescent="0.25">
      <c r="A49" s="200"/>
      <c r="B49" s="195"/>
      <c r="C49" s="44" t="s">
        <v>1038</v>
      </c>
      <c r="D49" s="44">
        <v>995</v>
      </c>
      <c r="E49" s="44">
        <v>1209</v>
      </c>
      <c r="F49" s="44">
        <v>1597</v>
      </c>
      <c r="G49" s="45">
        <v>1060</v>
      </c>
      <c r="H49" s="44">
        <v>1123</v>
      </c>
      <c r="J49" s="200"/>
      <c r="K49" s="195"/>
      <c r="L49" s="203"/>
      <c r="M49" s="62">
        <f>E49-$L48</f>
        <v>61.666666666666742</v>
      </c>
      <c r="N49" s="62">
        <f t="shared" ref="N49:P49" si="69">F49-$L48</f>
        <v>449.66666666666674</v>
      </c>
      <c r="O49" s="77">
        <f t="shared" si="69"/>
        <v>-87.333333333333258</v>
      </c>
      <c r="P49" s="62">
        <f t="shared" si="69"/>
        <v>-24.333333333333258</v>
      </c>
      <c r="R49" s="28"/>
      <c r="T49" s="44" t="s">
        <v>1046</v>
      </c>
      <c r="U49" s="44" t="s">
        <v>1047</v>
      </c>
      <c r="V49" s="45" t="s">
        <v>1046</v>
      </c>
      <c r="W49" s="44" t="s">
        <v>1047</v>
      </c>
    </row>
    <row r="50" spans="1:23" x14ac:dyDescent="0.25">
      <c r="A50" s="200"/>
      <c r="B50" s="195"/>
      <c r="C50" s="44" t="s">
        <v>1039</v>
      </c>
      <c r="D50" s="44">
        <v>1165</v>
      </c>
      <c r="E50" s="44">
        <v>1444</v>
      </c>
      <c r="F50" s="44">
        <v>1512</v>
      </c>
      <c r="G50" s="45">
        <v>1495</v>
      </c>
      <c r="H50" s="44">
        <v>1250</v>
      </c>
      <c r="J50" s="200"/>
      <c r="K50" s="195"/>
      <c r="L50" s="203"/>
      <c r="M50" s="62">
        <f t="shared" ref="M50" si="70">E50-$L48</f>
        <v>296.66666666666674</v>
      </c>
      <c r="N50" s="62">
        <f t="shared" ref="N50" si="71">F50-$L48</f>
        <v>364.66666666666674</v>
      </c>
      <c r="O50" s="78">
        <f t="shared" ref="O50" si="72">G50-$L48</f>
        <v>347.66666666666674</v>
      </c>
      <c r="P50" s="79">
        <f t="shared" ref="P50" si="73">H50-$L48</f>
        <v>102.66666666666674</v>
      </c>
      <c r="R50" s="194" t="s">
        <v>937</v>
      </c>
      <c r="S50" s="47" t="s">
        <v>1049</v>
      </c>
      <c r="T50" s="64">
        <f>AVERAGE(T41:T43)</f>
        <v>1000</v>
      </c>
      <c r="U50" s="64">
        <f t="shared" ref="U50:W50" si="74">AVERAGE(U41:U43)</f>
        <v>1015.9277176887235</v>
      </c>
      <c r="V50" s="64">
        <f t="shared" si="74"/>
        <v>957.44606925097833</v>
      </c>
      <c r="W50" s="64">
        <f t="shared" si="74"/>
        <v>995.18758953170038</v>
      </c>
    </row>
    <row r="51" spans="1:23" x14ac:dyDescent="0.25">
      <c r="A51" s="57"/>
      <c r="B51" s="57"/>
      <c r="C51" s="57"/>
      <c r="D51" s="57"/>
      <c r="E51" s="57"/>
      <c r="F51" s="57"/>
      <c r="G51" s="57"/>
      <c r="H51" s="57"/>
      <c r="J51" s="57"/>
      <c r="K51" s="57"/>
      <c r="L51" s="57"/>
      <c r="M51" s="57"/>
      <c r="N51" s="57"/>
      <c r="O51" s="57"/>
      <c r="P51" s="57"/>
      <c r="R51" s="195"/>
      <c r="S51" s="44" t="s">
        <v>1050</v>
      </c>
      <c r="T51" s="65">
        <f>AVERAGE(T44:T46)</f>
        <v>1.2345755557078215</v>
      </c>
      <c r="U51" s="65">
        <f t="shared" ref="U51:W51" si="75">AVERAGE(U44:U46)</f>
        <v>1.144253005033905</v>
      </c>
      <c r="V51" s="65">
        <f t="shared" si="75"/>
        <v>0.93339905032749149</v>
      </c>
      <c r="W51" s="65">
        <f t="shared" si="75"/>
        <v>1.5298864314741811</v>
      </c>
    </row>
    <row r="52" spans="1:23" x14ac:dyDescent="0.25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194" t="s">
        <v>1067</v>
      </c>
      <c r="S52" s="47" t="s">
        <v>1049</v>
      </c>
      <c r="T52" s="64">
        <f>STDEVA(T41:T43)/(3)^0.5</f>
        <v>0</v>
      </c>
      <c r="U52" s="64">
        <f t="shared" ref="U52:W52" si="76">STDEVA(U41:U43)/(3)^0.5</f>
        <v>33.584650485623285</v>
      </c>
      <c r="V52" s="64">
        <f t="shared" si="76"/>
        <v>29.145774086359602</v>
      </c>
      <c r="W52" s="64">
        <f t="shared" si="76"/>
        <v>77.569748738256322</v>
      </c>
    </row>
    <row r="53" spans="1:23" x14ac:dyDescent="0.25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195"/>
      <c r="S53" s="44" t="s">
        <v>1050</v>
      </c>
      <c r="T53" s="65">
        <f>STDEVA(T44:T46)/(3)^0.5</f>
        <v>1.4691756482275409</v>
      </c>
      <c r="U53" s="65">
        <f t="shared" ref="U53:W53" si="77">STDEVA(U44:U46)/(3)^0.5</f>
        <v>0.82709448317093903</v>
      </c>
      <c r="V53" s="65">
        <f t="shared" si="77"/>
        <v>0.67803474492481497</v>
      </c>
      <c r="W53" s="65">
        <f t="shared" si="77"/>
        <v>1.2335604892369978</v>
      </c>
    </row>
    <row r="54" spans="1:23" x14ac:dyDescent="0.25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47"/>
      <c r="S54" s="57"/>
      <c r="T54" s="57"/>
      <c r="U54" s="57"/>
      <c r="V54" s="57"/>
      <c r="W54" s="57"/>
    </row>
    <row r="55" spans="1:23" ht="15" x14ac:dyDescent="0.25">
      <c r="A55" s="14" t="s">
        <v>1057</v>
      </c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28"/>
    </row>
    <row r="56" spans="1:23" x14ac:dyDescent="0.25">
      <c r="A56" s="81" t="s">
        <v>1054</v>
      </c>
      <c r="B56" s="44"/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198" t="s">
        <v>998</v>
      </c>
      <c r="N56" s="198"/>
      <c r="O56" s="198"/>
      <c r="P56" s="198"/>
      <c r="T56" s="194" t="s">
        <v>1051</v>
      </c>
      <c r="U56" s="194"/>
      <c r="V56" s="202" t="s">
        <v>1056</v>
      </c>
      <c r="W56" s="194"/>
    </row>
    <row r="57" spans="1:23" x14ac:dyDescent="0.25">
      <c r="A57" s="44"/>
      <c r="B57" s="44"/>
      <c r="C57" s="44"/>
      <c r="D57" s="44"/>
      <c r="E57" s="194" t="s">
        <v>1051</v>
      </c>
      <c r="F57" s="194"/>
      <c r="G57" s="202" t="s">
        <v>1056</v>
      </c>
      <c r="H57" s="194"/>
      <c r="L57" s="199" t="s">
        <v>1045</v>
      </c>
      <c r="M57" s="194" t="s">
        <v>1051</v>
      </c>
      <c r="N57" s="194"/>
      <c r="O57" s="202" t="s">
        <v>1056</v>
      </c>
      <c r="P57" s="194"/>
      <c r="R57" s="46" t="s">
        <v>937</v>
      </c>
      <c r="T57" s="44" t="s">
        <v>1046</v>
      </c>
      <c r="U57" s="44" t="s">
        <v>1047</v>
      </c>
      <c r="V57" s="45" t="s">
        <v>1046</v>
      </c>
      <c r="W57" s="44" t="s">
        <v>1047</v>
      </c>
    </row>
    <row r="58" spans="1:23" x14ac:dyDescent="0.25">
      <c r="A58" s="44"/>
      <c r="B58" s="44"/>
      <c r="C58" s="44"/>
      <c r="D58" s="47" t="s">
        <v>1040</v>
      </c>
      <c r="E58" s="44" t="s">
        <v>1046</v>
      </c>
      <c r="F58" s="44" t="s">
        <v>1047</v>
      </c>
      <c r="G58" s="45" t="s">
        <v>1046</v>
      </c>
      <c r="H58" s="44" t="s">
        <v>1047</v>
      </c>
      <c r="L58" s="200"/>
      <c r="M58" s="44" t="s">
        <v>1046</v>
      </c>
      <c r="N58" s="44" t="s">
        <v>1047</v>
      </c>
      <c r="O58" s="45" t="s">
        <v>1046</v>
      </c>
      <c r="P58" s="44" t="s">
        <v>1047</v>
      </c>
      <c r="R58" s="199" t="s">
        <v>1053</v>
      </c>
      <c r="S58" s="47" t="s">
        <v>1036</v>
      </c>
      <c r="T58" s="63">
        <f>AVERAGE(M59:M61)</f>
        <v>133449.33333333334</v>
      </c>
      <c r="U58" s="63">
        <f t="shared" ref="U58" si="78">AVERAGE(N59:N61)</f>
        <v>140746.66666666666</v>
      </c>
      <c r="V58" s="76">
        <f t="shared" ref="V58" si="79">AVERAGE(O59:O61)</f>
        <v>124231.33333333333</v>
      </c>
      <c r="W58" s="63">
        <f t="shared" ref="W58" si="80">AVERAGE(P59:P61)</f>
        <v>119073.33333333333</v>
      </c>
    </row>
    <row r="59" spans="1:23" x14ac:dyDescent="0.25">
      <c r="A59" s="199" t="s">
        <v>1043</v>
      </c>
      <c r="B59" s="194" t="s">
        <v>1036</v>
      </c>
      <c r="C59" s="47" t="s">
        <v>1037</v>
      </c>
      <c r="D59" s="47">
        <v>1293</v>
      </c>
      <c r="E59" s="47">
        <v>134378</v>
      </c>
      <c r="F59" s="47">
        <v>131341</v>
      </c>
      <c r="G59" s="48">
        <v>126042</v>
      </c>
      <c r="H59" s="47">
        <v>117889</v>
      </c>
      <c r="J59" s="199" t="s">
        <v>1043</v>
      </c>
      <c r="K59" s="194" t="s">
        <v>1036</v>
      </c>
      <c r="L59" s="204">
        <f>AVERAGE(D59:D61)</f>
        <v>1273.6666666666667</v>
      </c>
      <c r="M59" s="63">
        <f>E59-$L59</f>
        <v>133104.33333333334</v>
      </c>
      <c r="N59" s="63">
        <f t="shared" ref="N59" si="81">F59-$L59</f>
        <v>130067.33333333333</v>
      </c>
      <c r="O59" s="76">
        <f t="shared" ref="O59" si="82">G59-$L59</f>
        <v>124768.33333333333</v>
      </c>
      <c r="P59" s="63">
        <f t="shared" ref="P59" si="83">H59-$L59</f>
        <v>116615.33333333333</v>
      </c>
      <c r="R59" s="200"/>
      <c r="S59" s="44" t="s">
        <v>1041</v>
      </c>
      <c r="T59" s="62">
        <f>AVERAGE(M62:M64)</f>
        <v>137074</v>
      </c>
      <c r="U59" s="62">
        <f t="shared" ref="U59" si="84">AVERAGE(N62:N64)</f>
        <v>149033.33333333334</v>
      </c>
      <c r="V59" s="77">
        <f t="shared" ref="V59" si="85">AVERAGE(O62:O64)</f>
        <v>114568.33333333333</v>
      </c>
      <c r="W59" s="62">
        <f t="shared" ref="W59" si="86">AVERAGE(P62:P64)</f>
        <v>134996.66666666666</v>
      </c>
    </row>
    <row r="60" spans="1:23" x14ac:dyDescent="0.25">
      <c r="A60" s="200"/>
      <c r="B60" s="195"/>
      <c r="C60" s="44" t="s">
        <v>1038</v>
      </c>
      <c r="D60" s="44">
        <v>1278</v>
      </c>
      <c r="E60" s="44">
        <v>136561</v>
      </c>
      <c r="F60" s="44">
        <v>172701</v>
      </c>
      <c r="G60" s="45">
        <v>125264</v>
      </c>
      <c r="H60" s="44">
        <v>116414</v>
      </c>
      <c r="J60" s="200"/>
      <c r="K60" s="195"/>
      <c r="L60" s="203"/>
      <c r="M60" s="62">
        <f>E60-$L59</f>
        <v>135287.33333333334</v>
      </c>
      <c r="N60" s="62">
        <f t="shared" ref="N60" si="87">F60-$L59</f>
        <v>171427.33333333334</v>
      </c>
      <c r="O60" s="77">
        <f t="shared" ref="O60" si="88">G60-$L59</f>
        <v>123990.33333333333</v>
      </c>
      <c r="P60" s="62">
        <f t="shared" ref="P60" si="89">H60-$L59</f>
        <v>115140.33333333333</v>
      </c>
      <c r="R60" s="200"/>
      <c r="S60" s="44" t="s">
        <v>1042</v>
      </c>
      <c r="T60" s="62">
        <f>AVERAGE(M65:M67)</f>
        <v>271009.33333333331</v>
      </c>
      <c r="U60" s="62">
        <f t="shared" ref="U60" si="90">AVERAGE(N65:N67)</f>
        <v>257998</v>
      </c>
      <c r="V60" s="77">
        <f t="shared" ref="V60" si="91">AVERAGE(O65:O67)</f>
        <v>143489.33333333334</v>
      </c>
      <c r="W60" s="62">
        <f t="shared" ref="W60" si="92">AVERAGE(P65:P67)</f>
        <v>141550.66666666666</v>
      </c>
    </row>
    <row r="61" spans="1:23" x14ac:dyDescent="0.25">
      <c r="A61" s="200"/>
      <c r="B61" s="195"/>
      <c r="C61" s="44" t="s">
        <v>1039</v>
      </c>
      <c r="D61" s="44">
        <v>1250</v>
      </c>
      <c r="E61" s="44">
        <v>133230</v>
      </c>
      <c r="F61" s="44">
        <v>122019</v>
      </c>
      <c r="G61" s="45">
        <v>125209</v>
      </c>
      <c r="H61" s="44">
        <v>126738</v>
      </c>
      <c r="J61" s="200"/>
      <c r="K61" s="195"/>
      <c r="L61" s="203"/>
      <c r="M61" s="62">
        <f>E61-$L59</f>
        <v>131956.33333333334</v>
      </c>
      <c r="N61" s="62">
        <f t="shared" ref="N61" si="93">F61-$L59</f>
        <v>120745.33333333333</v>
      </c>
      <c r="O61" s="77">
        <f t="shared" ref="O61" si="94">G61-$L59</f>
        <v>123935.33333333333</v>
      </c>
      <c r="P61" s="62">
        <f t="shared" ref="P61" si="95">H61-$L59</f>
        <v>125464.33333333333</v>
      </c>
      <c r="R61" s="199" t="s">
        <v>1048</v>
      </c>
      <c r="S61" s="47" t="s">
        <v>1036</v>
      </c>
      <c r="T61" s="63">
        <f>AVERAGE(M68:M70)</f>
        <v>42817</v>
      </c>
      <c r="U61" s="63">
        <f t="shared" ref="U61" si="96">AVERAGE(N68:N70)</f>
        <v>58413.666666666679</v>
      </c>
      <c r="V61" s="76">
        <f t="shared" ref="V61" si="97">AVERAGE(O68:O70)</f>
        <v>34151</v>
      </c>
      <c r="W61" s="63">
        <f t="shared" ref="W61" si="98">AVERAGE(P68:P70)</f>
        <v>65439.333333333336</v>
      </c>
    </row>
    <row r="62" spans="1:23" x14ac:dyDescent="0.25">
      <c r="A62" s="200"/>
      <c r="B62" s="195" t="s">
        <v>1041</v>
      </c>
      <c r="C62" s="44" t="s">
        <v>1037</v>
      </c>
      <c r="D62" s="44">
        <v>698</v>
      </c>
      <c r="E62" s="44">
        <v>134340</v>
      </c>
      <c r="F62" s="44">
        <v>138845</v>
      </c>
      <c r="G62" s="45">
        <v>97727</v>
      </c>
      <c r="H62" s="44">
        <v>134713</v>
      </c>
      <c r="J62" s="200"/>
      <c r="K62" s="195" t="s">
        <v>1041</v>
      </c>
      <c r="L62" s="203">
        <f>AVERAGE(D62:D64)</f>
        <v>671</v>
      </c>
      <c r="M62" s="62">
        <f t="shared" ref="M62" si="99">E62-$L62</f>
        <v>133669</v>
      </c>
      <c r="N62" s="62">
        <f t="shared" ref="N62" si="100">F62-$L62</f>
        <v>138174</v>
      </c>
      <c r="O62" s="77">
        <f t="shared" ref="O62" si="101">G62-$L62</f>
        <v>97056</v>
      </c>
      <c r="P62" s="62">
        <f t="shared" ref="P62" si="102">H62-$L62</f>
        <v>134042</v>
      </c>
      <c r="R62" s="200"/>
      <c r="S62" s="44" t="s">
        <v>1041</v>
      </c>
      <c r="T62" s="62">
        <f>AVERAGE(M71:M73)</f>
        <v>18576.666666666672</v>
      </c>
      <c r="U62" s="62">
        <f t="shared" ref="U62" si="103">AVERAGE(N71:N73)</f>
        <v>22718.000000000004</v>
      </c>
      <c r="V62" s="77">
        <f t="shared" ref="V62" si="104">AVERAGE(O71:O73)</f>
        <v>15137.333333333338</v>
      </c>
      <c r="W62" s="62">
        <f t="shared" ref="W62" si="105">AVERAGE(P71:P73)</f>
        <v>24220.000000000004</v>
      </c>
    </row>
    <row r="63" spans="1:23" x14ac:dyDescent="0.25">
      <c r="A63" s="200"/>
      <c r="B63" s="195"/>
      <c r="C63" s="44" t="s">
        <v>1038</v>
      </c>
      <c r="D63" s="44">
        <v>695</v>
      </c>
      <c r="E63" s="44">
        <v>139167</v>
      </c>
      <c r="F63" s="44">
        <v>155052</v>
      </c>
      <c r="G63" s="45">
        <v>115553</v>
      </c>
      <c r="H63" s="44">
        <v>143882</v>
      </c>
      <c r="J63" s="200"/>
      <c r="K63" s="195"/>
      <c r="L63" s="203"/>
      <c r="M63" s="62">
        <f t="shared" ref="M63" si="106">E63-$L62</f>
        <v>138496</v>
      </c>
      <c r="N63" s="62">
        <f t="shared" ref="N63" si="107">F63-$L62</f>
        <v>154381</v>
      </c>
      <c r="O63" s="77">
        <f t="shared" ref="O63" si="108">G63-$L62</f>
        <v>114882</v>
      </c>
      <c r="P63" s="62">
        <f>H63-$L62</f>
        <v>143211</v>
      </c>
      <c r="R63" s="200"/>
      <c r="S63" s="44" t="s">
        <v>1042</v>
      </c>
      <c r="T63" s="62">
        <f>AVERAGE(M74:M76)</f>
        <v>11593.999999999995</v>
      </c>
      <c r="U63" s="62">
        <f t="shared" ref="U63" si="109">AVERAGE(N74:N76)</f>
        <v>11431.666666666662</v>
      </c>
      <c r="V63" s="78">
        <f t="shared" ref="V63" si="110">AVERAGE(O74:O76)</f>
        <v>14258.999999999995</v>
      </c>
      <c r="W63" s="62">
        <f t="shared" ref="W63" si="111">AVERAGE(P74:P76)</f>
        <v>8142.3333333333285</v>
      </c>
    </row>
    <row r="64" spans="1:23" x14ac:dyDescent="0.25">
      <c r="A64" s="200"/>
      <c r="B64" s="195"/>
      <c r="C64" s="44" t="s">
        <v>1039</v>
      </c>
      <c r="D64" s="44">
        <v>620</v>
      </c>
      <c r="E64" s="44">
        <v>139728</v>
      </c>
      <c r="F64" s="44">
        <v>155216</v>
      </c>
      <c r="G64" s="45">
        <v>132438</v>
      </c>
      <c r="H64" s="44">
        <v>128408</v>
      </c>
      <c r="J64" s="200"/>
      <c r="K64" s="195"/>
      <c r="L64" s="203"/>
      <c r="M64" s="62">
        <f t="shared" ref="M64" si="112">E64-$L62</f>
        <v>139057</v>
      </c>
      <c r="N64" s="62">
        <f t="shared" ref="N64" si="113">F64-$L62</f>
        <v>154545</v>
      </c>
      <c r="O64" s="77">
        <f t="shared" ref="O64" si="114">G64-$L62</f>
        <v>131767</v>
      </c>
      <c r="P64" s="62">
        <f t="shared" ref="P64" si="115">H64-$L62</f>
        <v>127737</v>
      </c>
      <c r="R64" s="57"/>
      <c r="S64" s="57"/>
      <c r="T64" s="57"/>
      <c r="U64" s="57"/>
      <c r="V64" s="57"/>
      <c r="W64" s="57"/>
    </row>
    <row r="65" spans="1:23" x14ac:dyDescent="0.25">
      <c r="A65" s="200"/>
      <c r="B65" s="195" t="s">
        <v>1042</v>
      </c>
      <c r="C65" s="44" t="s">
        <v>1037</v>
      </c>
      <c r="D65" s="44">
        <v>785</v>
      </c>
      <c r="E65" s="44">
        <v>258049</v>
      </c>
      <c r="F65" s="44">
        <v>263967</v>
      </c>
      <c r="G65" s="45">
        <v>147044</v>
      </c>
      <c r="H65" s="44">
        <v>148656</v>
      </c>
      <c r="J65" s="200"/>
      <c r="K65" s="195" t="s">
        <v>1042</v>
      </c>
      <c r="L65" s="203">
        <f>AVERAGE(D65:D67)</f>
        <v>925.66666666666663</v>
      </c>
      <c r="M65" s="62">
        <f>E65-$L65</f>
        <v>257123.33333333334</v>
      </c>
      <c r="N65" s="62">
        <f t="shared" ref="N65" si="116">F65-$L65</f>
        <v>263041.33333333331</v>
      </c>
      <c r="O65" s="77">
        <f t="shared" ref="O65" si="117">G65-$L65</f>
        <v>146118.33333333334</v>
      </c>
      <c r="P65" s="62">
        <f t="shared" ref="P65" si="118">H65-$L65</f>
        <v>147730.33333333334</v>
      </c>
      <c r="T65" s="194" t="s">
        <v>1051</v>
      </c>
      <c r="U65" s="194"/>
      <c r="V65" s="202" t="s">
        <v>1056</v>
      </c>
      <c r="W65" s="194"/>
    </row>
    <row r="66" spans="1:23" x14ac:dyDescent="0.25">
      <c r="A66" s="200"/>
      <c r="B66" s="195"/>
      <c r="C66" s="44" t="s">
        <v>1038</v>
      </c>
      <c r="D66" s="44">
        <v>862</v>
      </c>
      <c r="E66" s="44">
        <v>282845</v>
      </c>
      <c r="F66" s="44">
        <v>249739</v>
      </c>
      <c r="G66" s="45">
        <v>139064</v>
      </c>
      <c r="H66" s="44">
        <v>139975</v>
      </c>
      <c r="J66" s="200"/>
      <c r="K66" s="195"/>
      <c r="L66" s="203"/>
      <c r="M66" s="62">
        <f t="shared" ref="M66" si="119">E66-$L65</f>
        <v>281919.33333333331</v>
      </c>
      <c r="N66" s="62">
        <f t="shared" ref="N66" si="120">F66-$L65</f>
        <v>248813.33333333334</v>
      </c>
      <c r="O66" s="77">
        <f t="shared" ref="O66" si="121">G66-$L65</f>
        <v>138138.33333333334</v>
      </c>
      <c r="P66" s="62">
        <f t="shared" ref="P66" si="122">H66-$L65</f>
        <v>139049.33333333334</v>
      </c>
      <c r="R66" s="46" t="s">
        <v>935</v>
      </c>
      <c r="T66" s="44" t="s">
        <v>1046</v>
      </c>
      <c r="U66" s="44" t="s">
        <v>1047</v>
      </c>
      <c r="V66" s="45" t="s">
        <v>1046</v>
      </c>
      <c r="W66" s="44" t="s">
        <v>1047</v>
      </c>
    </row>
    <row r="67" spans="1:23" x14ac:dyDescent="0.25">
      <c r="A67" s="200"/>
      <c r="B67" s="195"/>
      <c r="C67" s="44" t="s">
        <v>1039</v>
      </c>
      <c r="D67" s="44">
        <v>1130</v>
      </c>
      <c r="E67" s="44">
        <v>274911</v>
      </c>
      <c r="F67" s="44">
        <v>263065</v>
      </c>
      <c r="G67" s="45">
        <v>147137</v>
      </c>
      <c r="H67" s="44">
        <v>138798</v>
      </c>
      <c r="J67" s="200"/>
      <c r="K67" s="195"/>
      <c r="L67" s="203"/>
      <c r="M67" s="62">
        <f t="shared" ref="M67" si="123">E67-$L65</f>
        <v>273985.33333333331</v>
      </c>
      <c r="N67" s="62">
        <f t="shared" ref="N67" si="124">F67-$L65</f>
        <v>262139.33333333334</v>
      </c>
      <c r="O67" s="77">
        <f t="shared" ref="O67" si="125">G67-$L65</f>
        <v>146211.33333333334</v>
      </c>
      <c r="P67" s="62">
        <f t="shared" ref="P67" si="126">H67-$L65</f>
        <v>137872.33333333334</v>
      </c>
      <c r="R67" s="199" t="s">
        <v>1053</v>
      </c>
      <c r="S67" s="47" t="s">
        <v>1036</v>
      </c>
      <c r="T67" s="64">
        <v>1</v>
      </c>
      <c r="U67" s="64">
        <f>U58*$T67/$T58</f>
        <v>1.0546824262891283</v>
      </c>
      <c r="V67" s="64">
        <f t="shared" ref="V67" si="127">V58*$T67/$T58</f>
        <v>0.93092509516720445</v>
      </c>
      <c r="W67" s="64">
        <f>W58*$T67/$T58</f>
        <v>0.89227372186197995</v>
      </c>
    </row>
    <row r="68" spans="1:23" x14ac:dyDescent="0.25">
      <c r="A68" s="199" t="s">
        <v>1044</v>
      </c>
      <c r="B68" s="194" t="s">
        <v>1036</v>
      </c>
      <c r="C68" s="47" t="s">
        <v>1037</v>
      </c>
      <c r="D68" s="47">
        <v>63989</v>
      </c>
      <c r="E68" s="47">
        <v>93870</v>
      </c>
      <c r="F68" s="47">
        <v>140375</v>
      </c>
      <c r="G68" s="48">
        <v>88774</v>
      </c>
      <c r="H68" s="47">
        <v>103010</v>
      </c>
      <c r="J68" s="199" t="s">
        <v>1044</v>
      </c>
      <c r="K68" s="194" t="s">
        <v>1036</v>
      </c>
      <c r="L68" s="204">
        <f>AVERAGE(D68:D70)</f>
        <v>62710.666666666664</v>
      </c>
      <c r="M68" s="63">
        <f t="shared" ref="M68" si="128">E68-$L68</f>
        <v>31159.333333333336</v>
      </c>
      <c r="N68" s="63">
        <f t="shared" ref="N68" si="129">F68-$L68</f>
        <v>77664.333333333343</v>
      </c>
      <c r="O68" s="76">
        <f t="shared" ref="O68" si="130">G68-$L68</f>
        <v>26063.333333333336</v>
      </c>
      <c r="P68" s="63">
        <f t="shared" ref="P68" si="131">H68-$L68</f>
        <v>40299.333333333336</v>
      </c>
      <c r="R68" s="200"/>
      <c r="S68" s="44" t="s">
        <v>1041</v>
      </c>
      <c r="T68" s="65">
        <v>1</v>
      </c>
      <c r="U68" s="65">
        <f t="shared" ref="U68:W68" si="132">U59*$T68/$T59</f>
        <v>1.0872472776261972</v>
      </c>
      <c r="V68" s="65">
        <f t="shared" si="132"/>
        <v>0.83581374537354514</v>
      </c>
      <c r="W68" s="65">
        <f t="shared" si="132"/>
        <v>0.98484516878960748</v>
      </c>
    </row>
    <row r="69" spans="1:23" x14ac:dyDescent="0.25">
      <c r="A69" s="200"/>
      <c r="B69" s="195"/>
      <c r="C69" s="44" t="s">
        <v>1038</v>
      </c>
      <c r="D69" s="44">
        <v>62603</v>
      </c>
      <c r="E69" s="44">
        <v>104120</v>
      </c>
      <c r="F69" s="44">
        <v>104840</v>
      </c>
      <c r="G69" s="45">
        <v>90113</v>
      </c>
      <c r="H69" s="44">
        <v>127818</v>
      </c>
      <c r="J69" s="200"/>
      <c r="K69" s="195"/>
      <c r="L69" s="203"/>
      <c r="M69" s="62">
        <f t="shared" ref="M69" si="133">E69-$L68</f>
        <v>41409.333333333336</v>
      </c>
      <c r="N69" s="62">
        <f t="shared" ref="N69" si="134">F69-$L68</f>
        <v>42129.333333333336</v>
      </c>
      <c r="O69" s="77">
        <f t="shared" ref="O69" si="135">G69-$L68</f>
        <v>27402.333333333336</v>
      </c>
      <c r="P69" s="62">
        <f t="shared" ref="P69" si="136">H69-$L68</f>
        <v>65107.333333333336</v>
      </c>
      <c r="R69" s="200"/>
      <c r="S69" s="44" t="s">
        <v>1042</v>
      </c>
      <c r="T69" s="65">
        <v>1</v>
      </c>
      <c r="U69" s="65">
        <f t="shared" ref="U69:W69" si="137">U60*$T69/$T60</f>
        <v>0.95198935338020341</v>
      </c>
      <c r="V69" s="65">
        <f t="shared" si="137"/>
        <v>0.52946269993161377</v>
      </c>
      <c r="W69" s="65">
        <f t="shared" si="137"/>
        <v>0.52230919476327997</v>
      </c>
    </row>
    <row r="70" spans="1:23" x14ac:dyDescent="0.25">
      <c r="A70" s="200"/>
      <c r="B70" s="195"/>
      <c r="C70" s="44" t="s">
        <v>1039</v>
      </c>
      <c r="D70" s="44">
        <v>61540</v>
      </c>
      <c r="E70" s="44">
        <v>118593</v>
      </c>
      <c r="F70" s="44">
        <v>118158</v>
      </c>
      <c r="G70" s="45">
        <v>111698</v>
      </c>
      <c r="H70" s="44">
        <v>153622</v>
      </c>
      <c r="J70" s="200"/>
      <c r="K70" s="195"/>
      <c r="L70" s="203"/>
      <c r="M70" s="62">
        <f t="shared" ref="M70" si="138">E70-$L68</f>
        <v>55882.333333333336</v>
      </c>
      <c r="N70" s="62">
        <f t="shared" ref="N70" si="139">F70-$L68</f>
        <v>55447.333333333336</v>
      </c>
      <c r="O70" s="77">
        <f t="shared" ref="O70" si="140">G70-$L68</f>
        <v>48987.333333333336</v>
      </c>
      <c r="P70" s="62">
        <f t="shared" ref="P70" si="141">H70-$L68</f>
        <v>90911.333333333343</v>
      </c>
      <c r="R70" s="199" t="s">
        <v>1048</v>
      </c>
      <c r="S70" s="47" t="s">
        <v>1036</v>
      </c>
      <c r="T70" s="64">
        <f>T61*$T67/$T58</f>
        <v>0.32084836192512511</v>
      </c>
      <c r="U70" s="64">
        <f>U61*$T67/$T58</f>
        <v>0.43772168213654128</v>
      </c>
      <c r="V70" s="64">
        <f t="shared" ref="V70:W70" si="142">V61*$T67/$T58</f>
        <v>0.25590985842317182</v>
      </c>
      <c r="W70" s="64">
        <f t="shared" si="142"/>
        <v>0.49036837950982642</v>
      </c>
    </row>
    <row r="71" spans="1:23" x14ac:dyDescent="0.25">
      <c r="A71" s="200"/>
      <c r="B71" s="195" t="s">
        <v>1041</v>
      </c>
      <c r="C71" s="44" t="s">
        <v>1037</v>
      </c>
      <c r="D71" s="44">
        <v>93263</v>
      </c>
      <c r="E71" s="44">
        <v>104330</v>
      </c>
      <c r="F71" s="44">
        <v>106119</v>
      </c>
      <c r="G71" s="45">
        <v>100924</v>
      </c>
      <c r="H71" s="44">
        <v>101753</v>
      </c>
      <c r="J71" s="200"/>
      <c r="K71" s="195" t="s">
        <v>1041</v>
      </c>
      <c r="L71" s="203">
        <f>AVERAGE(D71:D73)</f>
        <v>83587.333333333328</v>
      </c>
      <c r="M71" s="62">
        <f t="shared" ref="M71" si="143">E71-$L71</f>
        <v>20742.666666666672</v>
      </c>
      <c r="N71" s="62">
        <f t="shared" ref="N71" si="144">F71-$L71</f>
        <v>22531.666666666672</v>
      </c>
      <c r="O71" s="77">
        <f t="shared" ref="O71" si="145">G71-$L71</f>
        <v>17336.666666666672</v>
      </c>
      <c r="P71" s="62">
        <f t="shared" ref="P71" si="146">H71-$L71</f>
        <v>18165.666666666672</v>
      </c>
      <c r="R71" s="200"/>
      <c r="S71" s="44" t="s">
        <v>1041</v>
      </c>
      <c r="T71" s="65">
        <f t="shared" ref="T71:W72" si="147">T62*$T68/$T59</f>
        <v>0.13552290490294783</v>
      </c>
      <c r="U71" s="65">
        <f t="shared" si="147"/>
        <v>0.16573529626333225</v>
      </c>
      <c r="V71" s="65">
        <f t="shared" si="147"/>
        <v>0.11043183487264789</v>
      </c>
      <c r="W71" s="65">
        <f t="shared" si="147"/>
        <v>0.17669288121744461</v>
      </c>
    </row>
    <row r="72" spans="1:23" x14ac:dyDescent="0.25">
      <c r="A72" s="200"/>
      <c r="B72" s="195"/>
      <c r="C72" s="44" t="s">
        <v>1038</v>
      </c>
      <c r="D72" s="44">
        <v>79202</v>
      </c>
      <c r="E72" s="44">
        <v>101609</v>
      </c>
      <c r="F72" s="44">
        <v>105122</v>
      </c>
      <c r="G72" s="45">
        <v>99033</v>
      </c>
      <c r="H72" s="44">
        <v>105581</v>
      </c>
      <c r="J72" s="200"/>
      <c r="K72" s="195"/>
      <c r="L72" s="203"/>
      <c r="M72" s="62">
        <f t="shared" ref="M72" si="148">E72-$L71</f>
        <v>18021.666666666672</v>
      </c>
      <c r="N72" s="62">
        <f t="shared" ref="N72" si="149">F72-$L71</f>
        <v>21534.666666666672</v>
      </c>
      <c r="O72" s="77">
        <f t="shared" ref="O72" si="150">G72-$L71</f>
        <v>15445.666666666672</v>
      </c>
      <c r="P72" s="62">
        <f t="shared" ref="P72" si="151">H72-$L71</f>
        <v>21993.666666666672</v>
      </c>
      <c r="R72" s="200"/>
      <c r="S72" s="44" t="s">
        <v>1042</v>
      </c>
      <c r="T72" s="65">
        <f t="shared" si="147"/>
        <v>4.2780814436895145E-2</v>
      </c>
      <c r="U72" s="65">
        <f t="shared" si="147"/>
        <v>4.2181819076341762E-2</v>
      </c>
      <c r="V72" s="65">
        <f t="shared" si="147"/>
        <v>5.2614424103474895E-2</v>
      </c>
      <c r="W72" s="65">
        <f t="shared" si="147"/>
        <v>3.0044475713013559E-2</v>
      </c>
    </row>
    <row r="73" spans="1:23" x14ac:dyDescent="0.25">
      <c r="A73" s="200"/>
      <c r="B73" s="195"/>
      <c r="C73" s="44" t="s">
        <v>1039</v>
      </c>
      <c r="D73" s="44">
        <v>78297</v>
      </c>
      <c r="E73" s="44">
        <v>100553</v>
      </c>
      <c r="F73" s="44">
        <v>107675</v>
      </c>
      <c r="G73" s="45">
        <v>96217</v>
      </c>
      <c r="H73" s="44">
        <v>116088</v>
      </c>
      <c r="J73" s="200"/>
      <c r="K73" s="195"/>
      <c r="L73" s="203"/>
      <c r="M73" s="62">
        <f t="shared" ref="M73" si="152">E73-$L71</f>
        <v>16965.666666666672</v>
      </c>
      <c r="N73" s="62">
        <f t="shared" ref="N73" si="153">F73-$L71</f>
        <v>24087.666666666672</v>
      </c>
      <c r="O73" s="77">
        <f t="shared" ref="O73" si="154">G73-$L71</f>
        <v>12629.666666666672</v>
      </c>
      <c r="P73" s="62">
        <f t="shared" ref="P73" si="155">H73-$L71</f>
        <v>32500.666666666672</v>
      </c>
      <c r="R73" s="57"/>
      <c r="S73" s="57"/>
      <c r="T73" s="57"/>
      <c r="U73" s="57"/>
      <c r="V73" s="57"/>
      <c r="W73" s="57"/>
    </row>
    <row r="74" spans="1:23" x14ac:dyDescent="0.25">
      <c r="A74" s="200"/>
      <c r="B74" s="195" t="s">
        <v>1042</v>
      </c>
      <c r="C74" s="44" t="s">
        <v>1037</v>
      </c>
      <c r="D74" s="44">
        <v>107096</v>
      </c>
      <c r="E74" s="44">
        <v>112064</v>
      </c>
      <c r="F74" s="44">
        <v>106213</v>
      </c>
      <c r="G74" s="45">
        <v>114873</v>
      </c>
      <c r="H74" s="44">
        <v>110515</v>
      </c>
      <c r="J74" s="200"/>
      <c r="K74" s="195" t="s">
        <v>1042</v>
      </c>
      <c r="L74" s="203">
        <f>AVERAGE(D74:D76)</f>
        <v>100577.66666666667</v>
      </c>
      <c r="M74" s="62">
        <f t="shared" ref="M74" si="156">E74-$L74</f>
        <v>11486.333333333328</v>
      </c>
      <c r="N74" s="62">
        <f t="shared" ref="N74" si="157">F74-$L74</f>
        <v>5635.3333333333285</v>
      </c>
      <c r="O74" s="77">
        <f t="shared" ref="O74" si="158">G74-$L74</f>
        <v>14295.333333333328</v>
      </c>
      <c r="P74" s="62">
        <f t="shared" ref="P74" si="159">H74-$L74</f>
        <v>9937.3333333333285</v>
      </c>
      <c r="R74" s="28"/>
      <c r="T74" s="194" t="s">
        <v>1051</v>
      </c>
      <c r="U74" s="194"/>
      <c r="V74" s="202" t="s">
        <v>1056</v>
      </c>
      <c r="W74" s="194"/>
    </row>
    <row r="75" spans="1:23" x14ac:dyDescent="0.25">
      <c r="A75" s="200"/>
      <c r="B75" s="195"/>
      <c r="C75" s="44" t="s">
        <v>1038</v>
      </c>
      <c r="D75" s="44">
        <v>96713</v>
      </c>
      <c r="E75" s="44">
        <v>109915</v>
      </c>
      <c r="F75" s="44">
        <v>109265</v>
      </c>
      <c r="G75" s="45">
        <v>110493</v>
      </c>
      <c r="H75" s="44">
        <v>103846</v>
      </c>
      <c r="J75" s="200"/>
      <c r="K75" s="195"/>
      <c r="L75" s="203"/>
      <c r="M75" s="62">
        <f>E75-$L74</f>
        <v>9337.3333333333285</v>
      </c>
      <c r="N75" s="62">
        <f t="shared" ref="N75" si="160">F75-$L74</f>
        <v>8687.3333333333285</v>
      </c>
      <c r="O75" s="77">
        <f t="shared" ref="O75" si="161">G75-$L74</f>
        <v>9915.3333333333285</v>
      </c>
      <c r="P75" s="62">
        <f t="shared" ref="P75" si="162">H75-$L74</f>
        <v>3268.3333333333285</v>
      </c>
      <c r="R75" s="28"/>
      <c r="T75" s="44" t="s">
        <v>1046</v>
      </c>
      <c r="U75" s="44" t="s">
        <v>1047</v>
      </c>
      <c r="V75" s="45" t="s">
        <v>1046</v>
      </c>
      <c r="W75" s="44" t="s">
        <v>1047</v>
      </c>
    </row>
    <row r="76" spans="1:23" x14ac:dyDescent="0.25">
      <c r="A76" s="200"/>
      <c r="B76" s="195"/>
      <c r="C76" s="44" t="s">
        <v>1039</v>
      </c>
      <c r="D76" s="44">
        <v>97924</v>
      </c>
      <c r="E76" s="44">
        <v>114536</v>
      </c>
      <c r="F76" s="44">
        <v>120550</v>
      </c>
      <c r="G76" s="45">
        <v>119144</v>
      </c>
      <c r="H76" s="44">
        <v>111799</v>
      </c>
      <c r="J76" s="200"/>
      <c r="K76" s="195"/>
      <c r="L76" s="203"/>
      <c r="M76" s="62">
        <f t="shared" ref="M76" si="163">E76-$L74</f>
        <v>13958.333333333328</v>
      </c>
      <c r="N76" s="62">
        <f t="shared" ref="N76" si="164">F76-$L74</f>
        <v>19972.333333333328</v>
      </c>
      <c r="O76" s="78">
        <f t="shared" ref="O76" si="165">G76-$L74</f>
        <v>18566.333333333328</v>
      </c>
      <c r="P76" s="79">
        <f t="shared" ref="P76" si="166">H76-$L74</f>
        <v>11221.333333333328</v>
      </c>
      <c r="R76" s="194" t="s">
        <v>937</v>
      </c>
      <c r="S76" s="47" t="s">
        <v>1049</v>
      </c>
      <c r="T76" s="64">
        <f>AVERAGE(T67:T69)</f>
        <v>1</v>
      </c>
      <c r="U76" s="64">
        <f t="shared" ref="U76:W76" si="167">AVERAGE(U67:U69)</f>
        <v>1.0313063524318429</v>
      </c>
      <c r="V76" s="64">
        <f t="shared" si="167"/>
        <v>0.76540051349078775</v>
      </c>
      <c r="W76" s="64">
        <f t="shared" si="167"/>
        <v>0.79980936180495588</v>
      </c>
    </row>
    <row r="77" spans="1:23" x14ac:dyDescent="0.25">
      <c r="A77" s="57"/>
      <c r="B77" s="57"/>
      <c r="C77" s="57"/>
      <c r="D77" s="57"/>
      <c r="E77" s="57"/>
      <c r="F77" s="57"/>
      <c r="G77" s="57"/>
      <c r="H77" s="57"/>
      <c r="J77" s="57"/>
      <c r="K77" s="57"/>
      <c r="L77" s="57"/>
      <c r="M77" s="57"/>
      <c r="N77" s="57"/>
      <c r="O77" s="57"/>
      <c r="P77" s="57"/>
      <c r="R77" s="195"/>
      <c r="S77" s="44" t="s">
        <v>1050</v>
      </c>
      <c r="T77" s="65">
        <f>AVERAGE(T70:T72)</f>
        <v>0.1663840270883227</v>
      </c>
      <c r="U77" s="65">
        <f t="shared" ref="U77:W77" si="168">AVERAGE(U70:U72)</f>
        <v>0.21521293249207177</v>
      </c>
      <c r="V77" s="65">
        <f t="shared" si="168"/>
        <v>0.1396520391330982</v>
      </c>
      <c r="W77" s="65">
        <f t="shared" si="168"/>
        <v>0.23236857881342821</v>
      </c>
    </row>
    <row r="78" spans="1:23" x14ac:dyDescent="0.25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194" t="s">
        <v>1067</v>
      </c>
      <c r="S78" s="47" t="s">
        <v>1049</v>
      </c>
      <c r="T78" s="64">
        <f>STDEVA(T67:T69)/(3)^0.5</f>
        <v>0</v>
      </c>
      <c r="U78" s="64">
        <f t="shared" ref="U78:W78" si="169">STDEVA(U67:U69)/(3)^0.5</f>
        <v>4.0757441609149507E-2</v>
      </c>
      <c r="V78" s="64">
        <f t="shared" si="169"/>
        <v>0.12112188229934029</v>
      </c>
      <c r="W78" s="64">
        <f t="shared" si="169"/>
        <v>0.14130006514233825</v>
      </c>
    </row>
    <row r="79" spans="1:23" x14ac:dyDescent="0.25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197"/>
      <c r="S79" s="83" t="s">
        <v>1050</v>
      </c>
      <c r="T79" s="93">
        <f>STDEVA(T70:T72)/(3)^0.5</f>
        <v>8.1740844315913525E-2</v>
      </c>
      <c r="U79" s="93">
        <f t="shared" ref="U79:W79" si="170">STDEVA(U70:U72)/(3)^0.5</f>
        <v>0.11683174965523134</v>
      </c>
      <c r="V79" s="93">
        <f t="shared" si="170"/>
        <v>6.0477609235637456E-2</v>
      </c>
      <c r="W79" s="93">
        <f t="shared" si="170"/>
        <v>0.13576862865279776</v>
      </c>
    </row>
    <row r="80" spans="1:23" x14ac:dyDescent="0.25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Q80" s="9"/>
      <c r="R80" s="9"/>
    </row>
    <row r="81" spans="1:29" ht="15" x14ac:dyDescent="0.25">
      <c r="A81" s="14" t="s">
        <v>1160</v>
      </c>
      <c r="B81" s="44"/>
      <c r="C81" s="44"/>
      <c r="D81" s="44"/>
      <c r="E81" s="44"/>
      <c r="F81" s="44"/>
      <c r="G81" s="44"/>
      <c r="H81" s="44"/>
      <c r="I81" s="9"/>
      <c r="J81" s="9"/>
      <c r="K81" s="9"/>
      <c r="L81" s="9"/>
      <c r="M81" s="9"/>
      <c r="N81" s="9"/>
      <c r="Q81" s="9"/>
      <c r="R81" s="9"/>
    </row>
    <row r="82" spans="1:29" x14ac:dyDescent="0.25">
      <c r="A82" s="81" t="s">
        <v>1058</v>
      </c>
      <c r="B82" s="44"/>
      <c r="C82" s="44"/>
      <c r="D82" s="44"/>
      <c r="E82" s="44"/>
      <c r="F82" s="44"/>
      <c r="G82" s="44"/>
      <c r="H82" s="44"/>
      <c r="I82" s="9"/>
      <c r="J82" s="9"/>
      <c r="K82" s="9"/>
      <c r="L82" s="67"/>
      <c r="M82" s="67"/>
      <c r="N82" s="67"/>
      <c r="O82" s="198" t="s">
        <v>998</v>
      </c>
      <c r="P82" s="198"/>
      <c r="Q82" s="198"/>
      <c r="R82" s="198"/>
      <c r="S82" s="198"/>
      <c r="T82" s="198"/>
      <c r="X82" s="194" t="s">
        <v>1065</v>
      </c>
      <c r="Y82" s="194"/>
      <c r="Z82" s="202" t="s">
        <v>1059</v>
      </c>
      <c r="AA82" s="194"/>
      <c r="AB82" s="202" t="s">
        <v>1064</v>
      </c>
      <c r="AC82" s="194"/>
    </row>
    <row r="83" spans="1:29" x14ac:dyDescent="0.25">
      <c r="A83" s="44"/>
      <c r="B83" s="44"/>
      <c r="C83" s="44"/>
      <c r="D83" s="44"/>
      <c r="E83" s="194" t="s">
        <v>1065</v>
      </c>
      <c r="F83" s="194"/>
      <c r="G83" s="202" t="s">
        <v>1059</v>
      </c>
      <c r="H83" s="194"/>
      <c r="I83" s="202" t="s">
        <v>1064</v>
      </c>
      <c r="J83" s="194"/>
      <c r="K83" s="9"/>
      <c r="N83" s="199" t="s">
        <v>1045</v>
      </c>
      <c r="O83" s="194" t="s">
        <v>1065</v>
      </c>
      <c r="P83" s="194"/>
      <c r="Q83" s="202" t="s">
        <v>1059</v>
      </c>
      <c r="R83" s="194"/>
      <c r="S83" s="202" t="s">
        <v>1064</v>
      </c>
      <c r="T83" s="194"/>
      <c r="V83" s="72" t="s">
        <v>937</v>
      </c>
      <c r="X83" s="67" t="s">
        <v>1046</v>
      </c>
      <c r="Y83" s="67" t="s">
        <v>1047</v>
      </c>
      <c r="Z83" s="70" t="s">
        <v>1046</v>
      </c>
      <c r="AA83" s="67" t="s">
        <v>1047</v>
      </c>
      <c r="AB83" s="70" t="s">
        <v>1046</v>
      </c>
      <c r="AC83" s="67" t="s">
        <v>1047</v>
      </c>
    </row>
    <row r="84" spans="1:29" ht="13.9" customHeight="1" x14ac:dyDescent="0.25">
      <c r="A84" s="44"/>
      <c r="B84" s="44"/>
      <c r="C84" s="44"/>
      <c r="D84" s="47" t="s">
        <v>1040</v>
      </c>
      <c r="E84" s="44" t="s">
        <v>1046</v>
      </c>
      <c r="F84" s="44" t="s">
        <v>1047</v>
      </c>
      <c r="G84" s="45" t="s">
        <v>1046</v>
      </c>
      <c r="H84" s="44" t="s">
        <v>1047</v>
      </c>
      <c r="I84" s="71" t="s">
        <v>1046</v>
      </c>
      <c r="J84" s="44" t="s">
        <v>1047</v>
      </c>
      <c r="K84" s="9"/>
      <c r="N84" s="200"/>
      <c r="O84" s="67" t="s">
        <v>1046</v>
      </c>
      <c r="P84" s="67" t="s">
        <v>1047</v>
      </c>
      <c r="Q84" s="70" t="s">
        <v>1046</v>
      </c>
      <c r="R84" s="67" t="s">
        <v>1047</v>
      </c>
      <c r="S84" s="71" t="s">
        <v>1046</v>
      </c>
      <c r="T84" s="67" t="s">
        <v>1047</v>
      </c>
      <c r="V84" s="199" t="s">
        <v>1053</v>
      </c>
      <c r="W84" s="66" t="s">
        <v>1036</v>
      </c>
      <c r="X84" s="68">
        <f>AVERAGE(O85:O87)</f>
        <v>226762.33333333334</v>
      </c>
      <c r="Y84" s="68">
        <f>AVERAGE(P85:P87)</f>
        <v>228863</v>
      </c>
      <c r="Z84" s="76">
        <f t="shared" ref="Z84:AC84" si="171">AVERAGE(Q85:Q87)</f>
        <v>505</v>
      </c>
      <c r="AA84" s="68">
        <f t="shared" si="171"/>
        <v>490.33333333333331</v>
      </c>
      <c r="AB84" s="76">
        <f t="shared" si="171"/>
        <v>716.66666666666663</v>
      </c>
      <c r="AC84" s="68">
        <f t="shared" si="171"/>
        <v>664.66666666666663</v>
      </c>
    </row>
    <row r="85" spans="1:29" ht="13.9" customHeight="1" x14ac:dyDescent="0.25">
      <c r="A85" s="199" t="s">
        <v>1043</v>
      </c>
      <c r="B85" s="194" t="s">
        <v>1036</v>
      </c>
      <c r="C85" s="47" t="s">
        <v>1037</v>
      </c>
      <c r="D85" s="47">
        <v>1283</v>
      </c>
      <c r="E85" s="66">
        <v>207094</v>
      </c>
      <c r="F85" s="66">
        <v>210686</v>
      </c>
      <c r="G85" s="73">
        <v>1698</v>
      </c>
      <c r="H85" s="66">
        <v>1629</v>
      </c>
      <c r="I85" s="73">
        <v>2341</v>
      </c>
      <c r="J85" s="66">
        <v>1978</v>
      </c>
      <c r="K85" s="9"/>
      <c r="L85" s="199" t="s">
        <v>1066</v>
      </c>
      <c r="M85" s="194" t="s">
        <v>1036</v>
      </c>
      <c r="N85" s="204">
        <f>AVERAGE(D85:D87)</f>
        <v>1320</v>
      </c>
      <c r="O85" s="68">
        <f>E85-$N85</f>
        <v>205774</v>
      </c>
      <c r="P85" s="68">
        <f t="shared" ref="P85:T85" si="172">F85-$N85</f>
        <v>209366</v>
      </c>
      <c r="Q85" s="76">
        <f t="shared" si="172"/>
        <v>378</v>
      </c>
      <c r="R85" s="68">
        <f t="shared" si="172"/>
        <v>309</v>
      </c>
      <c r="S85" s="76">
        <f t="shared" si="172"/>
        <v>1021</v>
      </c>
      <c r="T85" s="68">
        <f t="shared" si="172"/>
        <v>658</v>
      </c>
      <c r="V85" s="200"/>
      <c r="W85" s="67" t="s">
        <v>1041</v>
      </c>
      <c r="X85" s="69">
        <f>AVERAGE(O88:O90)</f>
        <v>206681</v>
      </c>
      <c r="Y85" s="69">
        <f>AVERAGE(P88:P90)</f>
        <v>222625</v>
      </c>
      <c r="Z85" s="77">
        <f t="shared" ref="Z85:AC85" si="173">AVERAGE(Q88:Q90)</f>
        <v>365.66666666666674</v>
      </c>
      <c r="AA85" s="69">
        <f t="shared" si="173"/>
        <v>365.33333333333343</v>
      </c>
      <c r="AB85" s="77">
        <f t="shared" si="173"/>
        <v>565.66666666666674</v>
      </c>
      <c r="AC85" s="69">
        <f t="shared" si="173"/>
        <v>638.33333333333337</v>
      </c>
    </row>
    <row r="86" spans="1:29" x14ac:dyDescent="0.25">
      <c r="A86" s="200"/>
      <c r="B86" s="195"/>
      <c r="C86" s="44" t="s">
        <v>1038</v>
      </c>
      <c r="D86" s="44">
        <v>1346</v>
      </c>
      <c r="E86" s="67">
        <v>247642</v>
      </c>
      <c r="F86" s="67">
        <v>242445</v>
      </c>
      <c r="G86" s="45">
        <v>1799</v>
      </c>
      <c r="H86" s="44">
        <v>1949</v>
      </c>
      <c r="I86" s="70">
        <v>1881</v>
      </c>
      <c r="J86" s="9">
        <v>2148</v>
      </c>
      <c r="K86" s="9"/>
      <c r="L86" s="200"/>
      <c r="M86" s="195"/>
      <c r="N86" s="203"/>
      <c r="O86" s="69">
        <f>E86-$N85</f>
        <v>246322</v>
      </c>
      <c r="P86" s="69">
        <f t="shared" ref="P86:T86" si="174">F86-$N85</f>
        <v>241125</v>
      </c>
      <c r="Q86" s="77">
        <f t="shared" si="174"/>
        <v>479</v>
      </c>
      <c r="R86" s="69">
        <f t="shared" si="174"/>
        <v>629</v>
      </c>
      <c r="S86" s="77">
        <f t="shared" si="174"/>
        <v>561</v>
      </c>
      <c r="T86" s="69">
        <f t="shared" si="174"/>
        <v>828</v>
      </c>
      <c r="V86" s="200"/>
      <c r="W86" s="67" t="s">
        <v>1042</v>
      </c>
      <c r="X86" s="69">
        <f>AVERAGE(O91:O93)</f>
        <v>468185</v>
      </c>
      <c r="Y86" s="69">
        <f>AVERAGE(P91:P93)</f>
        <v>450102</v>
      </c>
      <c r="Z86" s="77">
        <f t="shared" ref="Z86:AC86" si="175">AVERAGE(Q91:Q93)</f>
        <v>263.33333333333348</v>
      </c>
      <c r="AA86" s="69">
        <f t="shared" si="175"/>
        <v>49.666666666666821</v>
      </c>
      <c r="AB86" s="77">
        <f t="shared" si="175"/>
        <v>1001.3333333333335</v>
      </c>
      <c r="AC86" s="69">
        <f t="shared" si="175"/>
        <v>286.33333333333348</v>
      </c>
    </row>
    <row r="87" spans="1:29" x14ac:dyDescent="0.25">
      <c r="A87" s="200"/>
      <c r="B87" s="195"/>
      <c r="C87" s="44" t="s">
        <v>1039</v>
      </c>
      <c r="D87" s="44">
        <v>1331</v>
      </c>
      <c r="E87" s="67">
        <v>229511</v>
      </c>
      <c r="F87" s="67">
        <v>237418</v>
      </c>
      <c r="G87" s="45">
        <v>1978</v>
      </c>
      <c r="H87" s="44">
        <v>1853</v>
      </c>
      <c r="I87" s="70">
        <v>1888</v>
      </c>
      <c r="J87" s="9">
        <v>1828</v>
      </c>
      <c r="K87" s="9"/>
      <c r="L87" s="200"/>
      <c r="M87" s="195"/>
      <c r="N87" s="203"/>
      <c r="O87" s="69">
        <f>E87-$N85</f>
        <v>228191</v>
      </c>
      <c r="P87" s="69">
        <f t="shared" ref="P87:T87" si="176">F87-$N85</f>
        <v>236098</v>
      </c>
      <c r="Q87" s="77">
        <f t="shared" si="176"/>
        <v>658</v>
      </c>
      <c r="R87" s="69">
        <f t="shared" si="176"/>
        <v>533</v>
      </c>
      <c r="S87" s="77">
        <f t="shared" si="176"/>
        <v>568</v>
      </c>
      <c r="T87" s="69">
        <f t="shared" si="176"/>
        <v>508</v>
      </c>
      <c r="V87" s="200"/>
      <c r="W87" s="82" t="s">
        <v>1060</v>
      </c>
      <c r="X87" s="69">
        <f>AVERAGE(O94:O96)</f>
        <v>232870</v>
      </c>
      <c r="Y87" s="75" t="s">
        <v>969</v>
      </c>
      <c r="Z87" s="87" t="s">
        <v>969</v>
      </c>
      <c r="AA87" s="75" t="s">
        <v>969</v>
      </c>
      <c r="AB87" s="87" t="s">
        <v>969</v>
      </c>
      <c r="AC87" s="75" t="s">
        <v>969</v>
      </c>
    </row>
    <row r="88" spans="1:29" x14ac:dyDescent="0.25">
      <c r="A88" s="200"/>
      <c r="B88" s="195" t="s">
        <v>1041</v>
      </c>
      <c r="C88" s="44" t="s">
        <v>1037</v>
      </c>
      <c r="D88" s="44">
        <v>1331</v>
      </c>
      <c r="E88" s="67">
        <v>192140</v>
      </c>
      <c r="F88" s="67">
        <v>215448</v>
      </c>
      <c r="G88" s="45">
        <v>1645</v>
      </c>
      <c r="H88" s="44">
        <v>1711</v>
      </c>
      <c r="I88" s="70">
        <v>1805</v>
      </c>
      <c r="J88" s="9">
        <v>1799</v>
      </c>
      <c r="K88" s="9"/>
      <c r="L88" s="200"/>
      <c r="M88" s="195" t="s">
        <v>1041</v>
      </c>
      <c r="N88" s="203">
        <f>AVERAGE(D88:D90)</f>
        <v>1285.3333333333333</v>
      </c>
      <c r="O88" s="69">
        <f>E88-$N88</f>
        <v>190854.66666666666</v>
      </c>
      <c r="P88" s="69">
        <f t="shared" ref="P88:T88" si="177">F88-$N88</f>
        <v>214162.66666666666</v>
      </c>
      <c r="Q88" s="77">
        <f t="shared" si="177"/>
        <v>359.66666666666674</v>
      </c>
      <c r="R88" s="69">
        <f t="shared" si="177"/>
        <v>425.66666666666674</v>
      </c>
      <c r="S88" s="77">
        <f t="shared" si="177"/>
        <v>519.66666666666674</v>
      </c>
      <c r="T88" s="69">
        <f t="shared" si="177"/>
        <v>513.66666666666674</v>
      </c>
      <c r="V88" s="200"/>
      <c r="W88" s="82" t="s">
        <v>1061</v>
      </c>
      <c r="X88" s="69">
        <f>AVERAGE(O97:O99)</f>
        <v>193624.66666666666</v>
      </c>
      <c r="Y88" s="75" t="s">
        <v>969</v>
      </c>
      <c r="Z88" s="87" t="s">
        <v>969</v>
      </c>
      <c r="AA88" s="75" t="s">
        <v>969</v>
      </c>
      <c r="AB88" s="87" t="s">
        <v>969</v>
      </c>
      <c r="AC88" s="75" t="s">
        <v>969</v>
      </c>
    </row>
    <row r="89" spans="1:29" x14ac:dyDescent="0.25">
      <c r="A89" s="200"/>
      <c r="B89" s="195"/>
      <c r="C89" s="44" t="s">
        <v>1038</v>
      </c>
      <c r="D89" s="44">
        <v>1329</v>
      </c>
      <c r="E89" s="67">
        <v>216921</v>
      </c>
      <c r="F89" s="67">
        <v>210807</v>
      </c>
      <c r="G89" s="45">
        <v>1665</v>
      </c>
      <c r="H89" s="44">
        <v>1614</v>
      </c>
      <c r="I89" s="70">
        <v>1831</v>
      </c>
      <c r="J89" s="9">
        <v>1960</v>
      </c>
      <c r="K89" s="9"/>
      <c r="L89" s="200"/>
      <c r="M89" s="195"/>
      <c r="N89" s="203"/>
      <c r="O89" s="69">
        <f>E89-$N88</f>
        <v>215635.66666666666</v>
      </c>
      <c r="P89" s="69">
        <f t="shared" ref="P89:T89" si="178">F89-$N88</f>
        <v>209521.66666666666</v>
      </c>
      <c r="Q89" s="77">
        <f t="shared" si="178"/>
        <v>379.66666666666674</v>
      </c>
      <c r="R89" s="69">
        <f t="shared" si="178"/>
        <v>328.66666666666674</v>
      </c>
      <c r="S89" s="77">
        <f t="shared" si="178"/>
        <v>545.66666666666674</v>
      </c>
      <c r="T89" s="69">
        <f t="shared" si="178"/>
        <v>674.66666666666674</v>
      </c>
      <c r="V89" s="201"/>
      <c r="W89" s="82" t="s">
        <v>1062</v>
      </c>
      <c r="X89" s="69">
        <f>AVERAGE(O100:O102)</f>
        <v>395734.66666666669</v>
      </c>
      <c r="Y89" s="75" t="s">
        <v>969</v>
      </c>
      <c r="Z89" s="87" t="s">
        <v>969</v>
      </c>
      <c r="AA89" s="75" t="s">
        <v>969</v>
      </c>
      <c r="AB89" s="87" t="s">
        <v>969</v>
      </c>
      <c r="AC89" s="75" t="s">
        <v>969</v>
      </c>
    </row>
    <row r="90" spans="1:29" x14ac:dyDescent="0.25">
      <c r="A90" s="200"/>
      <c r="B90" s="195"/>
      <c r="C90" s="44" t="s">
        <v>1039</v>
      </c>
      <c r="D90" s="44">
        <v>1196</v>
      </c>
      <c r="E90" s="67">
        <v>214838</v>
      </c>
      <c r="F90" s="67">
        <v>245476</v>
      </c>
      <c r="G90" s="45">
        <v>1643</v>
      </c>
      <c r="H90" s="44">
        <v>1627</v>
      </c>
      <c r="I90" s="70">
        <v>1917</v>
      </c>
      <c r="J90" s="9">
        <v>2012</v>
      </c>
      <c r="K90" s="9"/>
      <c r="L90" s="200"/>
      <c r="M90" s="195"/>
      <c r="N90" s="203"/>
      <c r="O90" s="69">
        <f>E90-$N88</f>
        <v>213552.66666666666</v>
      </c>
      <c r="P90" s="69">
        <f t="shared" ref="P90:T90" si="179">F90-$N88</f>
        <v>244190.66666666666</v>
      </c>
      <c r="Q90" s="77">
        <f t="shared" si="179"/>
        <v>357.66666666666674</v>
      </c>
      <c r="R90" s="69">
        <f t="shared" si="179"/>
        <v>341.66666666666674</v>
      </c>
      <c r="S90" s="77">
        <f t="shared" si="179"/>
        <v>631.66666666666674</v>
      </c>
      <c r="T90" s="69">
        <f t="shared" si="179"/>
        <v>726.66666666666674</v>
      </c>
      <c r="V90" s="199" t="s">
        <v>1048</v>
      </c>
      <c r="W90" s="66" t="s">
        <v>1060</v>
      </c>
      <c r="X90" s="74" t="s">
        <v>969</v>
      </c>
      <c r="Y90" s="89" t="s">
        <v>969</v>
      </c>
      <c r="Z90" s="76">
        <f>AVERAGE(Q103:Q105)</f>
        <v>752</v>
      </c>
      <c r="AA90" s="68">
        <f t="shared" ref="AA90:AC90" si="180">AVERAGE(R103:R105)</f>
        <v>1052</v>
      </c>
      <c r="AB90" s="76">
        <f t="shared" si="180"/>
        <v>326.66666666666657</v>
      </c>
      <c r="AC90" s="68">
        <f t="shared" si="180"/>
        <v>1711.9999999999998</v>
      </c>
    </row>
    <row r="91" spans="1:29" x14ac:dyDescent="0.25">
      <c r="A91" s="200"/>
      <c r="B91" s="195" t="s">
        <v>1042</v>
      </c>
      <c r="C91" s="44" t="s">
        <v>1037</v>
      </c>
      <c r="D91" s="44">
        <v>1617</v>
      </c>
      <c r="E91" s="67">
        <v>461032</v>
      </c>
      <c r="F91" s="67">
        <v>469426</v>
      </c>
      <c r="G91" s="45">
        <v>2904</v>
      </c>
      <c r="H91" s="44">
        <v>2225</v>
      </c>
      <c r="I91" s="70">
        <v>4719</v>
      </c>
      <c r="J91" s="9">
        <v>2746</v>
      </c>
      <c r="K91" s="9"/>
      <c r="L91" s="200"/>
      <c r="M91" s="195" t="s">
        <v>1042</v>
      </c>
      <c r="N91" s="203">
        <f>AVERAGE(D91:D93)</f>
        <v>2293.6666666666665</v>
      </c>
      <c r="O91" s="69">
        <f>E91-$N91</f>
        <v>458738.33333333331</v>
      </c>
      <c r="P91" s="69">
        <f t="shared" ref="P91:T91" si="181">F91-$N91</f>
        <v>467132.33333333331</v>
      </c>
      <c r="Q91" s="77">
        <f t="shared" si="181"/>
        <v>610.33333333333348</v>
      </c>
      <c r="R91" s="69">
        <f>H91-$N91</f>
        <v>-68.666666666666515</v>
      </c>
      <c r="S91" s="77">
        <f t="shared" si="181"/>
        <v>2425.3333333333335</v>
      </c>
      <c r="T91" s="69">
        <f t="shared" si="181"/>
        <v>452.33333333333348</v>
      </c>
      <c r="V91" s="200"/>
      <c r="W91" s="82" t="s">
        <v>1061</v>
      </c>
      <c r="X91" s="75" t="s">
        <v>969</v>
      </c>
      <c r="Y91" s="75" t="s">
        <v>969</v>
      </c>
      <c r="Z91" s="77">
        <f>AVERAGE(Q106:Q108)</f>
        <v>316.66666666666669</v>
      </c>
      <c r="AA91" s="69">
        <f t="shared" ref="AA91:AC91" si="182">AVERAGE(R106:R108)</f>
        <v>544.66666666666663</v>
      </c>
      <c r="AB91" s="77">
        <f t="shared" si="182"/>
        <v>224.00000000000003</v>
      </c>
      <c r="AC91" s="69">
        <f t="shared" si="182"/>
        <v>337.66666666666669</v>
      </c>
    </row>
    <row r="92" spans="1:29" x14ac:dyDescent="0.25">
      <c r="A92" s="200"/>
      <c r="B92" s="195"/>
      <c r="C92" s="44" t="s">
        <v>1038</v>
      </c>
      <c r="D92" s="44">
        <v>1469</v>
      </c>
      <c r="E92" s="67">
        <v>475443</v>
      </c>
      <c r="F92" s="67">
        <v>433998</v>
      </c>
      <c r="G92" s="45">
        <v>2598</v>
      </c>
      <c r="H92" s="44">
        <v>2204</v>
      </c>
      <c r="I92" s="70">
        <v>2740</v>
      </c>
      <c r="J92" s="9">
        <v>2518</v>
      </c>
      <c r="K92" s="9"/>
      <c r="L92" s="200"/>
      <c r="M92" s="195"/>
      <c r="N92" s="203"/>
      <c r="O92" s="69">
        <f>E92-$N91</f>
        <v>473149.33333333331</v>
      </c>
      <c r="P92" s="69">
        <f t="shared" ref="P92:T92" si="183">F92-$N91</f>
        <v>431704.33333333331</v>
      </c>
      <c r="Q92" s="77">
        <f t="shared" si="183"/>
        <v>304.33333333333348</v>
      </c>
      <c r="R92" s="69">
        <f t="shared" si="183"/>
        <v>-89.666666666666515</v>
      </c>
      <c r="S92" s="77">
        <f t="shared" si="183"/>
        <v>446.33333333333348</v>
      </c>
      <c r="T92" s="69">
        <f t="shared" si="183"/>
        <v>224.33333333333348</v>
      </c>
      <c r="V92" s="201"/>
      <c r="W92" s="83" t="s">
        <v>1062</v>
      </c>
      <c r="X92" s="37" t="s">
        <v>969</v>
      </c>
      <c r="Y92" s="37" t="s">
        <v>969</v>
      </c>
      <c r="Z92" s="78">
        <f>AVERAGE(Q109:Q111)</f>
        <v>207.66666666666663</v>
      </c>
      <c r="AA92" s="79">
        <f t="shared" ref="AA92:AC92" si="184">AVERAGE(R109:R111)</f>
        <v>173.33333333333329</v>
      </c>
      <c r="AB92" s="78">
        <f t="shared" si="184"/>
        <v>135.66666666666663</v>
      </c>
      <c r="AC92" s="79">
        <f t="shared" si="184"/>
        <v>186.33333333333329</v>
      </c>
    </row>
    <row r="93" spans="1:29" x14ac:dyDescent="0.25">
      <c r="A93" s="200"/>
      <c r="B93" s="195"/>
      <c r="C93" s="44" t="s">
        <v>1039</v>
      </c>
      <c r="D93" s="44">
        <v>3795</v>
      </c>
      <c r="E93" s="67">
        <v>474961</v>
      </c>
      <c r="F93" s="67">
        <v>453763</v>
      </c>
      <c r="G93" s="45">
        <v>2169</v>
      </c>
      <c r="H93" s="44">
        <v>2601</v>
      </c>
      <c r="I93" s="70">
        <v>2426</v>
      </c>
      <c r="J93" s="9">
        <v>2476</v>
      </c>
      <c r="K93" s="9"/>
      <c r="L93" s="200"/>
      <c r="M93" s="195"/>
      <c r="N93" s="203"/>
      <c r="O93" s="69">
        <f>E93-$N91</f>
        <v>472667.33333333331</v>
      </c>
      <c r="P93" s="69">
        <f t="shared" ref="P93:T93" si="185">F93-$N91</f>
        <v>451469.33333333331</v>
      </c>
      <c r="Q93" s="77">
        <f t="shared" si="185"/>
        <v>-124.66666666666652</v>
      </c>
      <c r="R93" s="69">
        <f t="shared" si="185"/>
        <v>307.33333333333348</v>
      </c>
      <c r="S93" s="77">
        <f t="shared" si="185"/>
        <v>132.33333333333348</v>
      </c>
      <c r="T93" s="69">
        <f t="shared" si="185"/>
        <v>182.33333333333348</v>
      </c>
    </row>
    <row r="94" spans="1:29" x14ac:dyDescent="0.25">
      <c r="A94" s="200"/>
      <c r="B94" s="195" t="s">
        <v>1060</v>
      </c>
      <c r="C94" s="67" t="s">
        <v>1037</v>
      </c>
      <c r="D94" s="9">
        <v>1790</v>
      </c>
      <c r="E94" s="67">
        <v>232818</v>
      </c>
      <c r="F94" s="75" t="s">
        <v>969</v>
      </c>
      <c r="G94" s="87" t="s">
        <v>969</v>
      </c>
      <c r="H94" s="75" t="s">
        <v>969</v>
      </c>
      <c r="I94" s="87" t="s">
        <v>969</v>
      </c>
      <c r="J94" s="75" t="s">
        <v>969</v>
      </c>
      <c r="K94" s="82"/>
      <c r="L94" s="200"/>
      <c r="M94" s="195" t="s">
        <v>1060</v>
      </c>
      <c r="N94" s="203">
        <f>AVERAGE(D94:D96)</f>
        <v>1963.6666666666667</v>
      </c>
      <c r="O94" s="69">
        <f>E94-$N94</f>
        <v>230854.33333333334</v>
      </c>
      <c r="P94" s="75" t="s">
        <v>969</v>
      </c>
      <c r="Q94" s="87" t="s">
        <v>969</v>
      </c>
      <c r="R94" s="75" t="s">
        <v>969</v>
      </c>
      <c r="S94" s="87" t="s">
        <v>969</v>
      </c>
      <c r="T94" s="75" t="s">
        <v>969</v>
      </c>
      <c r="X94" s="194" t="s">
        <v>1065</v>
      </c>
      <c r="Y94" s="194"/>
      <c r="Z94" s="202" t="s">
        <v>1059</v>
      </c>
      <c r="AA94" s="194"/>
      <c r="AB94" s="202" t="s">
        <v>1064</v>
      </c>
      <c r="AC94" s="194"/>
    </row>
    <row r="95" spans="1:29" x14ac:dyDescent="0.25">
      <c r="A95" s="200"/>
      <c r="B95" s="195"/>
      <c r="C95" s="67" t="s">
        <v>1038</v>
      </c>
      <c r="D95" s="9">
        <v>1848</v>
      </c>
      <c r="E95" s="67">
        <v>233777</v>
      </c>
      <c r="F95" s="75" t="s">
        <v>969</v>
      </c>
      <c r="G95" s="87" t="s">
        <v>969</v>
      </c>
      <c r="H95" s="75" t="s">
        <v>969</v>
      </c>
      <c r="I95" s="87" t="s">
        <v>969</v>
      </c>
      <c r="J95" s="75" t="s">
        <v>969</v>
      </c>
      <c r="K95" s="82"/>
      <c r="L95" s="200"/>
      <c r="M95" s="195"/>
      <c r="N95" s="203"/>
      <c r="O95" s="69">
        <f>E95-$N94</f>
        <v>231813.33333333334</v>
      </c>
      <c r="P95" s="75" t="s">
        <v>969</v>
      </c>
      <c r="Q95" s="87" t="s">
        <v>969</v>
      </c>
      <c r="R95" s="75" t="s">
        <v>969</v>
      </c>
      <c r="S95" s="87" t="s">
        <v>969</v>
      </c>
      <c r="T95" s="75" t="s">
        <v>969</v>
      </c>
      <c r="V95" s="72" t="s">
        <v>935</v>
      </c>
      <c r="X95" s="67" t="s">
        <v>1046</v>
      </c>
      <c r="Y95" s="67" t="s">
        <v>1047</v>
      </c>
      <c r="Z95" s="70" t="s">
        <v>1046</v>
      </c>
      <c r="AA95" s="67" t="s">
        <v>1047</v>
      </c>
      <c r="AB95" s="70" t="s">
        <v>1046</v>
      </c>
      <c r="AC95" s="67" t="s">
        <v>1047</v>
      </c>
    </row>
    <row r="96" spans="1:29" x14ac:dyDescent="0.25">
      <c r="A96" s="200"/>
      <c r="B96" s="195"/>
      <c r="C96" s="67" t="s">
        <v>1039</v>
      </c>
      <c r="D96" s="9">
        <v>2253</v>
      </c>
      <c r="E96" s="67">
        <v>237906</v>
      </c>
      <c r="F96" s="75" t="s">
        <v>969</v>
      </c>
      <c r="G96" s="87" t="s">
        <v>969</v>
      </c>
      <c r="H96" s="75" t="s">
        <v>969</v>
      </c>
      <c r="I96" s="87" t="s">
        <v>969</v>
      </c>
      <c r="J96" s="75" t="s">
        <v>969</v>
      </c>
      <c r="K96" s="82"/>
      <c r="L96" s="200"/>
      <c r="M96" s="195"/>
      <c r="N96" s="203"/>
      <c r="O96" s="69">
        <f>E96-$N94</f>
        <v>235942.33333333334</v>
      </c>
      <c r="P96" s="75" t="s">
        <v>969</v>
      </c>
      <c r="Q96" s="87" t="s">
        <v>969</v>
      </c>
      <c r="R96" s="75" t="s">
        <v>969</v>
      </c>
      <c r="S96" s="87" t="s">
        <v>969</v>
      </c>
      <c r="T96" s="75" t="s">
        <v>969</v>
      </c>
      <c r="V96" s="199" t="s">
        <v>1053</v>
      </c>
      <c r="W96" s="66" t="s">
        <v>1036</v>
      </c>
      <c r="X96" s="64">
        <v>1000</v>
      </c>
      <c r="Y96" s="64">
        <f>Y84*$X96/$X84</f>
        <v>1009.2637372167923</v>
      </c>
      <c r="Z96" s="85">
        <f t="shared" ref="Z96:AC96" si="186">Z84*$X96/$X84</f>
        <v>2.2270012509426169</v>
      </c>
      <c r="AA96" s="64">
        <f t="shared" si="186"/>
        <v>2.1623226667568245</v>
      </c>
      <c r="AB96" s="85">
        <f t="shared" si="186"/>
        <v>3.1604308181693899</v>
      </c>
      <c r="AC96" s="64">
        <f t="shared" si="186"/>
        <v>2.9311158378743087</v>
      </c>
    </row>
    <row r="97" spans="1:29" x14ac:dyDescent="0.25">
      <c r="A97" s="200"/>
      <c r="B97" s="195" t="s">
        <v>1061</v>
      </c>
      <c r="C97" s="67" t="s">
        <v>1037</v>
      </c>
      <c r="D97" s="9">
        <v>1323</v>
      </c>
      <c r="E97" s="67">
        <v>195414</v>
      </c>
      <c r="F97" s="75" t="s">
        <v>969</v>
      </c>
      <c r="G97" s="87" t="s">
        <v>969</v>
      </c>
      <c r="H97" s="75" t="s">
        <v>969</v>
      </c>
      <c r="I97" s="87" t="s">
        <v>969</v>
      </c>
      <c r="J97" s="75" t="s">
        <v>969</v>
      </c>
      <c r="K97" s="82"/>
      <c r="L97" s="200"/>
      <c r="M97" s="195" t="s">
        <v>1061</v>
      </c>
      <c r="N97" s="203">
        <f>AVERAGE(D97:D99)</f>
        <v>1260.3333333333333</v>
      </c>
      <c r="O97" s="69">
        <f>E97-$N97</f>
        <v>194153.66666666666</v>
      </c>
      <c r="P97" s="75" t="s">
        <v>969</v>
      </c>
      <c r="Q97" s="87" t="s">
        <v>969</v>
      </c>
      <c r="R97" s="75" t="s">
        <v>969</v>
      </c>
      <c r="S97" s="87" t="s">
        <v>969</v>
      </c>
      <c r="T97" s="75" t="s">
        <v>969</v>
      </c>
      <c r="V97" s="200"/>
      <c r="W97" s="67" t="s">
        <v>1041</v>
      </c>
      <c r="X97" s="65">
        <v>1000</v>
      </c>
      <c r="Y97" s="65">
        <f t="shared" ref="Y97:AC98" si="187">Y85*$X97/$X85</f>
        <v>1077.1430368538956</v>
      </c>
      <c r="Z97" s="86">
        <f t="shared" si="187"/>
        <v>1.7692321339003911</v>
      </c>
      <c r="AA97" s="65">
        <f t="shared" si="187"/>
        <v>1.7676193425294702</v>
      </c>
      <c r="AB97" s="86">
        <f t="shared" si="187"/>
        <v>2.7369069564530206</v>
      </c>
      <c r="AC97" s="65">
        <f t="shared" si="187"/>
        <v>3.0884954753138092</v>
      </c>
    </row>
    <row r="98" spans="1:29" x14ac:dyDescent="0.25">
      <c r="A98" s="200"/>
      <c r="B98" s="195"/>
      <c r="C98" s="67" t="s">
        <v>1038</v>
      </c>
      <c r="D98" s="9">
        <v>1197</v>
      </c>
      <c r="E98" s="67">
        <v>201204</v>
      </c>
      <c r="F98" s="75" t="s">
        <v>969</v>
      </c>
      <c r="G98" s="87" t="s">
        <v>969</v>
      </c>
      <c r="H98" s="75" t="s">
        <v>969</v>
      </c>
      <c r="I98" s="87" t="s">
        <v>969</v>
      </c>
      <c r="J98" s="75" t="s">
        <v>969</v>
      </c>
      <c r="K98" s="82"/>
      <c r="L98" s="200"/>
      <c r="M98" s="195"/>
      <c r="N98" s="203"/>
      <c r="O98" s="69">
        <f>E98-$N97</f>
        <v>199943.66666666666</v>
      </c>
      <c r="P98" s="75" t="s">
        <v>969</v>
      </c>
      <c r="Q98" s="87" t="s">
        <v>969</v>
      </c>
      <c r="R98" s="75" t="s">
        <v>969</v>
      </c>
      <c r="S98" s="87" t="s">
        <v>969</v>
      </c>
      <c r="T98" s="75" t="s">
        <v>969</v>
      </c>
      <c r="V98" s="200"/>
      <c r="W98" s="67" t="s">
        <v>1042</v>
      </c>
      <c r="X98" s="65">
        <v>1000</v>
      </c>
      <c r="Y98" s="65">
        <f t="shared" si="187"/>
        <v>961.37637899548258</v>
      </c>
      <c r="Z98" s="86">
        <f t="shared" si="187"/>
        <v>0.56245572441093472</v>
      </c>
      <c r="AA98" s="65">
        <f t="shared" si="187"/>
        <v>0.10608342143953099</v>
      </c>
      <c r="AB98" s="86">
        <f t="shared" si="187"/>
        <v>2.1387556913043637</v>
      </c>
      <c r="AC98" s="65">
        <f t="shared" si="187"/>
        <v>0.6115816041379657</v>
      </c>
    </row>
    <row r="99" spans="1:29" x14ac:dyDescent="0.25">
      <c r="A99" s="200"/>
      <c r="B99" s="195"/>
      <c r="C99" s="67" t="s">
        <v>1039</v>
      </c>
      <c r="D99" s="9">
        <v>1261</v>
      </c>
      <c r="E99" s="67">
        <v>188037</v>
      </c>
      <c r="F99" s="75" t="s">
        <v>969</v>
      </c>
      <c r="G99" s="87" t="s">
        <v>969</v>
      </c>
      <c r="H99" s="75" t="s">
        <v>969</v>
      </c>
      <c r="I99" s="87" t="s">
        <v>969</v>
      </c>
      <c r="J99" s="75" t="s">
        <v>969</v>
      </c>
      <c r="K99" s="82"/>
      <c r="L99" s="200"/>
      <c r="M99" s="195"/>
      <c r="N99" s="203"/>
      <c r="O99" s="69">
        <f>E99-$N97</f>
        <v>186776.66666666666</v>
      </c>
      <c r="P99" s="75" t="s">
        <v>969</v>
      </c>
      <c r="Q99" s="87" t="s">
        <v>969</v>
      </c>
      <c r="R99" s="75" t="s">
        <v>969</v>
      </c>
      <c r="S99" s="87" t="s">
        <v>969</v>
      </c>
      <c r="T99" s="75" t="s">
        <v>969</v>
      </c>
      <c r="V99" s="200"/>
      <c r="W99" s="82" t="s">
        <v>1060</v>
      </c>
      <c r="X99" s="65">
        <v>1000</v>
      </c>
      <c r="Y99" s="75" t="s">
        <v>969</v>
      </c>
      <c r="Z99" s="87" t="s">
        <v>969</v>
      </c>
      <c r="AA99" s="75" t="s">
        <v>969</v>
      </c>
      <c r="AB99" s="87" t="s">
        <v>969</v>
      </c>
      <c r="AC99" s="75" t="s">
        <v>969</v>
      </c>
    </row>
    <row r="100" spans="1:29" x14ac:dyDescent="0.25">
      <c r="A100" s="200"/>
      <c r="B100" s="195" t="s">
        <v>1062</v>
      </c>
      <c r="C100" s="67" t="s">
        <v>1037</v>
      </c>
      <c r="D100" s="9">
        <v>998</v>
      </c>
      <c r="E100" s="67">
        <v>401232</v>
      </c>
      <c r="F100" s="75" t="s">
        <v>969</v>
      </c>
      <c r="G100" s="87" t="s">
        <v>969</v>
      </c>
      <c r="H100" s="75" t="s">
        <v>969</v>
      </c>
      <c r="I100" s="87" t="s">
        <v>969</v>
      </c>
      <c r="J100" s="75" t="s">
        <v>969</v>
      </c>
      <c r="K100" s="82"/>
      <c r="L100" s="200"/>
      <c r="M100" s="195" t="s">
        <v>1062</v>
      </c>
      <c r="N100" s="203">
        <f t="shared" ref="N100" si="188">AVERAGE(D100:D102)</f>
        <v>945.66666666666663</v>
      </c>
      <c r="O100" s="69">
        <f>E100-$N100</f>
        <v>400286.33333333331</v>
      </c>
      <c r="P100" s="75" t="s">
        <v>969</v>
      </c>
      <c r="Q100" s="87" t="s">
        <v>969</v>
      </c>
      <c r="R100" s="75" t="s">
        <v>969</v>
      </c>
      <c r="S100" s="87" t="s">
        <v>969</v>
      </c>
      <c r="T100" s="75" t="s">
        <v>969</v>
      </c>
      <c r="V100" s="200"/>
      <c r="W100" s="82" t="s">
        <v>1061</v>
      </c>
      <c r="X100" s="65">
        <v>1000</v>
      </c>
      <c r="Y100" s="75" t="s">
        <v>969</v>
      </c>
      <c r="Z100" s="87" t="s">
        <v>969</v>
      </c>
      <c r="AA100" s="75" t="s">
        <v>969</v>
      </c>
      <c r="AB100" s="87" t="s">
        <v>969</v>
      </c>
      <c r="AC100" s="75" t="s">
        <v>969</v>
      </c>
    </row>
    <row r="101" spans="1:29" x14ac:dyDescent="0.25">
      <c r="A101" s="200"/>
      <c r="B101" s="195"/>
      <c r="C101" s="67" t="s">
        <v>1038</v>
      </c>
      <c r="D101" s="9">
        <v>890</v>
      </c>
      <c r="E101" s="67">
        <v>377358</v>
      </c>
      <c r="F101" s="75" t="s">
        <v>969</v>
      </c>
      <c r="G101" s="87" t="s">
        <v>969</v>
      </c>
      <c r="H101" s="75" t="s">
        <v>969</v>
      </c>
      <c r="I101" s="87" t="s">
        <v>969</v>
      </c>
      <c r="J101" s="75" t="s">
        <v>969</v>
      </c>
      <c r="K101" s="82"/>
      <c r="L101" s="200"/>
      <c r="M101" s="195"/>
      <c r="N101" s="203"/>
      <c r="O101" s="69">
        <f>E101-$N100</f>
        <v>376412.33333333331</v>
      </c>
      <c r="P101" s="75" t="s">
        <v>969</v>
      </c>
      <c r="Q101" s="87" t="s">
        <v>969</v>
      </c>
      <c r="R101" s="75" t="s">
        <v>969</v>
      </c>
      <c r="S101" s="87" t="s">
        <v>969</v>
      </c>
      <c r="T101" s="75" t="s">
        <v>969</v>
      </c>
      <c r="V101" s="201"/>
      <c r="W101" s="82" t="s">
        <v>1062</v>
      </c>
      <c r="X101" s="65">
        <v>1000</v>
      </c>
      <c r="Y101" s="75" t="s">
        <v>969</v>
      </c>
      <c r="Z101" s="87" t="s">
        <v>969</v>
      </c>
      <c r="AA101" s="75" t="s">
        <v>969</v>
      </c>
      <c r="AB101" s="87" t="s">
        <v>969</v>
      </c>
      <c r="AC101" s="75" t="s">
        <v>969</v>
      </c>
    </row>
    <row r="102" spans="1:29" x14ac:dyDescent="0.25">
      <c r="A102" s="201"/>
      <c r="B102" s="195"/>
      <c r="C102" s="67" t="s">
        <v>1039</v>
      </c>
      <c r="D102" s="9">
        <v>949</v>
      </c>
      <c r="E102" s="67">
        <v>411451</v>
      </c>
      <c r="F102" s="75" t="s">
        <v>969</v>
      </c>
      <c r="G102" s="88" t="s">
        <v>969</v>
      </c>
      <c r="H102" s="75" t="s">
        <v>969</v>
      </c>
      <c r="I102" s="88" t="s">
        <v>969</v>
      </c>
      <c r="J102" s="75" t="s">
        <v>969</v>
      </c>
      <c r="K102" s="82"/>
      <c r="L102" s="201"/>
      <c r="M102" s="195"/>
      <c r="N102" s="203"/>
      <c r="O102" s="69">
        <f>E102-$N100</f>
        <v>410505.33333333331</v>
      </c>
      <c r="P102" s="75" t="s">
        <v>969</v>
      </c>
      <c r="Q102" s="88" t="s">
        <v>969</v>
      </c>
      <c r="R102" s="75" t="s">
        <v>969</v>
      </c>
      <c r="S102" s="88" t="s">
        <v>969</v>
      </c>
      <c r="T102" s="75" t="s">
        <v>969</v>
      </c>
      <c r="V102" s="199" t="s">
        <v>1048</v>
      </c>
      <c r="W102" s="66" t="s">
        <v>1060</v>
      </c>
      <c r="X102" s="74" t="s">
        <v>969</v>
      </c>
      <c r="Y102" s="89" t="s">
        <v>969</v>
      </c>
      <c r="Z102" s="85">
        <f>Z90*$X99/$X87</f>
        <v>3.2292695495340746</v>
      </c>
      <c r="AA102" s="64">
        <f t="shared" ref="AA102:AC102" si="189">AA90*$X99/$X87</f>
        <v>4.5175419762099027</v>
      </c>
      <c r="AB102" s="85">
        <f t="shared" si="189"/>
        <v>1.4027855312692341</v>
      </c>
      <c r="AC102" s="64">
        <f t="shared" si="189"/>
        <v>7.3517413148967226</v>
      </c>
    </row>
    <row r="103" spans="1:29" x14ac:dyDescent="0.25">
      <c r="A103" s="199" t="s">
        <v>1044</v>
      </c>
      <c r="B103" s="194" t="s">
        <v>1060</v>
      </c>
      <c r="C103" s="47" t="s">
        <v>1037</v>
      </c>
      <c r="D103" s="47">
        <v>895</v>
      </c>
      <c r="E103" s="74" t="s">
        <v>969</v>
      </c>
      <c r="F103" s="89" t="s">
        <v>969</v>
      </c>
      <c r="G103" s="48">
        <v>2162</v>
      </c>
      <c r="H103" s="47">
        <v>2109</v>
      </c>
      <c r="I103" s="73">
        <v>1509</v>
      </c>
      <c r="J103" s="66">
        <v>3933</v>
      </c>
      <c r="K103" s="9"/>
      <c r="L103" s="199" t="s">
        <v>1044</v>
      </c>
      <c r="M103" s="194" t="s">
        <v>1060</v>
      </c>
      <c r="N103" s="204">
        <f t="shared" ref="N103" si="190">AVERAGE(D103:D105)</f>
        <v>1105.6666666666667</v>
      </c>
      <c r="O103" s="74" t="s">
        <v>969</v>
      </c>
      <c r="P103" s="89" t="s">
        <v>969</v>
      </c>
      <c r="Q103" s="76">
        <f t="shared" ref="Q103:T103" si="191">G103-$N103</f>
        <v>1056.3333333333333</v>
      </c>
      <c r="R103" s="68">
        <f t="shared" si="191"/>
        <v>1003.3333333333333</v>
      </c>
      <c r="S103" s="76">
        <f t="shared" si="191"/>
        <v>403.33333333333326</v>
      </c>
      <c r="T103" s="68">
        <f t="shared" si="191"/>
        <v>2827.333333333333</v>
      </c>
      <c r="V103" s="200"/>
      <c r="W103" s="82" t="s">
        <v>1061</v>
      </c>
      <c r="X103" s="75" t="s">
        <v>969</v>
      </c>
      <c r="Y103" s="75" t="s">
        <v>969</v>
      </c>
      <c r="Z103" s="86">
        <f t="shared" ref="Z103:AC104" si="192">Z91*$X100/$X88</f>
        <v>1.6354665555697105</v>
      </c>
      <c r="AA103" s="65">
        <f t="shared" si="192"/>
        <v>2.8130024755799021</v>
      </c>
      <c r="AB103" s="86">
        <f t="shared" si="192"/>
        <v>1.1568773950977322</v>
      </c>
      <c r="AC103" s="65">
        <f t="shared" si="192"/>
        <v>1.743923811360123</v>
      </c>
    </row>
    <row r="104" spans="1:29" x14ac:dyDescent="0.25">
      <c r="A104" s="200"/>
      <c r="B104" s="195"/>
      <c r="C104" s="44" t="s">
        <v>1038</v>
      </c>
      <c r="D104" s="44">
        <v>1078</v>
      </c>
      <c r="E104" s="75" t="s">
        <v>969</v>
      </c>
      <c r="F104" s="75" t="s">
        <v>969</v>
      </c>
      <c r="G104" s="45">
        <v>1997</v>
      </c>
      <c r="H104" s="44">
        <v>2777</v>
      </c>
      <c r="I104" s="70">
        <v>1336</v>
      </c>
      <c r="J104" s="9">
        <v>1913</v>
      </c>
      <c r="K104" s="9"/>
      <c r="L104" s="200"/>
      <c r="M104" s="195"/>
      <c r="N104" s="203"/>
      <c r="O104" s="75" t="s">
        <v>969</v>
      </c>
      <c r="P104" s="75" t="s">
        <v>969</v>
      </c>
      <c r="Q104" s="77">
        <f t="shared" ref="Q104:T104" si="193">G104-$N103</f>
        <v>891.33333333333326</v>
      </c>
      <c r="R104" s="69">
        <f t="shared" si="193"/>
        <v>1671.3333333333333</v>
      </c>
      <c r="S104" s="77">
        <f t="shared" si="193"/>
        <v>230.33333333333326</v>
      </c>
      <c r="T104" s="69">
        <f t="shared" si="193"/>
        <v>807.33333333333326</v>
      </c>
      <c r="V104" s="201"/>
      <c r="W104" s="83" t="s">
        <v>1062</v>
      </c>
      <c r="X104" s="37" t="s">
        <v>969</v>
      </c>
      <c r="Y104" s="37" t="s">
        <v>969</v>
      </c>
      <c r="Z104" s="94">
        <f t="shared" si="192"/>
        <v>0.52476238287606836</v>
      </c>
      <c r="AA104" s="93">
        <f t="shared" si="192"/>
        <v>0.4380039150811485</v>
      </c>
      <c r="AB104" s="94">
        <f t="shared" si="192"/>
        <v>0.34282229507312967</v>
      </c>
      <c r="AC104" s="93">
        <f t="shared" si="192"/>
        <v>0.47085420871223466</v>
      </c>
    </row>
    <row r="105" spans="1:29" x14ac:dyDescent="0.25">
      <c r="A105" s="200"/>
      <c r="B105" s="195"/>
      <c r="C105" s="44" t="s">
        <v>1039</v>
      </c>
      <c r="D105" s="44">
        <v>1344</v>
      </c>
      <c r="E105" s="75" t="s">
        <v>969</v>
      </c>
      <c r="F105" s="75" t="s">
        <v>969</v>
      </c>
      <c r="G105" s="45">
        <v>1414</v>
      </c>
      <c r="H105" s="44">
        <v>1587</v>
      </c>
      <c r="I105" s="70">
        <v>1452</v>
      </c>
      <c r="J105" s="9">
        <v>2607</v>
      </c>
      <c r="K105" s="9"/>
      <c r="L105" s="200"/>
      <c r="M105" s="195"/>
      <c r="N105" s="203"/>
      <c r="O105" s="75" t="s">
        <v>969</v>
      </c>
      <c r="P105" s="75" t="s">
        <v>969</v>
      </c>
      <c r="Q105" s="77">
        <f t="shared" ref="Q105:T105" si="194">G105-$N103</f>
        <v>308.33333333333326</v>
      </c>
      <c r="R105" s="69">
        <f t="shared" si="194"/>
        <v>481.33333333333326</v>
      </c>
      <c r="S105" s="77">
        <f t="shared" si="194"/>
        <v>346.33333333333326</v>
      </c>
      <c r="T105" s="69">
        <f t="shared" si="194"/>
        <v>1501.3333333333333</v>
      </c>
    </row>
    <row r="106" spans="1:29" x14ac:dyDescent="0.25">
      <c r="A106" s="200"/>
      <c r="B106" s="195" t="s">
        <v>1061</v>
      </c>
      <c r="C106" s="44" t="s">
        <v>1037</v>
      </c>
      <c r="D106" s="44">
        <v>702</v>
      </c>
      <c r="E106" s="75" t="s">
        <v>969</v>
      </c>
      <c r="F106" s="75" t="s">
        <v>969</v>
      </c>
      <c r="G106" s="45">
        <v>1023</v>
      </c>
      <c r="H106" s="44">
        <v>1511</v>
      </c>
      <c r="I106" s="70">
        <v>971</v>
      </c>
      <c r="J106" s="9">
        <v>1062</v>
      </c>
      <c r="K106" s="9"/>
      <c r="L106" s="200"/>
      <c r="M106" s="195" t="s">
        <v>1061</v>
      </c>
      <c r="N106" s="203">
        <f>AVERAGE(D106:D108)</f>
        <v>722.66666666666663</v>
      </c>
      <c r="O106" s="75" t="s">
        <v>969</v>
      </c>
      <c r="P106" s="75" t="s">
        <v>969</v>
      </c>
      <c r="Q106" s="77">
        <f t="shared" ref="Q106:T106" si="195">G106-$N106</f>
        <v>300.33333333333337</v>
      </c>
      <c r="R106" s="69">
        <f t="shared" si="195"/>
        <v>788.33333333333337</v>
      </c>
      <c r="S106" s="77">
        <f t="shared" si="195"/>
        <v>248.33333333333337</v>
      </c>
      <c r="T106" s="69">
        <f t="shared" si="195"/>
        <v>339.33333333333337</v>
      </c>
      <c r="V106" s="28"/>
      <c r="X106" s="194" t="s">
        <v>1065</v>
      </c>
      <c r="Y106" s="194"/>
      <c r="Z106" s="202" t="s">
        <v>1059</v>
      </c>
      <c r="AA106" s="194"/>
      <c r="AB106" s="202" t="s">
        <v>1064</v>
      </c>
      <c r="AC106" s="194"/>
    </row>
    <row r="107" spans="1:29" x14ac:dyDescent="0.25">
      <c r="A107" s="200"/>
      <c r="B107" s="195"/>
      <c r="C107" s="44" t="s">
        <v>1038</v>
      </c>
      <c r="D107" s="44">
        <v>776</v>
      </c>
      <c r="E107" s="75" t="s">
        <v>969</v>
      </c>
      <c r="F107" s="75" t="s">
        <v>969</v>
      </c>
      <c r="G107" s="45">
        <v>1048</v>
      </c>
      <c r="H107" s="44">
        <v>1066</v>
      </c>
      <c r="I107" s="70">
        <v>935</v>
      </c>
      <c r="J107" s="9">
        <v>1015</v>
      </c>
      <c r="K107" s="9"/>
      <c r="L107" s="200"/>
      <c r="M107" s="195"/>
      <c r="N107" s="203"/>
      <c r="O107" s="75" t="s">
        <v>969</v>
      </c>
      <c r="P107" s="75" t="s">
        <v>969</v>
      </c>
      <c r="Q107" s="77">
        <f t="shared" ref="Q107:T107" si="196">G107-$N106</f>
        <v>325.33333333333337</v>
      </c>
      <c r="R107" s="69">
        <f t="shared" si="196"/>
        <v>343.33333333333337</v>
      </c>
      <c r="S107" s="77">
        <f t="shared" si="196"/>
        <v>212.33333333333337</v>
      </c>
      <c r="T107" s="69">
        <f t="shared" si="196"/>
        <v>292.33333333333337</v>
      </c>
      <c r="V107" s="28"/>
      <c r="X107" s="67" t="s">
        <v>1046</v>
      </c>
      <c r="Y107" s="67" t="s">
        <v>1047</v>
      </c>
      <c r="Z107" s="70" t="s">
        <v>1046</v>
      </c>
      <c r="AA107" s="67" t="s">
        <v>1047</v>
      </c>
      <c r="AB107" s="70" t="s">
        <v>1046</v>
      </c>
      <c r="AC107" s="67" t="s">
        <v>1047</v>
      </c>
    </row>
    <row r="108" spans="1:29" x14ac:dyDescent="0.25">
      <c r="A108" s="200"/>
      <c r="B108" s="195"/>
      <c r="C108" s="44" t="s">
        <v>1039</v>
      </c>
      <c r="D108" s="44">
        <v>690</v>
      </c>
      <c r="E108" s="75" t="s">
        <v>969</v>
      </c>
      <c r="F108" s="75" t="s">
        <v>969</v>
      </c>
      <c r="G108" s="45">
        <v>1047</v>
      </c>
      <c r="H108" s="44">
        <v>1225</v>
      </c>
      <c r="I108" s="70">
        <v>934</v>
      </c>
      <c r="J108" s="9">
        <v>1104</v>
      </c>
      <c r="K108" s="9"/>
      <c r="L108" s="200"/>
      <c r="M108" s="195"/>
      <c r="N108" s="203"/>
      <c r="O108" s="75" t="s">
        <v>969</v>
      </c>
      <c r="P108" s="75" t="s">
        <v>969</v>
      </c>
      <c r="Q108" s="77">
        <f t="shared" ref="Q108:T108" si="197">G108-$N106</f>
        <v>324.33333333333337</v>
      </c>
      <c r="R108" s="69">
        <f t="shared" si="197"/>
        <v>502.33333333333337</v>
      </c>
      <c r="S108" s="77">
        <f t="shared" si="197"/>
        <v>211.33333333333337</v>
      </c>
      <c r="T108" s="69">
        <f t="shared" si="197"/>
        <v>381.33333333333337</v>
      </c>
      <c r="V108" s="194" t="s">
        <v>937</v>
      </c>
      <c r="W108" s="66" t="s">
        <v>1049</v>
      </c>
      <c r="X108" s="64">
        <f>AVERAGE(X96:X101)</f>
        <v>1000</v>
      </c>
      <c r="Y108" s="64">
        <f t="shared" ref="Y108:AC108" si="198">AVERAGE(Y96:Y101)</f>
        <v>1015.9277176887235</v>
      </c>
      <c r="Z108" s="64">
        <f t="shared" si="198"/>
        <v>1.5195630364179811</v>
      </c>
      <c r="AA108" s="64">
        <f t="shared" si="198"/>
        <v>1.3453418102419421</v>
      </c>
      <c r="AB108" s="64">
        <f t="shared" si="198"/>
        <v>2.6786978219755917</v>
      </c>
      <c r="AC108" s="64">
        <f t="shared" si="198"/>
        <v>2.2103976391086948</v>
      </c>
    </row>
    <row r="109" spans="1:29" x14ac:dyDescent="0.25">
      <c r="A109" s="200"/>
      <c r="B109" s="195" t="s">
        <v>1062</v>
      </c>
      <c r="C109" s="44" t="s">
        <v>1037</v>
      </c>
      <c r="D109" s="44">
        <v>583</v>
      </c>
      <c r="E109" s="75" t="s">
        <v>969</v>
      </c>
      <c r="F109" s="75" t="s">
        <v>969</v>
      </c>
      <c r="G109" s="45">
        <v>769</v>
      </c>
      <c r="H109" s="44">
        <v>837</v>
      </c>
      <c r="I109" s="70">
        <v>781</v>
      </c>
      <c r="J109" s="9">
        <v>827</v>
      </c>
      <c r="K109" s="9"/>
      <c r="L109" s="200"/>
      <c r="M109" s="195" t="s">
        <v>1062</v>
      </c>
      <c r="N109" s="203">
        <f t="shared" ref="N109" si="199">AVERAGE(D109:D111)</f>
        <v>630.33333333333337</v>
      </c>
      <c r="O109" s="75" t="s">
        <v>969</v>
      </c>
      <c r="P109" s="75" t="s">
        <v>969</v>
      </c>
      <c r="Q109" s="77">
        <f t="shared" ref="Q109:T109" si="200">G109-$N109</f>
        <v>138.66666666666663</v>
      </c>
      <c r="R109" s="69">
        <f t="shared" si="200"/>
        <v>206.66666666666663</v>
      </c>
      <c r="S109" s="77">
        <f t="shared" si="200"/>
        <v>150.66666666666663</v>
      </c>
      <c r="T109" s="69">
        <f t="shared" si="200"/>
        <v>196.66666666666663</v>
      </c>
      <c r="V109" s="195"/>
      <c r="W109" s="67" t="s">
        <v>1050</v>
      </c>
      <c r="X109" s="90" t="s">
        <v>969</v>
      </c>
      <c r="Y109" s="90" t="s">
        <v>969</v>
      </c>
      <c r="Z109" s="65">
        <f t="shared" ref="Z109:AC109" si="201">AVERAGE(Z102:Z104)</f>
        <v>1.7964994959932845</v>
      </c>
      <c r="AA109" s="65">
        <f t="shared" si="201"/>
        <v>2.589516122290318</v>
      </c>
      <c r="AB109" s="65">
        <f t="shared" si="201"/>
        <v>0.9674950738133653</v>
      </c>
      <c r="AC109" s="65">
        <f t="shared" si="201"/>
        <v>3.1888397783230267</v>
      </c>
    </row>
    <row r="110" spans="1:29" x14ac:dyDescent="0.25">
      <c r="A110" s="200"/>
      <c r="B110" s="195"/>
      <c r="C110" s="44" t="s">
        <v>1038</v>
      </c>
      <c r="D110" s="44">
        <v>749</v>
      </c>
      <c r="E110" s="75" t="s">
        <v>969</v>
      </c>
      <c r="F110" s="75" t="s">
        <v>969</v>
      </c>
      <c r="G110" s="45">
        <v>874</v>
      </c>
      <c r="H110" s="44">
        <v>777</v>
      </c>
      <c r="I110" s="70">
        <v>745</v>
      </c>
      <c r="J110" s="9">
        <v>821</v>
      </c>
      <c r="K110" s="9"/>
      <c r="L110" s="200"/>
      <c r="M110" s="195"/>
      <c r="N110" s="203"/>
      <c r="O110" s="75" t="s">
        <v>969</v>
      </c>
      <c r="P110" s="75" t="s">
        <v>969</v>
      </c>
      <c r="Q110" s="77">
        <f t="shared" ref="Q110:T110" si="202">G110-$N109</f>
        <v>243.66666666666663</v>
      </c>
      <c r="R110" s="69">
        <f t="shared" si="202"/>
        <v>146.66666666666663</v>
      </c>
      <c r="S110" s="77">
        <f t="shared" si="202"/>
        <v>114.66666666666663</v>
      </c>
      <c r="T110" s="69">
        <f t="shared" si="202"/>
        <v>190.66666666666663</v>
      </c>
      <c r="V110" s="194" t="s">
        <v>1067</v>
      </c>
      <c r="W110" s="66" t="s">
        <v>1049</v>
      </c>
      <c r="X110" s="64">
        <f>STDEVA(X96:X101)/(6)^0.5</f>
        <v>0</v>
      </c>
      <c r="Y110" s="64">
        <f>STDEVA(Y96:Y98)/(3)^0.5</f>
        <v>33.584650485623285</v>
      </c>
      <c r="Z110" s="64">
        <f t="shared" ref="Z110:AC110" si="203">STDEVA(Z96:Z98)/(3)^0.5</f>
        <v>0.49646381074972573</v>
      </c>
      <c r="AA110" s="64">
        <f t="shared" si="203"/>
        <v>0.63001817280717953</v>
      </c>
      <c r="AB110" s="64">
        <f t="shared" si="203"/>
        <v>0.29636477732468075</v>
      </c>
      <c r="AC110" s="64">
        <f t="shared" si="203"/>
        <v>0.80069795029707036</v>
      </c>
    </row>
    <row r="111" spans="1:29" x14ac:dyDescent="0.25">
      <c r="A111" s="201"/>
      <c r="B111" s="197"/>
      <c r="C111" s="83" t="s">
        <v>1039</v>
      </c>
      <c r="D111" s="83">
        <v>559</v>
      </c>
      <c r="E111" s="37" t="s">
        <v>969</v>
      </c>
      <c r="F111" s="37" t="s">
        <v>969</v>
      </c>
      <c r="G111" s="84">
        <v>871</v>
      </c>
      <c r="H111" s="83">
        <v>797</v>
      </c>
      <c r="I111" s="84">
        <v>772</v>
      </c>
      <c r="J111" s="83">
        <v>802</v>
      </c>
      <c r="K111" s="9"/>
      <c r="L111" s="201"/>
      <c r="M111" s="197"/>
      <c r="N111" s="205"/>
      <c r="O111" s="37" t="s">
        <v>969</v>
      </c>
      <c r="P111" s="37" t="s">
        <v>969</v>
      </c>
      <c r="Q111" s="78">
        <f t="shared" ref="Q111:T111" si="204">G111-$N109</f>
        <v>240.66666666666663</v>
      </c>
      <c r="R111" s="79">
        <f t="shared" si="204"/>
        <v>166.66666666666663</v>
      </c>
      <c r="S111" s="78">
        <f t="shared" si="204"/>
        <v>141.66666666666663</v>
      </c>
      <c r="T111" s="79">
        <f t="shared" si="204"/>
        <v>171.66666666666663</v>
      </c>
      <c r="V111" s="197"/>
      <c r="W111" s="83" t="s">
        <v>1050</v>
      </c>
      <c r="X111" s="95" t="s">
        <v>969</v>
      </c>
      <c r="Y111" s="95" t="s">
        <v>969</v>
      </c>
      <c r="Z111" s="93">
        <f>STDEVA(Z102:Z104)/(3)^0.5</f>
        <v>0.78486484177260885</v>
      </c>
      <c r="AA111" s="93">
        <f t="shared" ref="AA111:AC111" si="205">STDEVA(AA102:AA104)/(3)^0.5</f>
        <v>1.1829507330723941</v>
      </c>
      <c r="AB111" s="93">
        <f t="shared" si="205"/>
        <v>0.32030181768301036</v>
      </c>
      <c r="AC111" s="93">
        <f t="shared" si="205"/>
        <v>2.1136452284857903</v>
      </c>
    </row>
    <row r="112" spans="1:29" x14ac:dyDescent="0.25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</row>
    <row r="113" spans="1:18" x14ac:dyDescent="0.25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</row>
    <row r="114" spans="1:18" x14ac:dyDescent="0.25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</row>
    <row r="115" spans="1:18" x14ac:dyDescent="0.2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</row>
  </sheetData>
  <mergeCells count="169">
    <mergeCell ref="B94:B96"/>
    <mergeCell ref="B97:B99"/>
    <mergeCell ref="B100:B102"/>
    <mergeCell ref="B85:B87"/>
    <mergeCell ref="B88:B90"/>
    <mergeCell ref="B91:B93"/>
    <mergeCell ref="A103:A111"/>
    <mergeCell ref="B103:B105"/>
    <mergeCell ref="B106:B108"/>
    <mergeCell ref="B109:B111"/>
    <mergeCell ref="A85:A102"/>
    <mergeCell ref="V74:W74"/>
    <mergeCell ref="R76:R77"/>
    <mergeCell ref="R78:R79"/>
    <mergeCell ref="E83:F83"/>
    <mergeCell ref="I83:J83"/>
    <mergeCell ref="G83:H83"/>
    <mergeCell ref="T65:U65"/>
    <mergeCell ref="V65:W65"/>
    <mergeCell ref="R67:R69"/>
    <mergeCell ref="T74:U74"/>
    <mergeCell ref="S83:T83"/>
    <mergeCell ref="N83:N84"/>
    <mergeCell ref="O83:P83"/>
    <mergeCell ref="Q83:R83"/>
    <mergeCell ref="A68:A76"/>
    <mergeCell ref="B68:B70"/>
    <mergeCell ref="J68:J76"/>
    <mergeCell ref="K68:K70"/>
    <mergeCell ref="L68:L70"/>
    <mergeCell ref="R70:R72"/>
    <mergeCell ref="B71:B73"/>
    <mergeCell ref="K71:K73"/>
    <mergeCell ref="L71:L73"/>
    <mergeCell ref="B74:B76"/>
    <mergeCell ref="K74:K76"/>
    <mergeCell ref="L74:L76"/>
    <mergeCell ref="R61:R63"/>
    <mergeCell ref="B62:B64"/>
    <mergeCell ref="K62:K64"/>
    <mergeCell ref="L62:L64"/>
    <mergeCell ref="B65:B67"/>
    <mergeCell ref="K65:K67"/>
    <mergeCell ref="L65:L67"/>
    <mergeCell ref="A59:A67"/>
    <mergeCell ref="B59:B61"/>
    <mergeCell ref="J59:J67"/>
    <mergeCell ref="K59:K61"/>
    <mergeCell ref="L59:L61"/>
    <mergeCell ref="M56:P56"/>
    <mergeCell ref="T56:U56"/>
    <mergeCell ref="V56:W56"/>
    <mergeCell ref="E57:F57"/>
    <mergeCell ref="G57:H57"/>
    <mergeCell ref="L57:L58"/>
    <mergeCell ref="M57:N57"/>
    <mergeCell ref="O57:P57"/>
    <mergeCell ref="R58:R60"/>
    <mergeCell ref="R44:R46"/>
    <mergeCell ref="T48:U48"/>
    <mergeCell ref="R50:R51"/>
    <mergeCell ref="R52:R53"/>
    <mergeCell ref="V48:W48"/>
    <mergeCell ref="R35:R37"/>
    <mergeCell ref="V30:W30"/>
    <mergeCell ref="T39:U39"/>
    <mergeCell ref="V39:W39"/>
    <mergeCell ref="R41:R43"/>
    <mergeCell ref="R32:R34"/>
    <mergeCell ref="J42:J50"/>
    <mergeCell ref="K42:K44"/>
    <mergeCell ref="L42:L44"/>
    <mergeCell ref="K45:K47"/>
    <mergeCell ref="L45:L47"/>
    <mergeCell ref="K48:K50"/>
    <mergeCell ref="L48:L50"/>
    <mergeCell ref="J33:J41"/>
    <mergeCell ref="K33:K35"/>
    <mergeCell ref="L33:L35"/>
    <mergeCell ref="K36:K38"/>
    <mergeCell ref="L36:L38"/>
    <mergeCell ref="K39:K41"/>
    <mergeCell ref="L39:L41"/>
    <mergeCell ref="E5:F5"/>
    <mergeCell ref="A33:A41"/>
    <mergeCell ref="B33:B35"/>
    <mergeCell ref="B36:B38"/>
    <mergeCell ref="B39:B41"/>
    <mergeCell ref="I10:I12"/>
    <mergeCell ref="I13:I15"/>
    <mergeCell ref="J7:J9"/>
    <mergeCell ref="J10:J12"/>
    <mergeCell ref="J13:J15"/>
    <mergeCell ref="J16:J18"/>
    <mergeCell ref="J19:J21"/>
    <mergeCell ref="P4:Q4"/>
    <mergeCell ref="E31:F31"/>
    <mergeCell ref="M31:N31"/>
    <mergeCell ref="O31:P31"/>
    <mergeCell ref="M30:P30"/>
    <mergeCell ref="B7:B9"/>
    <mergeCell ref="B10:B12"/>
    <mergeCell ref="B13:B15"/>
    <mergeCell ref="B16:B18"/>
    <mergeCell ref="B19:B21"/>
    <mergeCell ref="B22:B24"/>
    <mergeCell ref="K4:L4"/>
    <mergeCell ref="J5:J6"/>
    <mergeCell ref="H7:H15"/>
    <mergeCell ref="I7:I9"/>
    <mergeCell ref="G31:H31"/>
    <mergeCell ref="L31:L32"/>
    <mergeCell ref="K5:L5"/>
    <mergeCell ref="N15:N17"/>
    <mergeCell ref="N18:N20"/>
    <mergeCell ref="N24:N25"/>
    <mergeCell ref="N26:N27"/>
    <mergeCell ref="H16:H24"/>
    <mergeCell ref="I16:I18"/>
    <mergeCell ref="A42:A50"/>
    <mergeCell ref="B42:B44"/>
    <mergeCell ref="B45:B47"/>
    <mergeCell ref="B48:B50"/>
    <mergeCell ref="A7:A15"/>
    <mergeCell ref="A16:A24"/>
    <mergeCell ref="T30:U30"/>
    <mergeCell ref="M103:M105"/>
    <mergeCell ref="M85:M87"/>
    <mergeCell ref="N85:N87"/>
    <mergeCell ref="M88:M90"/>
    <mergeCell ref="N88:N90"/>
    <mergeCell ref="M91:M93"/>
    <mergeCell ref="N91:N93"/>
    <mergeCell ref="O82:T82"/>
    <mergeCell ref="M94:M96"/>
    <mergeCell ref="M97:M99"/>
    <mergeCell ref="P22:Q22"/>
    <mergeCell ref="P13:Q13"/>
    <mergeCell ref="I19:I21"/>
    <mergeCell ref="I22:I24"/>
    <mergeCell ref="J22:J24"/>
    <mergeCell ref="N6:N8"/>
    <mergeCell ref="N9:N11"/>
    <mergeCell ref="M106:M108"/>
    <mergeCell ref="M109:M111"/>
    <mergeCell ref="L103:L111"/>
    <mergeCell ref="L85:L102"/>
    <mergeCell ref="N94:N96"/>
    <mergeCell ref="N97:N99"/>
    <mergeCell ref="N100:N102"/>
    <mergeCell ref="N103:N105"/>
    <mergeCell ref="N106:N108"/>
    <mergeCell ref="N109:N111"/>
    <mergeCell ref="M100:M102"/>
    <mergeCell ref="V96:V101"/>
    <mergeCell ref="V102:V104"/>
    <mergeCell ref="X106:Y106"/>
    <mergeCell ref="Z106:AA106"/>
    <mergeCell ref="V108:V109"/>
    <mergeCell ref="V110:V111"/>
    <mergeCell ref="AB106:AC106"/>
    <mergeCell ref="X82:Y82"/>
    <mergeCell ref="Z82:AA82"/>
    <mergeCell ref="V90:V92"/>
    <mergeCell ref="V84:V89"/>
    <mergeCell ref="AB82:AC82"/>
    <mergeCell ref="X94:Y94"/>
    <mergeCell ref="Z94:AA94"/>
    <mergeCell ref="AB94:AC94"/>
  </mergeCells>
  <phoneticPr fontId="6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"/>
  <sheetViews>
    <sheetView workbookViewId="0">
      <selection activeCell="N19" sqref="N19"/>
    </sheetView>
  </sheetViews>
  <sheetFormatPr baseColWidth="10" defaultColWidth="11.5703125" defaultRowHeight="14.25" x14ac:dyDescent="0.25"/>
  <cols>
    <col min="1" max="1" width="12.85546875" style="8" customWidth="1"/>
    <col min="2" max="16384" width="11.5703125" style="8"/>
  </cols>
  <sheetData>
    <row r="1" spans="1:25" ht="15" x14ac:dyDescent="0.25">
      <c r="A1" s="15" t="s">
        <v>929</v>
      </c>
      <c r="B1" s="14"/>
      <c r="C1" s="14"/>
      <c r="D1" s="14"/>
    </row>
    <row r="3" spans="1:25" ht="15" x14ac:dyDescent="0.25">
      <c r="A3" s="14" t="s">
        <v>930</v>
      </c>
      <c r="F3" s="14"/>
    </row>
    <row r="4" spans="1:25" ht="15" x14ac:dyDescent="0.25">
      <c r="A4" s="22" t="s">
        <v>953</v>
      </c>
      <c r="F4" s="14"/>
    </row>
    <row r="5" spans="1:25" ht="15" x14ac:dyDescent="0.25">
      <c r="A5" s="22" t="s">
        <v>954</v>
      </c>
      <c r="F5" s="14"/>
    </row>
    <row r="6" spans="1:25" x14ac:dyDescent="0.25">
      <c r="A6" s="16"/>
      <c r="B6" s="198" t="s">
        <v>946</v>
      </c>
      <c r="C6" s="198"/>
      <c r="D6" s="198"/>
      <c r="E6" s="207"/>
      <c r="F6" s="198" t="s">
        <v>942</v>
      </c>
      <c r="G6" s="198"/>
      <c r="H6" s="198"/>
      <c r="I6" s="198"/>
      <c r="J6" s="206" t="s">
        <v>943</v>
      </c>
      <c r="K6" s="198"/>
      <c r="L6" s="198"/>
      <c r="M6" s="207"/>
      <c r="N6" s="198" t="s">
        <v>944</v>
      </c>
      <c r="O6" s="198"/>
      <c r="P6" s="198"/>
      <c r="Q6" s="198"/>
      <c r="R6" s="206" t="s">
        <v>945</v>
      </c>
      <c r="S6" s="198"/>
      <c r="T6" s="198"/>
      <c r="U6" s="198"/>
      <c r="V6" s="19"/>
      <c r="W6" s="19"/>
      <c r="X6" s="19"/>
      <c r="Y6" s="19"/>
    </row>
    <row r="7" spans="1:25" ht="38.25" x14ac:dyDescent="0.25">
      <c r="A7" s="9"/>
      <c r="B7" s="11" t="s">
        <v>949</v>
      </c>
      <c r="C7" s="11" t="s">
        <v>950</v>
      </c>
      <c r="D7" s="11" t="s">
        <v>951</v>
      </c>
      <c r="E7" s="23" t="s">
        <v>952</v>
      </c>
      <c r="F7" s="11" t="s">
        <v>949</v>
      </c>
      <c r="G7" s="11" t="s">
        <v>950</v>
      </c>
      <c r="H7" s="11" t="s">
        <v>951</v>
      </c>
      <c r="I7" s="23" t="s">
        <v>952</v>
      </c>
      <c r="J7" s="11" t="s">
        <v>949</v>
      </c>
      <c r="K7" s="11" t="s">
        <v>950</v>
      </c>
      <c r="L7" s="11" t="s">
        <v>951</v>
      </c>
      <c r="M7" s="23" t="s">
        <v>952</v>
      </c>
      <c r="N7" s="11" t="s">
        <v>949</v>
      </c>
      <c r="O7" s="11" t="s">
        <v>950</v>
      </c>
      <c r="P7" s="11" t="s">
        <v>951</v>
      </c>
      <c r="Q7" s="23" t="s">
        <v>952</v>
      </c>
      <c r="R7" s="11" t="s">
        <v>949</v>
      </c>
      <c r="S7" s="11" t="s">
        <v>950</v>
      </c>
      <c r="T7" s="11" t="s">
        <v>951</v>
      </c>
      <c r="U7" s="11" t="s">
        <v>952</v>
      </c>
      <c r="V7" s="9"/>
      <c r="W7" s="9"/>
      <c r="X7" s="9"/>
      <c r="Y7" s="9"/>
    </row>
    <row r="8" spans="1:25" ht="15" x14ac:dyDescent="0.25">
      <c r="A8" s="10" t="s">
        <v>933</v>
      </c>
      <c r="B8" s="24">
        <v>11631.225</v>
      </c>
      <c r="C8" s="17">
        <v>13621.004000000001</v>
      </c>
      <c r="D8" s="25">
        <v>939.04200000000003</v>
      </c>
      <c r="E8" s="26">
        <v>2219.3760000000002</v>
      </c>
      <c r="F8" s="9">
        <v>989.87</v>
      </c>
      <c r="G8" s="9">
        <v>494.84899999999999</v>
      </c>
      <c r="H8" s="9">
        <v>1709.2339999999999</v>
      </c>
      <c r="I8" s="9">
        <v>504.435</v>
      </c>
      <c r="J8" s="27">
        <v>8708.1039999999994</v>
      </c>
      <c r="K8" s="17">
        <v>3967.5479999999998</v>
      </c>
      <c r="L8" s="17">
        <v>11063.882</v>
      </c>
      <c r="M8" s="26">
        <v>1978.6479999999999</v>
      </c>
      <c r="N8" s="9">
        <v>890.99099999999999</v>
      </c>
      <c r="O8" s="9">
        <v>272.60700000000003</v>
      </c>
      <c r="P8" s="9">
        <v>1482.2339999999999</v>
      </c>
      <c r="Q8" s="9">
        <v>516.971</v>
      </c>
      <c r="R8" s="27">
        <v>6557.2250000000004</v>
      </c>
      <c r="S8" s="17">
        <v>3848.0830000000001</v>
      </c>
      <c r="T8" s="17">
        <v>6924.2250000000004</v>
      </c>
      <c r="U8" s="17">
        <v>3685.6689999999999</v>
      </c>
    </row>
    <row r="9" spans="1:25" ht="15" x14ac:dyDescent="0.25">
      <c r="A9" s="17" t="s">
        <v>934</v>
      </c>
      <c r="B9" s="24">
        <v>72024.820000000007</v>
      </c>
      <c r="C9" s="17">
        <v>72008.941999999995</v>
      </c>
      <c r="D9" s="25">
        <v>69750.235000000001</v>
      </c>
      <c r="E9" s="26">
        <v>81385.255000000005</v>
      </c>
      <c r="F9" s="9">
        <v>92577.963000000003</v>
      </c>
      <c r="G9" s="9">
        <v>81948.255000000005</v>
      </c>
      <c r="H9" s="9">
        <v>100689.235</v>
      </c>
      <c r="I9" s="9">
        <v>73513.547999999995</v>
      </c>
      <c r="J9" s="27">
        <v>97978.67</v>
      </c>
      <c r="K9" s="17">
        <v>82036.547999999995</v>
      </c>
      <c r="L9" s="17">
        <v>101700.49800000001</v>
      </c>
      <c r="M9" s="26">
        <v>85110.790999999997</v>
      </c>
      <c r="N9" s="9">
        <v>89114.790999999997</v>
      </c>
      <c r="O9" s="9">
        <v>67467.498000000007</v>
      </c>
      <c r="P9" s="9">
        <v>90175.569000000003</v>
      </c>
      <c r="Q9" s="9">
        <v>76963.678</v>
      </c>
      <c r="R9" s="27">
        <v>76960.255000000005</v>
      </c>
      <c r="S9" s="17">
        <v>63470.85</v>
      </c>
      <c r="T9" s="17">
        <v>71646.528000000006</v>
      </c>
      <c r="U9" s="17">
        <v>68605.376999999993</v>
      </c>
    </row>
    <row r="10" spans="1:25" x14ac:dyDescent="0.25">
      <c r="A10" s="17" t="s">
        <v>935</v>
      </c>
      <c r="B10" s="27">
        <f>B8/B9</f>
        <v>0.1614891227773981</v>
      </c>
      <c r="C10" s="17">
        <f t="shared" ref="C10:U10" si="0">C8/C9</f>
        <v>0.18915711884782313</v>
      </c>
      <c r="D10" s="17">
        <f t="shared" si="0"/>
        <v>1.346292238298552E-2</v>
      </c>
      <c r="E10" s="26">
        <f t="shared" si="0"/>
        <v>2.7270001181417938E-2</v>
      </c>
      <c r="F10" s="17">
        <f t="shared" si="0"/>
        <v>1.0692285376812622E-2</v>
      </c>
      <c r="G10" s="17">
        <f t="shared" si="0"/>
        <v>6.0385544512204679E-3</v>
      </c>
      <c r="H10" s="17">
        <f t="shared" si="0"/>
        <v>1.6975340015245918E-2</v>
      </c>
      <c r="I10" s="17">
        <f t="shared" si="0"/>
        <v>6.8617964133631535E-3</v>
      </c>
      <c r="J10" s="27">
        <f t="shared" si="0"/>
        <v>8.8877548552149147E-2</v>
      </c>
      <c r="K10" s="17">
        <f t="shared" si="0"/>
        <v>4.8363175885947809E-2</v>
      </c>
      <c r="L10" s="17">
        <f t="shared" si="0"/>
        <v>0.10878886748420838</v>
      </c>
      <c r="M10" s="26">
        <f t="shared" si="0"/>
        <v>2.3247909891943079E-2</v>
      </c>
      <c r="N10" s="17">
        <f t="shared" si="0"/>
        <v>9.9982392373001248E-3</v>
      </c>
      <c r="O10" s="17">
        <f t="shared" si="0"/>
        <v>4.0405678005133675E-3</v>
      </c>
      <c r="P10" s="17">
        <f t="shared" si="0"/>
        <v>1.643720152184457E-2</v>
      </c>
      <c r="Q10" s="17">
        <f t="shared" si="0"/>
        <v>6.71707763238654E-3</v>
      </c>
      <c r="R10" s="27">
        <f t="shared" si="0"/>
        <v>8.5202745235186658E-2</v>
      </c>
      <c r="S10" s="17">
        <f t="shared" si="0"/>
        <v>6.0627563676868994E-2</v>
      </c>
      <c r="T10" s="17">
        <f t="shared" si="0"/>
        <v>9.6644250507156471E-2</v>
      </c>
      <c r="U10" s="17">
        <f t="shared" si="0"/>
        <v>5.3722742460842396E-2</v>
      </c>
    </row>
    <row r="11" spans="1:25" x14ac:dyDescent="0.25">
      <c r="A11" s="17" t="s">
        <v>936</v>
      </c>
      <c r="B11" s="27">
        <v>1</v>
      </c>
      <c r="C11" s="17">
        <v>1</v>
      </c>
      <c r="D11" s="17">
        <f>$B11*D10/$B10</f>
        <v>8.3367363395386404E-2</v>
      </c>
      <c r="E11" s="26">
        <f>$C11*E10/$C10</f>
        <v>0.14416587304523626</v>
      </c>
      <c r="F11" s="17">
        <f>$B11*F10/$B10</f>
        <v>6.6210560766691504E-2</v>
      </c>
      <c r="G11" s="17">
        <f>$C11*G10/$C10</f>
        <v>3.1923485026638006E-2</v>
      </c>
      <c r="H11" s="17">
        <f>$B11*H10/$B10</f>
        <v>0.10511754428591009</v>
      </c>
      <c r="I11" s="17">
        <f>$C11*I10/$C10</f>
        <v>3.6275644581388808E-2</v>
      </c>
      <c r="J11" s="27">
        <f>$B11*J10/$B10</f>
        <v>0.55036244561598657</v>
      </c>
      <c r="K11" s="17">
        <f>$C11*K10/$C10</f>
        <v>0.25567727072886948</v>
      </c>
      <c r="L11" s="17">
        <f>$B11*L10/$B10</f>
        <v>0.67366065040904655</v>
      </c>
      <c r="M11" s="26">
        <f>$C11*M10/$C10</f>
        <v>0.12290264322880715</v>
      </c>
      <c r="N11" s="17">
        <f>$B11*N10/$B10</f>
        <v>6.191277198949198E-2</v>
      </c>
      <c r="O11" s="17">
        <f>$C11*O10/$C10</f>
        <v>2.1360907932648329E-2</v>
      </c>
      <c r="P11" s="17">
        <f>$B11*P10/$B10</f>
        <v>0.10178519295384461</v>
      </c>
      <c r="Q11" s="17">
        <f>$C11*Q10/$C10</f>
        <v>3.5510572762479153E-2</v>
      </c>
      <c r="R11" s="27">
        <f>$B11*R10/$B10</f>
        <v>0.52760671288451366</v>
      </c>
      <c r="S11" s="17">
        <f>$C11*S10/$C10</f>
        <v>0.32051431130986857</v>
      </c>
      <c r="T11" s="17">
        <f>$B11*T10/$B10</f>
        <v>0.5984567186012526</v>
      </c>
      <c r="U11" s="17">
        <f>$C11*U10/$C10</f>
        <v>0.28401121135738133</v>
      </c>
    </row>
    <row r="12" spans="1:25" x14ac:dyDescent="0.25">
      <c r="A12" s="17" t="s">
        <v>937</v>
      </c>
      <c r="B12" s="208">
        <f>AVERAGE(B11:C11)</f>
        <v>1</v>
      </c>
      <c r="C12" s="195"/>
      <c r="D12" s="195">
        <f>AVERAGE(D11:E11)</f>
        <v>0.11376661822031134</v>
      </c>
      <c r="E12" s="211"/>
      <c r="F12" s="195">
        <f t="shared" ref="F12" si="1">AVERAGE(F11:G11)</f>
        <v>4.9067022896664758E-2</v>
      </c>
      <c r="G12" s="195"/>
      <c r="H12" s="195">
        <f t="shared" ref="H12" si="2">AVERAGE(H11:I11)</f>
        <v>7.0696594433649451E-2</v>
      </c>
      <c r="I12" s="195"/>
      <c r="J12" s="208">
        <f t="shared" ref="J12" si="3">AVERAGE(J11:K11)</f>
        <v>0.40301985817242802</v>
      </c>
      <c r="K12" s="195"/>
      <c r="L12" s="195">
        <f t="shared" ref="L12" si="4">AVERAGE(L11:M11)</f>
        <v>0.39828164681892686</v>
      </c>
      <c r="M12" s="211"/>
      <c r="N12" s="195">
        <f t="shared" ref="N12" si="5">AVERAGE(N11:O11)</f>
        <v>4.1636839961070156E-2</v>
      </c>
      <c r="O12" s="195"/>
      <c r="P12" s="195">
        <f t="shared" ref="P12" si="6">AVERAGE(P11:Q11)</f>
        <v>6.8647882858161882E-2</v>
      </c>
      <c r="Q12" s="195"/>
      <c r="R12" s="208">
        <f t="shared" ref="R12" si="7">AVERAGE(R11:S11)</f>
        <v>0.42406051209719109</v>
      </c>
      <c r="S12" s="195"/>
      <c r="T12" s="195">
        <f t="shared" ref="T12" si="8">AVERAGE(T11:U11)</f>
        <v>0.44123396497931699</v>
      </c>
      <c r="U12" s="195"/>
    </row>
    <row r="13" spans="1:25" x14ac:dyDescent="0.25">
      <c r="A13" s="13" t="s">
        <v>1067</v>
      </c>
      <c r="B13" s="209">
        <f>STDEVA(B11:C11)/(2)^0.5</f>
        <v>0</v>
      </c>
      <c r="C13" s="197"/>
      <c r="D13" s="197">
        <f>STDEVA(D11:E11)/(2)^0.5</f>
        <v>3.0399254824924882E-2</v>
      </c>
      <c r="E13" s="210"/>
      <c r="F13" s="197">
        <f t="shared" ref="F13" si="9">STDEVA(F11:G11)/(2)^0.5</f>
        <v>1.7143537870026735E-2</v>
      </c>
      <c r="G13" s="197"/>
      <c r="H13" s="197">
        <f t="shared" ref="H13" si="10">STDEVA(H11:I11)/(2)^0.5</f>
        <v>3.4420949852260643E-2</v>
      </c>
      <c r="I13" s="197"/>
      <c r="J13" s="209">
        <f t="shared" ref="J13" si="11">STDEVA(J11:K11)/(2)^0.5</f>
        <v>0.14734258744355855</v>
      </c>
      <c r="K13" s="197"/>
      <c r="L13" s="197">
        <f t="shared" ref="L13" si="12">STDEVA(L11:M11)/(2)^0.5</f>
        <v>0.27537900359011963</v>
      </c>
      <c r="M13" s="210"/>
      <c r="N13" s="197">
        <f t="shared" ref="N13" si="13">STDEVA(N11:O11)/(2)^0.5</f>
        <v>2.0275932028421827E-2</v>
      </c>
      <c r="O13" s="197"/>
      <c r="P13" s="197">
        <f t="shared" ref="P13" si="14">STDEVA(P11:Q11)/(2)^0.5</f>
        <v>3.3137310095682722E-2</v>
      </c>
      <c r="Q13" s="197"/>
      <c r="R13" s="209">
        <f t="shared" ref="R13" si="15">STDEVA(R11:S11)/(2)^0.5</f>
        <v>0.10354620078732264</v>
      </c>
      <c r="S13" s="197"/>
      <c r="T13" s="197">
        <f t="shared" ref="T13" si="16">STDEVA(T11:U11)/(2)^0.5</f>
        <v>0.15722275362193552</v>
      </c>
      <c r="U13" s="197"/>
    </row>
    <row r="14" spans="1:25" x14ac:dyDescent="0.2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25" x14ac:dyDescent="0.25">
      <c r="A15" s="145"/>
      <c r="B15" s="145"/>
      <c r="C15" s="145"/>
      <c r="D15" s="145"/>
      <c r="E15" s="145"/>
      <c r="F15" s="145"/>
      <c r="G15" s="145"/>
      <c r="H15" s="145"/>
      <c r="I15" s="145"/>
      <c r="J15" s="145"/>
      <c r="K15" s="145"/>
      <c r="L15" s="145"/>
      <c r="M15" s="145"/>
    </row>
    <row r="16" spans="1:25" x14ac:dyDescent="0.25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</row>
    <row r="17" spans="1:13" x14ac:dyDescent="0.25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</row>
    <row r="18" spans="1:13" ht="15" x14ac:dyDescent="0.25">
      <c r="A18" s="14" t="s">
        <v>931</v>
      </c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</row>
    <row r="19" spans="1:13" x14ac:dyDescent="0.25">
      <c r="A19" s="9"/>
      <c r="B19" s="194" t="s">
        <v>947</v>
      </c>
      <c r="C19" s="194"/>
      <c r="D19" s="194"/>
      <c r="E19" s="202" t="s">
        <v>948</v>
      </c>
      <c r="F19" s="194"/>
      <c r="G19" s="212"/>
      <c r="H19" s="194" t="s">
        <v>910</v>
      </c>
      <c r="I19" s="194"/>
      <c r="J19" s="194"/>
      <c r="K19" s="9"/>
      <c r="L19" s="9"/>
      <c r="M19" s="9"/>
    </row>
    <row r="20" spans="1:13" x14ac:dyDescent="0.25">
      <c r="A20" s="9"/>
      <c r="B20" s="17" t="s">
        <v>938</v>
      </c>
      <c r="C20" s="17" t="s">
        <v>939</v>
      </c>
      <c r="D20" s="17" t="s">
        <v>940</v>
      </c>
      <c r="E20" s="34" t="s">
        <v>941</v>
      </c>
      <c r="F20" s="13" t="s">
        <v>955</v>
      </c>
      <c r="G20" s="33" t="s">
        <v>956</v>
      </c>
      <c r="H20" s="13" t="s">
        <v>957</v>
      </c>
      <c r="I20" s="13" t="s">
        <v>958</v>
      </c>
      <c r="J20" s="13" t="s">
        <v>959</v>
      </c>
      <c r="K20" s="9"/>
      <c r="L20" s="9"/>
      <c r="M20" s="9"/>
    </row>
    <row r="21" spans="1:13" ht="15" x14ac:dyDescent="0.25">
      <c r="A21" s="32" t="s">
        <v>933</v>
      </c>
      <c r="B21" s="49">
        <v>241.435</v>
      </c>
      <c r="C21" s="49">
        <v>315.09199999999998</v>
      </c>
      <c r="D21" s="49">
        <v>40.536000000000001</v>
      </c>
      <c r="E21" s="50">
        <v>215.02099999999999</v>
      </c>
      <c r="F21" s="49">
        <v>822.577</v>
      </c>
      <c r="G21" s="51">
        <v>293.142</v>
      </c>
      <c r="H21" s="49">
        <v>8463.9740000000002</v>
      </c>
      <c r="I21" s="49">
        <v>6303.56</v>
      </c>
      <c r="J21" s="49">
        <v>10667.630999999999</v>
      </c>
      <c r="K21" s="9"/>
      <c r="L21" s="9"/>
      <c r="M21" s="9"/>
    </row>
    <row r="22" spans="1:13" ht="15" x14ac:dyDescent="0.25">
      <c r="A22" s="26" t="s">
        <v>934</v>
      </c>
      <c r="B22" s="52">
        <v>174587.42300000001</v>
      </c>
      <c r="C22" s="52">
        <v>171024.33199999999</v>
      </c>
      <c r="D22" s="52">
        <v>166588.16</v>
      </c>
      <c r="E22" s="53">
        <v>169937.98800000001</v>
      </c>
      <c r="F22" s="52">
        <v>173211.16</v>
      </c>
      <c r="G22" s="54">
        <v>171582.231</v>
      </c>
      <c r="H22" s="52">
        <v>177323.60399999999</v>
      </c>
      <c r="I22" s="52">
        <v>176430.231</v>
      </c>
      <c r="J22" s="52">
        <v>181673.77499999999</v>
      </c>
      <c r="K22" s="9"/>
      <c r="L22" s="9"/>
      <c r="M22" s="9"/>
    </row>
    <row r="23" spans="1:13" x14ac:dyDescent="0.25">
      <c r="A23" s="26" t="s">
        <v>935</v>
      </c>
      <c r="B23" s="18">
        <f>B21/B22</f>
        <v>1.3828888464663344E-3</v>
      </c>
      <c r="C23" s="18">
        <f t="shared" ref="C23:J23" si="17">C21/C22</f>
        <v>1.8423811180271121E-3</v>
      </c>
      <c r="D23" s="18">
        <f t="shared" si="17"/>
        <v>2.4333061845451681E-4</v>
      </c>
      <c r="E23" s="29">
        <f t="shared" si="17"/>
        <v>1.2652909601354111E-3</v>
      </c>
      <c r="F23" s="18">
        <f t="shared" si="17"/>
        <v>4.7489838414568669E-3</v>
      </c>
      <c r="G23" s="30">
        <f t="shared" si="17"/>
        <v>1.7084636229027701E-3</v>
      </c>
      <c r="H23" s="18">
        <f t="shared" si="17"/>
        <v>4.7731795480538512E-2</v>
      </c>
      <c r="I23" s="18">
        <f t="shared" si="17"/>
        <v>3.5728344084070267E-2</v>
      </c>
      <c r="J23" s="18">
        <f t="shared" si="17"/>
        <v>5.8718607019642759E-2</v>
      </c>
      <c r="K23" s="9"/>
      <c r="L23" s="9"/>
      <c r="M23" s="9"/>
    </row>
    <row r="24" spans="1:13" x14ac:dyDescent="0.25">
      <c r="A24" s="26" t="s">
        <v>936</v>
      </c>
      <c r="B24" s="18">
        <v>1</v>
      </c>
      <c r="C24" s="18">
        <f>$B24*C23/$B23</f>
        <v>1.3322698514308711</v>
      </c>
      <c r="D24" s="18">
        <f t="shared" ref="D24:J24" si="18">$B24*D23/$B23</f>
        <v>0.17595819004274582</v>
      </c>
      <c r="E24" s="29">
        <f t="shared" si="18"/>
        <v>0.91496215575719009</v>
      </c>
      <c r="F24" s="18">
        <f t="shared" si="18"/>
        <v>3.4341037991533749</v>
      </c>
      <c r="G24" s="30">
        <f t="shared" si="18"/>
        <v>1.2354309077467576</v>
      </c>
      <c r="H24" s="18">
        <f t="shared" si="18"/>
        <v>34.516002932923008</v>
      </c>
      <c r="I24" s="18">
        <f t="shared" si="18"/>
        <v>25.836020136662555</v>
      </c>
      <c r="J24" s="18">
        <f t="shared" si="18"/>
        <v>42.460829132930769</v>
      </c>
      <c r="K24" s="9"/>
      <c r="L24" s="9"/>
      <c r="M24" s="9"/>
    </row>
    <row r="25" spans="1:13" x14ac:dyDescent="0.25">
      <c r="A25" s="26" t="s">
        <v>937</v>
      </c>
      <c r="B25" s="195">
        <f>AVERAGE(B24:D24)</f>
        <v>0.83607601382453878</v>
      </c>
      <c r="C25" s="195"/>
      <c r="D25" s="195"/>
      <c r="E25" s="208">
        <f t="shared" ref="E25" si="19">AVERAGE(E24:G24)</f>
        <v>1.8614989542191076</v>
      </c>
      <c r="F25" s="195"/>
      <c r="G25" s="211"/>
      <c r="H25" s="195">
        <f>AVERAGE(H24:J24)</f>
        <v>34.270950734172111</v>
      </c>
      <c r="I25" s="195"/>
      <c r="J25" s="195"/>
      <c r="K25" s="9"/>
      <c r="L25" s="9"/>
      <c r="M25" s="9"/>
    </row>
    <row r="26" spans="1:13" x14ac:dyDescent="0.25">
      <c r="A26" s="83" t="s">
        <v>1067</v>
      </c>
      <c r="B26" s="197">
        <f>STDEVA(B24:D24)/(3)^0.5</f>
        <v>0.34371377118094532</v>
      </c>
      <c r="C26" s="197"/>
      <c r="D26" s="197"/>
      <c r="E26" s="209">
        <f t="shared" ref="E26" si="20">STDEVA(E24:G24)/(3)^0.5</f>
        <v>0.79172586880045082</v>
      </c>
      <c r="F26" s="197"/>
      <c r="G26" s="210"/>
      <c r="H26" s="197">
        <f t="shared" ref="H26" si="21">STDEVA(H24:J24)/(3)^0.5</f>
        <v>4.8007328078008005</v>
      </c>
      <c r="I26" s="197"/>
      <c r="J26" s="197"/>
      <c r="K26" s="9"/>
      <c r="L26" s="9"/>
      <c r="M26" s="9"/>
    </row>
    <row r="27" spans="1:13" x14ac:dyDescent="0.25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</row>
    <row r="28" spans="1:13" x14ac:dyDescent="0.25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</row>
    <row r="29" spans="1:13" x14ac:dyDescent="0.25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</row>
    <row r="30" spans="1:13" x14ac:dyDescent="0.25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</row>
    <row r="31" spans="1:13" x14ac:dyDescent="0.25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</row>
    <row r="32" spans="1:13" x14ac:dyDescent="0.25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</row>
    <row r="33" spans="1:13" x14ac:dyDescent="0.25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</row>
    <row r="34" spans="1:13" x14ac:dyDescent="0.25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</row>
    <row r="35" spans="1:13" x14ac:dyDescent="0.25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</row>
    <row r="36" spans="1:13" x14ac:dyDescent="0.25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</row>
    <row r="37" spans="1:13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</row>
    <row r="38" spans="1:13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</row>
    <row r="39" spans="1:13" x14ac:dyDescent="0.2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</row>
    <row r="40" spans="1:13" x14ac:dyDescent="0.25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</row>
    <row r="41" spans="1:13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</row>
  </sheetData>
  <mergeCells count="34">
    <mergeCell ref="B25:D25"/>
    <mergeCell ref="E25:G25"/>
    <mergeCell ref="H25:J25"/>
    <mergeCell ref="B26:D26"/>
    <mergeCell ref="E26:G26"/>
    <mergeCell ref="H26:J26"/>
    <mergeCell ref="N13:O13"/>
    <mergeCell ref="P13:Q13"/>
    <mergeCell ref="R13:S13"/>
    <mergeCell ref="T13:U13"/>
    <mergeCell ref="B19:D19"/>
    <mergeCell ref="E19:G19"/>
    <mergeCell ref="H19:J19"/>
    <mergeCell ref="N12:O12"/>
    <mergeCell ref="P12:Q12"/>
    <mergeCell ref="R12:S12"/>
    <mergeCell ref="T12:U12"/>
    <mergeCell ref="B13:C13"/>
    <mergeCell ref="D13:E13"/>
    <mergeCell ref="F13:G13"/>
    <mergeCell ref="H13:I13"/>
    <mergeCell ref="J13:K13"/>
    <mergeCell ref="L13:M13"/>
    <mergeCell ref="B12:C12"/>
    <mergeCell ref="D12:E12"/>
    <mergeCell ref="F12:G12"/>
    <mergeCell ref="H12:I12"/>
    <mergeCell ref="J12:K12"/>
    <mergeCell ref="L12:M12"/>
    <mergeCell ref="R6:U6"/>
    <mergeCell ref="J6:M6"/>
    <mergeCell ref="N6:Q6"/>
    <mergeCell ref="B6:E6"/>
    <mergeCell ref="F6:I6"/>
  </mergeCells>
  <phoneticPr fontId="6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8"/>
  <sheetViews>
    <sheetView zoomScaleNormal="100" workbookViewId="0">
      <selection activeCell="J48" sqref="J48"/>
    </sheetView>
  </sheetViews>
  <sheetFormatPr baseColWidth="10" defaultColWidth="11.5703125" defaultRowHeight="14.25" x14ac:dyDescent="0.25"/>
  <cols>
    <col min="1" max="2" width="11.5703125" style="8"/>
    <col min="3" max="3" width="12" style="8" bestFit="1" customWidth="1"/>
    <col min="4" max="4" width="11.7109375" style="8" bestFit="1" customWidth="1"/>
    <col min="5" max="6" width="12.28515625" style="8" bestFit="1" customWidth="1"/>
    <col min="7" max="7" width="12.42578125" style="8" bestFit="1" customWidth="1"/>
    <col min="8" max="9" width="12" style="8" bestFit="1" customWidth="1"/>
    <col min="10" max="10" width="12" style="8" customWidth="1"/>
    <col min="11" max="12" width="11.5703125" style="8"/>
    <col min="13" max="13" width="24.42578125" style="8" bestFit="1" customWidth="1"/>
    <col min="14" max="16" width="11.5703125" style="8" customWidth="1"/>
    <col min="17" max="16384" width="11.5703125" style="8"/>
  </cols>
  <sheetData>
    <row r="1" spans="1:17" ht="15" x14ac:dyDescent="0.25">
      <c r="A1" s="15" t="s">
        <v>922</v>
      </c>
      <c r="B1" s="14"/>
      <c r="C1" s="14"/>
      <c r="D1" s="14"/>
    </row>
    <row r="3" spans="1:17" ht="15" x14ac:dyDescent="0.25">
      <c r="A3" s="14" t="s">
        <v>997</v>
      </c>
      <c r="F3" s="14"/>
    </row>
    <row r="4" spans="1:17" ht="15" x14ac:dyDescent="0.25">
      <c r="A4" s="22" t="s">
        <v>1021</v>
      </c>
      <c r="F4" s="14"/>
    </row>
    <row r="5" spans="1:17" ht="14.45" customHeight="1" x14ac:dyDescent="0.25">
      <c r="A5" s="16"/>
      <c r="B5" s="17"/>
      <c r="C5" s="194" t="s">
        <v>1006</v>
      </c>
      <c r="D5" s="194" t="s">
        <v>982</v>
      </c>
      <c r="E5" s="194"/>
      <c r="F5" s="194"/>
      <c r="G5" s="214" t="s">
        <v>998</v>
      </c>
      <c r="H5" s="194"/>
      <c r="I5" s="194"/>
      <c r="J5" s="18"/>
      <c r="K5" s="17"/>
      <c r="L5" s="17"/>
      <c r="M5" s="17"/>
      <c r="N5" s="194" t="s">
        <v>982</v>
      </c>
      <c r="O5" s="194"/>
      <c r="P5" s="194"/>
    </row>
    <row r="6" spans="1:17" x14ac:dyDescent="0.25">
      <c r="A6" s="17"/>
      <c r="B6" s="17"/>
      <c r="C6" s="197"/>
      <c r="D6" s="18" t="s">
        <v>1007</v>
      </c>
      <c r="E6" s="18" t="s">
        <v>1008</v>
      </c>
      <c r="F6" s="18" t="s">
        <v>977</v>
      </c>
      <c r="G6" s="59" t="s">
        <v>1007</v>
      </c>
      <c r="H6" s="31" t="s">
        <v>1008</v>
      </c>
      <c r="I6" s="31" t="s">
        <v>977</v>
      </c>
      <c r="J6" s="18"/>
      <c r="K6" s="17"/>
      <c r="L6" s="17"/>
      <c r="M6" s="17"/>
      <c r="N6" s="17" t="s">
        <v>1007</v>
      </c>
      <c r="O6" s="17" t="s">
        <v>1008</v>
      </c>
      <c r="P6" s="17" t="s">
        <v>977</v>
      </c>
    </row>
    <row r="7" spans="1:17" x14ac:dyDescent="0.25">
      <c r="A7" s="199" t="s">
        <v>1017</v>
      </c>
      <c r="B7" s="20" t="s">
        <v>938</v>
      </c>
      <c r="C7" s="119">
        <v>942000000</v>
      </c>
      <c r="D7" s="119">
        <v>5350000000</v>
      </c>
      <c r="E7" s="119">
        <v>14000000000</v>
      </c>
      <c r="F7" s="132" t="s">
        <v>969</v>
      </c>
      <c r="G7" s="133">
        <f>D7-$C7</f>
        <v>4408000000</v>
      </c>
      <c r="H7" s="119">
        <f t="shared" ref="H7" si="0">E7-$C7</f>
        <v>13058000000</v>
      </c>
      <c r="I7" s="132" t="s">
        <v>969</v>
      </c>
      <c r="J7" s="36"/>
      <c r="K7" s="17"/>
      <c r="L7" s="199" t="s">
        <v>937</v>
      </c>
      <c r="M7" s="20" t="s">
        <v>1017</v>
      </c>
      <c r="N7" s="119">
        <f>AVERAGE(G7:G19)</f>
        <v>3686777777.7777777</v>
      </c>
      <c r="O7" s="119">
        <f t="shared" ref="O7:P7" si="1">AVERAGE(H7:H19)</f>
        <v>10250615384.615385</v>
      </c>
      <c r="P7" s="119">
        <f t="shared" si="1"/>
        <v>11226625000</v>
      </c>
    </row>
    <row r="8" spans="1:17" x14ac:dyDescent="0.25">
      <c r="A8" s="200"/>
      <c r="B8" s="18" t="s">
        <v>939</v>
      </c>
      <c r="C8" s="129">
        <v>452000000</v>
      </c>
      <c r="D8" s="129">
        <v>8570000000</v>
      </c>
      <c r="E8" s="118">
        <v>12600000000</v>
      </c>
      <c r="F8" s="134" t="s">
        <v>969</v>
      </c>
      <c r="G8" s="135">
        <f t="shared" ref="G8:G32" si="2">D8-$C8</f>
        <v>8118000000</v>
      </c>
      <c r="H8" s="118">
        <f t="shared" ref="H8:H32" si="3">E8-$C8</f>
        <v>12148000000</v>
      </c>
      <c r="I8" s="134" t="s">
        <v>969</v>
      </c>
      <c r="J8" s="36"/>
      <c r="K8" s="17"/>
      <c r="L8" s="201"/>
      <c r="M8" s="31" t="s">
        <v>1018</v>
      </c>
      <c r="N8" s="125">
        <f>AVERAGE(G20:G32)</f>
        <v>2734333333.3333335</v>
      </c>
      <c r="O8" s="125">
        <f t="shared" ref="O8:P8" si="4">AVERAGE(H20:H32)</f>
        <v>4031307692.3076925</v>
      </c>
      <c r="P8" s="125">
        <f t="shared" si="4"/>
        <v>4870111111.1111107</v>
      </c>
      <c r="Q8" s="36"/>
    </row>
    <row r="9" spans="1:17" x14ac:dyDescent="0.25">
      <c r="A9" s="200"/>
      <c r="B9" s="18" t="s">
        <v>940</v>
      </c>
      <c r="C9" s="129">
        <v>1170000000</v>
      </c>
      <c r="D9" s="129">
        <v>4320000000</v>
      </c>
      <c r="E9" s="118">
        <v>11400000000</v>
      </c>
      <c r="F9" s="134" t="s">
        <v>969</v>
      </c>
      <c r="G9" s="135">
        <f t="shared" si="2"/>
        <v>3150000000</v>
      </c>
      <c r="H9" s="118">
        <f t="shared" si="3"/>
        <v>10230000000</v>
      </c>
      <c r="I9" s="134" t="s">
        <v>969</v>
      </c>
      <c r="J9" s="36"/>
      <c r="K9" s="17"/>
      <c r="L9" s="194" t="s">
        <v>1067</v>
      </c>
      <c r="M9" s="20" t="s">
        <v>1017</v>
      </c>
      <c r="N9" s="119">
        <f>STDEVA(G7:G10,G15:G19)/(9)^0.5</f>
        <v>754551628.77952003</v>
      </c>
      <c r="O9" s="119">
        <f>STDEVA(H7:H19)/(13)^0.5</f>
        <v>1103426106.9822564</v>
      </c>
      <c r="P9" s="119">
        <f>STDEVA(I11:I14,I16:I19)/(8)^0.5</f>
        <v>2235995479.3071795</v>
      </c>
      <c r="Q9" s="36"/>
    </row>
    <row r="10" spans="1:17" x14ac:dyDescent="0.25">
      <c r="A10" s="200"/>
      <c r="B10" s="18" t="s">
        <v>941</v>
      </c>
      <c r="C10" s="129">
        <v>418000000</v>
      </c>
      <c r="D10" s="129">
        <v>5530000000</v>
      </c>
      <c r="E10" s="118">
        <v>10300000000</v>
      </c>
      <c r="F10" s="134" t="s">
        <v>969</v>
      </c>
      <c r="G10" s="135">
        <f t="shared" si="2"/>
        <v>5112000000</v>
      </c>
      <c r="H10" s="118">
        <f t="shared" si="3"/>
        <v>9882000000</v>
      </c>
      <c r="I10" s="134" t="s">
        <v>969</v>
      </c>
      <c r="J10" s="36"/>
      <c r="K10" s="17"/>
      <c r="L10" s="197"/>
      <c r="M10" s="31" t="s">
        <v>1018</v>
      </c>
      <c r="N10" s="125">
        <f>STDEVA(G20:G23,G28:G32)/(9)^0.5</f>
        <v>721235282.9232173</v>
      </c>
      <c r="O10" s="125">
        <f>STDEVA(H20:H32)/(13)^0.5</f>
        <v>646863917.68894446</v>
      </c>
      <c r="P10" s="125">
        <f t="shared" ref="P10" si="5">STDEVA(I20:I32)/(9)^0.5</f>
        <v>1540857556.6779394</v>
      </c>
      <c r="Q10" s="36"/>
    </row>
    <row r="11" spans="1:17" x14ac:dyDescent="0.25">
      <c r="A11" s="200"/>
      <c r="B11" s="18" t="s">
        <v>955</v>
      </c>
      <c r="C11" s="129">
        <v>277000000</v>
      </c>
      <c r="D11" s="134" t="s">
        <v>969</v>
      </c>
      <c r="E11" s="118">
        <v>12900000000</v>
      </c>
      <c r="F11" s="118">
        <v>17600000000</v>
      </c>
      <c r="G11" s="136" t="s">
        <v>969</v>
      </c>
      <c r="H11" s="118">
        <f t="shared" si="3"/>
        <v>12623000000</v>
      </c>
      <c r="I11" s="118">
        <f t="shared" ref="I11:I32" si="6">F11-$C11</f>
        <v>17323000000</v>
      </c>
      <c r="J11" s="9"/>
      <c r="K11" s="17"/>
      <c r="L11" s="20"/>
      <c r="M11" s="56"/>
      <c r="N11" s="20"/>
      <c r="O11" s="38"/>
      <c r="P11" s="20"/>
      <c r="Q11" s="18"/>
    </row>
    <row r="12" spans="1:17" x14ac:dyDescent="0.25">
      <c r="A12" s="200"/>
      <c r="B12" s="18" t="s">
        <v>956</v>
      </c>
      <c r="C12" s="129">
        <v>939000000</v>
      </c>
      <c r="D12" s="134" t="s">
        <v>969</v>
      </c>
      <c r="E12" s="118">
        <v>15200000000</v>
      </c>
      <c r="F12" s="118">
        <v>17700000000</v>
      </c>
      <c r="G12" s="136" t="s">
        <v>969</v>
      </c>
      <c r="H12" s="118">
        <f t="shared" si="3"/>
        <v>14261000000</v>
      </c>
      <c r="I12" s="118">
        <f t="shared" si="6"/>
        <v>16761000000</v>
      </c>
      <c r="J12" s="9"/>
      <c r="K12" s="17"/>
      <c r="L12" s="17"/>
      <c r="M12" s="61"/>
      <c r="N12" s="18"/>
      <c r="O12" s="36"/>
      <c r="P12" s="18"/>
      <c r="Q12" s="18"/>
    </row>
    <row r="13" spans="1:17" x14ac:dyDescent="0.25">
      <c r="A13" s="200"/>
      <c r="B13" s="18" t="s">
        <v>957</v>
      </c>
      <c r="C13" s="129">
        <v>239000000</v>
      </c>
      <c r="D13" s="134" t="s">
        <v>969</v>
      </c>
      <c r="E13" s="118">
        <v>15700000000</v>
      </c>
      <c r="F13" s="118">
        <v>18400000000</v>
      </c>
      <c r="G13" s="136" t="s">
        <v>969</v>
      </c>
      <c r="H13" s="118">
        <f t="shared" si="3"/>
        <v>15461000000</v>
      </c>
      <c r="I13" s="118">
        <f t="shared" si="6"/>
        <v>18161000000</v>
      </c>
      <c r="J13" s="9"/>
      <c r="K13" s="17"/>
      <c r="L13" s="17"/>
    </row>
    <row r="14" spans="1:17" x14ac:dyDescent="0.25">
      <c r="A14" s="200"/>
      <c r="B14" s="18" t="s">
        <v>958</v>
      </c>
      <c r="C14" s="129">
        <v>560000000</v>
      </c>
      <c r="D14" s="134" t="s">
        <v>969</v>
      </c>
      <c r="E14" s="118">
        <v>11400000000</v>
      </c>
      <c r="F14" s="118">
        <v>14400000000</v>
      </c>
      <c r="G14" s="136" t="s">
        <v>969</v>
      </c>
      <c r="H14" s="118">
        <f t="shared" si="3"/>
        <v>10840000000</v>
      </c>
      <c r="I14" s="118">
        <f t="shared" si="6"/>
        <v>13840000000</v>
      </c>
      <c r="J14" s="9"/>
      <c r="K14" s="17"/>
      <c r="L14" s="17"/>
    </row>
    <row r="15" spans="1:17" x14ac:dyDescent="0.25">
      <c r="A15" s="200"/>
      <c r="B15" s="18" t="s">
        <v>959</v>
      </c>
      <c r="C15" s="129">
        <v>283000000</v>
      </c>
      <c r="D15" s="129">
        <v>1880000000</v>
      </c>
      <c r="E15" s="118">
        <v>4510000000</v>
      </c>
      <c r="F15" s="134" t="s">
        <v>969</v>
      </c>
      <c r="G15" s="135">
        <f t="shared" si="2"/>
        <v>1597000000</v>
      </c>
      <c r="H15" s="118">
        <f t="shared" si="3"/>
        <v>4227000000</v>
      </c>
      <c r="I15" s="134" t="s">
        <v>969</v>
      </c>
      <c r="J15" s="36"/>
      <c r="K15" s="17"/>
      <c r="L15" s="17"/>
    </row>
    <row r="16" spans="1:17" x14ac:dyDescent="0.25">
      <c r="A16" s="200"/>
      <c r="B16" s="18" t="s">
        <v>963</v>
      </c>
      <c r="C16" s="129">
        <v>298000000</v>
      </c>
      <c r="D16" s="129">
        <v>5220000000</v>
      </c>
      <c r="E16" s="118">
        <v>13600000000</v>
      </c>
      <c r="F16" s="118">
        <v>9400000000</v>
      </c>
      <c r="G16" s="135">
        <f t="shared" si="2"/>
        <v>4922000000</v>
      </c>
      <c r="H16" s="118">
        <f t="shared" si="3"/>
        <v>13302000000</v>
      </c>
      <c r="I16" s="118">
        <f t="shared" si="6"/>
        <v>9102000000</v>
      </c>
      <c r="J16" s="9"/>
      <c r="K16" s="17"/>
      <c r="L16" s="17"/>
      <c r="M16" s="61"/>
      <c r="N16" s="18"/>
      <c r="O16" s="18"/>
      <c r="P16" s="18"/>
      <c r="Q16" s="18"/>
    </row>
    <row r="17" spans="1:17" x14ac:dyDescent="0.25">
      <c r="A17" s="200"/>
      <c r="B17" s="18" t="s">
        <v>964</v>
      </c>
      <c r="C17" s="129">
        <v>428000000</v>
      </c>
      <c r="D17" s="129">
        <v>988000000</v>
      </c>
      <c r="E17" s="118">
        <v>4720000000</v>
      </c>
      <c r="F17" s="118">
        <v>3810000000</v>
      </c>
      <c r="G17" s="135">
        <f t="shared" si="2"/>
        <v>560000000</v>
      </c>
      <c r="H17" s="118">
        <f t="shared" si="3"/>
        <v>4292000000</v>
      </c>
      <c r="I17" s="118">
        <f t="shared" si="6"/>
        <v>3382000000</v>
      </c>
      <c r="J17" s="9"/>
      <c r="K17" s="17"/>
      <c r="L17" s="17"/>
      <c r="M17" s="61"/>
      <c r="N17" s="18"/>
      <c r="O17" s="18"/>
      <c r="P17" s="18"/>
      <c r="Q17" s="18"/>
    </row>
    <row r="18" spans="1:17" x14ac:dyDescent="0.25">
      <c r="A18" s="200"/>
      <c r="B18" s="18" t="s">
        <v>965</v>
      </c>
      <c r="C18" s="129">
        <v>420000000</v>
      </c>
      <c r="D18" s="129">
        <v>3680000000</v>
      </c>
      <c r="E18" s="118">
        <v>10000000000</v>
      </c>
      <c r="F18" s="118">
        <v>9810000000</v>
      </c>
      <c r="G18" s="135">
        <f t="shared" si="2"/>
        <v>3260000000</v>
      </c>
      <c r="H18" s="118">
        <f t="shared" si="3"/>
        <v>9580000000</v>
      </c>
      <c r="I18" s="118">
        <f t="shared" si="6"/>
        <v>9390000000</v>
      </c>
      <c r="J18" s="9"/>
      <c r="K18" s="17"/>
      <c r="L18" s="17"/>
      <c r="M18" s="61"/>
      <c r="N18" s="18"/>
      <c r="O18" s="18"/>
      <c r="P18" s="18"/>
      <c r="Q18" s="18"/>
    </row>
    <row r="19" spans="1:17" x14ac:dyDescent="0.25">
      <c r="A19" s="201"/>
      <c r="B19" s="31" t="s">
        <v>971</v>
      </c>
      <c r="C19" s="125">
        <v>206000000</v>
      </c>
      <c r="D19" s="125">
        <v>2260000000</v>
      </c>
      <c r="E19" s="125">
        <v>3560000000</v>
      </c>
      <c r="F19" s="125">
        <v>2060000000</v>
      </c>
      <c r="G19" s="137">
        <f t="shared" si="2"/>
        <v>2054000000</v>
      </c>
      <c r="H19" s="125">
        <f t="shared" si="3"/>
        <v>3354000000</v>
      </c>
      <c r="I19" s="125">
        <f t="shared" si="6"/>
        <v>1854000000</v>
      </c>
      <c r="J19" s="18"/>
      <c r="K19" s="17"/>
      <c r="L19" s="17"/>
      <c r="M19" s="61"/>
      <c r="N19" s="18"/>
      <c r="O19" s="18"/>
      <c r="P19" s="18"/>
      <c r="Q19" s="18"/>
    </row>
    <row r="20" spans="1:17" x14ac:dyDescent="0.25">
      <c r="A20" s="199" t="s">
        <v>1018</v>
      </c>
      <c r="B20" s="18" t="s">
        <v>972</v>
      </c>
      <c r="C20" s="129">
        <v>1110000000</v>
      </c>
      <c r="D20" s="129">
        <v>2950000000</v>
      </c>
      <c r="E20" s="118">
        <v>6420000000</v>
      </c>
      <c r="F20" s="134" t="s">
        <v>969</v>
      </c>
      <c r="G20" s="135">
        <f t="shared" si="2"/>
        <v>1840000000</v>
      </c>
      <c r="H20" s="118">
        <f t="shared" si="3"/>
        <v>5310000000</v>
      </c>
      <c r="I20" s="134" t="s">
        <v>969</v>
      </c>
      <c r="J20" s="36"/>
      <c r="K20" s="17"/>
      <c r="L20" s="17"/>
      <c r="M20" s="61"/>
      <c r="N20" s="18"/>
      <c r="O20" s="18"/>
      <c r="P20" s="18"/>
      <c r="Q20" s="36"/>
    </row>
    <row r="21" spans="1:17" x14ac:dyDescent="0.25">
      <c r="A21" s="200"/>
      <c r="B21" s="18" t="s">
        <v>973</v>
      </c>
      <c r="C21" s="129">
        <v>390000000</v>
      </c>
      <c r="D21" s="129">
        <v>2240000000</v>
      </c>
      <c r="E21" s="118">
        <v>4540000000</v>
      </c>
      <c r="F21" s="134" t="s">
        <v>969</v>
      </c>
      <c r="G21" s="135">
        <f t="shared" si="2"/>
        <v>1850000000</v>
      </c>
      <c r="H21" s="118">
        <f t="shared" si="3"/>
        <v>4150000000</v>
      </c>
      <c r="I21" s="134" t="s">
        <v>969</v>
      </c>
      <c r="J21" s="36"/>
      <c r="K21" s="17"/>
      <c r="L21" s="17"/>
      <c r="M21" s="61"/>
      <c r="N21" s="18"/>
      <c r="O21" s="18"/>
      <c r="P21" s="18"/>
      <c r="Q21" s="36"/>
    </row>
    <row r="22" spans="1:17" x14ac:dyDescent="0.25">
      <c r="A22" s="200"/>
      <c r="B22" s="18" t="s">
        <v>974</v>
      </c>
      <c r="C22" s="129">
        <v>782000000</v>
      </c>
      <c r="D22" s="129">
        <v>3320000000</v>
      </c>
      <c r="E22" s="118">
        <v>4030000000</v>
      </c>
      <c r="F22" s="134" t="s">
        <v>969</v>
      </c>
      <c r="G22" s="135">
        <f t="shared" si="2"/>
        <v>2538000000</v>
      </c>
      <c r="H22" s="118">
        <f t="shared" si="3"/>
        <v>3248000000</v>
      </c>
      <c r="I22" s="134" t="s">
        <v>969</v>
      </c>
      <c r="J22" s="36"/>
      <c r="K22" s="17"/>
      <c r="L22" s="17"/>
      <c r="M22" s="61"/>
      <c r="N22" s="18"/>
      <c r="O22" s="18"/>
      <c r="P22" s="18"/>
      <c r="Q22" s="36"/>
    </row>
    <row r="23" spans="1:17" x14ac:dyDescent="0.25">
      <c r="A23" s="200"/>
      <c r="B23" s="18" t="s">
        <v>975</v>
      </c>
      <c r="C23" s="129">
        <v>400000000</v>
      </c>
      <c r="D23" s="129">
        <v>6790000000</v>
      </c>
      <c r="E23" s="118">
        <v>8710000000</v>
      </c>
      <c r="F23" s="134" t="s">
        <v>969</v>
      </c>
      <c r="G23" s="135">
        <f t="shared" si="2"/>
        <v>6390000000</v>
      </c>
      <c r="H23" s="118">
        <f t="shared" si="3"/>
        <v>8310000000</v>
      </c>
      <c r="I23" s="134" t="s">
        <v>969</v>
      </c>
      <c r="J23" s="36"/>
      <c r="K23" s="17"/>
      <c r="L23" s="17"/>
      <c r="M23" s="61"/>
      <c r="N23" s="18"/>
      <c r="O23" s="18"/>
      <c r="P23" s="18"/>
      <c r="Q23" s="36"/>
    </row>
    <row r="24" spans="1:17" x14ac:dyDescent="0.25">
      <c r="A24" s="200"/>
      <c r="B24" s="18" t="s">
        <v>976</v>
      </c>
      <c r="C24" s="129">
        <v>273000000</v>
      </c>
      <c r="D24" s="134" t="s">
        <v>969</v>
      </c>
      <c r="E24" s="118">
        <v>5320000000</v>
      </c>
      <c r="F24" s="118">
        <v>11100000000</v>
      </c>
      <c r="G24" s="136" t="s">
        <v>969</v>
      </c>
      <c r="H24" s="118">
        <f t="shared" si="3"/>
        <v>5047000000</v>
      </c>
      <c r="I24" s="118">
        <f t="shared" si="6"/>
        <v>10827000000</v>
      </c>
      <c r="J24" s="9"/>
      <c r="K24" s="17"/>
      <c r="L24" s="17"/>
      <c r="M24" s="61"/>
      <c r="N24" s="18"/>
      <c r="O24" s="36"/>
      <c r="P24" s="18"/>
      <c r="Q24" s="18"/>
    </row>
    <row r="25" spans="1:17" x14ac:dyDescent="0.25">
      <c r="A25" s="200"/>
      <c r="B25" s="18" t="s">
        <v>1009</v>
      </c>
      <c r="C25" s="129">
        <v>213000000</v>
      </c>
      <c r="D25" s="134" t="s">
        <v>969</v>
      </c>
      <c r="E25" s="118">
        <v>7660000000</v>
      </c>
      <c r="F25" s="118">
        <v>13600000000</v>
      </c>
      <c r="G25" s="136" t="s">
        <v>969</v>
      </c>
      <c r="H25" s="118">
        <f t="shared" si="3"/>
        <v>7447000000</v>
      </c>
      <c r="I25" s="118">
        <f t="shared" si="6"/>
        <v>13387000000</v>
      </c>
      <c r="J25" s="9"/>
      <c r="K25" s="17"/>
      <c r="L25" s="17"/>
      <c r="M25" s="61"/>
      <c r="N25" s="18"/>
      <c r="O25" s="36"/>
      <c r="P25" s="18"/>
      <c r="Q25" s="18"/>
    </row>
    <row r="26" spans="1:17" x14ac:dyDescent="0.25">
      <c r="A26" s="200"/>
      <c r="B26" s="18" t="s">
        <v>1010</v>
      </c>
      <c r="C26" s="129">
        <v>720000000</v>
      </c>
      <c r="D26" s="134" t="s">
        <v>969</v>
      </c>
      <c r="E26" s="118">
        <v>6660000000</v>
      </c>
      <c r="F26" s="118">
        <v>9300000000</v>
      </c>
      <c r="G26" s="136" t="s">
        <v>969</v>
      </c>
      <c r="H26" s="118">
        <f t="shared" si="3"/>
        <v>5940000000</v>
      </c>
      <c r="I26" s="118">
        <f t="shared" si="6"/>
        <v>8580000000</v>
      </c>
      <c r="J26" s="9"/>
      <c r="K26" s="17"/>
      <c r="L26" s="17"/>
      <c r="M26" s="61"/>
      <c r="N26" s="18"/>
      <c r="O26" s="36"/>
      <c r="P26" s="18"/>
      <c r="Q26" s="18"/>
    </row>
    <row r="27" spans="1:17" x14ac:dyDescent="0.25">
      <c r="A27" s="200"/>
      <c r="B27" s="18" t="s">
        <v>1011</v>
      </c>
      <c r="C27" s="129">
        <v>1650000000</v>
      </c>
      <c r="D27" s="134" t="s">
        <v>969</v>
      </c>
      <c r="E27" s="118">
        <v>5270000000</v>
      </c>
      <c r="F27" s="118">
        <v>6590000000</v>
      </c>
      <c r="G27" s="136" t="s">
        <v>969</v>
      </c>
      <c r="H27" s="118">
        <f t="shared" si="3"/>
        <v>3620000000</v>
      </c>
      <c r="I27" s="118">
        <f t="shared" si="6"/>
        <v>4940000000</v>
      </c>
      <c r="J27" s="9"/>
      <c r="K27" s="17"/>
      <c r="L27" s="17"/>
      <c r="M27" s="61"/>
      <c r="N27" s="18"/>
      <c r="O27" s="36"/>
      <c r="P27" s="18"/>
      <c r="Q27" s="18"/>
    </row>
    <row r="28" spans="1:17" x14ac:dyDescent="0.25">
      <c r="A28" s="200"/>
      <c r="B28" s="18" t="s">
        <v>1012</v>
      </c>
      <c r="C28" s="129">
        <v>462000000</v>
      </c>
      <c r="D28" s="129">
        <v>5280000000</v>
      </c>
      <c r="E28" s="118">
        <v>3270000000</v>
      </c>
      <c r="F28" s="118">
        <v>2300000000</v>
      </c>
      <c r="G28" s="135">
        <f t="shared" si="2"/>
        <v>4818000000</v>
      </c>
      <c r="H28" s="118">
        <f t="shared" si="3"/>
        <v>2808000000</v>
      </c>
      <c r="I28" s="118">
        <f t="shared" si="6"/>
        <v>1838000000</v>
      </c>
      <c r="J28" s="9"/>
      <c r="K28" s="17"/>
      <c r="L28" s="17"/>
      <c r="M28" s="61"/>
      <c r="N28" s="18"/>
      <c r="O28" s="18"/>
      <c r="P28" s="18"/>
      <c r="Q28" s="18"/>
    </row>
    <row r="29" spans="1:17" x14ac:dyDescent="0.25">
      <c r="A29" s="200"/>
      <c r="B29" s="18" t="s">
        <v>1013</v>
      </c>
      <c r="C29" s="129">
        <v>278000000</v>
      </c>
      <c r="D29" s="129">
        <v>5220000000</v>
      </c>
      <c r="E29" s="118">
        <v>1610000000</v>
      </c>
      <c r="F29" s="118">
        <v>1430000000</v>
      </c>
      <c r="G29" s="135">
        <f t="shared" si="2"/>
        <v>4942000000</v>
      </c>
      <c r="H29" s="118">
        <f t="shared" si="3"/>
        <v>1332000000</v>
      </c>
      <c r="I29" s="118">
        <f t="shared" si="6"/>
        <v>1152000000</v>
      </c>
      <c r="J29" s="9"/>
      <c r="K29" s="17"/>
      <c r="L29" s="17"/>
      <c r="M29" s="61"/>
      <c r="N29" s="18"/>
      <c r="O29" s="18"/>
      <c r="P29" s="18"/>
      <c r="Q29" s="18"/>
    </row>
    <row r="30" spans="1:17" x14ac:dyDescent="0.25">
      <c r="A30" s="200"/>
      <c r="B30" s="18" t="s">
        <v>1014</v>
      </c>
      <c r="C30" s="129">
        <v>406000000</v>
      </c>
      <c r="D30" s="129">
        <v>1090000000</v>
      </c>
      <c r="E30" s="118">
        <v>2260000000</v>
      </c>
      <c r="F30" s="118">
        <v>1620000000</v>
      </c>
      <c r="G30" s="135">
        <f t="shared" si="2"/>
        <v>684000000</v>
      </c>
      <c r="H30" s="118">
        <f t="shared" si="3"/>
        <v>1854000000</v>
      </c>
      <c r="I30" s="118">
        <f t="shared" si="6"/>
        <v>1214000000</v>
      </c>
      <c r="J30" s="9"/>
      <c r="K30" s="17"/>
      <c r="L30" s="17"/>
      <c r="M30" s="61"/>
      <c r="N30" s="18"/>
      <c r="O30" s="18"/>
      <c r="P30" s="18"/>
      <c r="Q30" s="18"/>
    </row>
    <row r="31" spans="1:17" x14ac:dyDescent="0.25">
      <c r="A31" s="200"/>
      <c r="B31" s="18" t="s">
        <v>1015</v>
      </c>
      <c r="C31" s="129">
        <v>362000000</v>
      </c>
      <c r="D31" s="129">
        <v>1960000000</v>
      </c>
      <c r="E31" s="118">
        <v>3360000000</v>
      </c>
      <c r="F31" s="118">
        <v>2250000000</v>
      </c>
      <c r="G31" s="135">
        <f t="shared" si="2"/>
        <v>1598000000</v>
      </c>
      <c r="H31" s="118">
        <f t="shared" si="3"/>
        <v>2998000000</v>
      </c>
      <c r="I31" s="118">
        <f t="shared" si="6"/>
        <v>1888000000</v>
      </c>
      <c r="J31" s="9"/>
      <c r="K31" s="17"/>
      <c r="L31" s="17"/>
      <c r="M31" s="61"/>
      <c r="N31" s="18"/>
      <c r="O31" s="18"/>
      <c r="P31" s="18"/>
      <c r="Q31" s="18"/>
    </row>
    <row r="32" spans="1:17" x14ac:dyDescent="0.25">
      <c r="A32" s="201"/>
      <c r="B32" s="31" t="s">
        <v>1016</v>
      </c>
      <c r="C32" s="125">
        <v>217000000</v>
      </c>
      <c r="D32" s="125">
        <v>166000000</v>
      </c>
      <c r="E32" s="125">
        <v>560000000</v>
      </c>
      <c r="F32" s="125">
        <v>222000000</v>
      </c>
      <c r="G32" s="137">
        <f t="shared" si="2"/>
        <v>-51000000</v>
      </c>
      <c r="H32" s="125">
        <f t="shared" si="3"/>
        <v>343000000</v>
      </c>
      <c r="I32" s="125">
        <f t="shared" si="6"/>
        <v>5000000</v>
      </c>
      <c r="J32" s="18"/>
      <c r="K32" s="17"/>
      <c r="L32" s="17"/>
      <c r="M32" s="61"/>
      <c r="N32" s="18"/>
      <c r="O32" s="18"/>
      <c r="P32" s="18"/>
      <c r="Q32" s="18"/>
    </row>
    <row r="33" spans="1:18" x14ac:dyDescent="0.25">
      <c r="A33" s="17"/>
      <c r="B33" s="17"/>
      <c r="C33" s="17"/>
      <c r="D33" s="17"/>
      <c r="E33" s="17"/>
      <c r="F33" s="17"/>
      <c r="G33" s="17"/>
      <c r="H33" s="17"/>
      <c r="I33" s="17"/>
      <c r="J33" s="18"/>
      <c r="K33" s="17"/>
      <c r="L33" s="17"/>
      <c r="M33" s="17"/>
      <c r="N33" s="17"/>
    </row>
    <row r="34" spans="1:18" x14ac:dyDescent="0.25">
      <c r="A34" s="144"/>
      <c r="B34" s="144"/>
      <c r="C34" s="144"/>
      <c r="D34" s="144"/>
      <c r="E34" s="144"/>
      <c r="F34" s="144"/>
      <c r="G34" s="144"/>
      <c r="H34" s="144"/>
      <c r="I34" s="144"/>
      <c r="J34" s="144"/>
      <c r="K34" s="144"/>
      <c r="L34" s="144"/>
      <c r="M34" s="144"/>
      <c r="N34" s="144"/>
    </row>
    <row r="35" spans="1:18" x14ac:dyDescent="0.25">
      <c r="A35" s="17"/>
      <c r="B35" s="17"/>
      <c r="C35" s="17"/>
      <c r="D35" s="17"/>
      <c r="E35" s="17"/>
      <c r="F35" s="17"/>
      <c r="G35" s="17"/>
      <c r="H35" s="17"/>
      <c r="I35" s="17"/>
      <c r="J35" s="18"/>
      <c r="K35" s="17"/>
      <c r="L35" s="17"/>
      <c r="M35" s="17"/>
      <c r="N35" s="17"/>
    </row>
    <row r="36" spans="1:18" x14ac:dyDescent="0.25">
      <c r="A36" s="17"/>
      <c r="B36" s="17"/>
      <c r="C36" s="17"/>
      <c r="D36" s="17"/>
      <c r="E36" s="17"/>
      <c r="F36" s="17"/>
      <c r="G36" s="17"/>
      <c r="H36" s="17"/>
      <c r="I36" s="17"/>
      <c r="J36" s="18"/>
      <c r="K36" s="17"/>
      <c r="L36" s="17"/>
      <c r="M36" s="17"/>
      <c r="N36" s="17"/>
    </row>
    <row r="37" spans="1:18" ht="15" x14ac:dyDescent="0.25">
      <c r="A37" s="14" t="s">
        <v>1019</v>
      </c>
      <c r="B37" s="17"/>
      <c r="C37" s="17"/>
      <c r="D37" s="17"/>
      <c r="E37" s="17"/>
      <c r="F37" s="17"/>
      <c r="G37" s="17"/>
      <c r="H37" s="17"/>
      <c r="I37" s="17"/>
      <c r="J37" s="18"/>
      <c r="K37" s="17"/>
      <c r="L37" s="17"/>
      <c r="M37" s="17"/>
      <c r="N37" s="17"/>
    </row>
    <row r="38" spans="1:18" x14ac:dyDescent="0.25">
      <c r="A38" s="22" t="s">
        <v>1001</v>
      </c>
      <c r="B38" s="17"/>
      <c r="C38" s="17"/>
      <c r="D38" s="17"/>
      <c r="E38" s="17"/>
      <c r="F38" s="17"/>
      <c r="G38" s="17"/>
      <c r="H38" s="17"/>
      <c r="I38" s="17"/>
      <c r="J38" s="18"/>
      <c r="K38" s="17"/>
      <c r="L38" s="17"/>
      <c r="M38" s="17"/>
      <c r="N38" s="17"/>
    </row>
    <row r="39" spans="1:18" x14ac:dyDescent="0.25">
      <c r="A39" s="22"/>
      <c r="B39" s="18"/>
      <c r="C39" s="194" t="s">
        <v>1022</v>
      </c>
      <c r="D39" s="194"/>
      <c r="E39" s="194"/>
      <c r="F39" s="194"/>
      <c r="G39" s="194"/>
      <c r="H39" s="18"/>
      <c r="I39" s="18"/>
      <c r="J39" s="18"/>
      <c r="K39" s="18"/>
      <c r="L39" s="18"/>
      <c r="M39" s="18"/>
      <c r="N39" s="18"/>
    </row>
    <row r="40" spans="1:18" ht="25.5" x14ac:dyDescent="0.25">
      <c r="A40" s="9"/>
      <c r="B40" s="9"/>
      <c r="C40" s="21" t="s">
        <v>1020</v>
      </c>
      <c r="D40" s="21" t="s">
        <v>947</v>
      </c>
      <c r="E40" s="21" t="s">
        <v>943</v>
      </c>
      <c r="F40" s="11" t="s">
        <v>945</v>
      </c>
      <c r="G40" s="21" t="s">
        <v>944</v>
      </c>
      <c r="H40" s="9"/>
      <c r="I40" s="9"/>
      <c r="J40" s="9"/>
      <c r="K40" s="9"/>
      <c r="N40" s="21" t="s">
        <v>1020</v>
      </c>
      <c r="O40" s="21" t="s">
        <v>947</v>
      </c>
      <c r="P40" s="21" t="s">
        <v>943</v>
      </c>
      <c r="Q40" s="11" t="s">
        <v>945</v>
      </c>
      <c r="R40" s="21" t="s">
        <v>944</v>
      </c>
    </row>
    <row r="41" spans="1:18" x14ac:dyDescent="0.25">
      <c r="A41" s="199" t="s">
        <v>1017</v>
      </c>
      <c r="B41" s="20" t="s">
        <v>955</v>
      </c>
      <c r="C41" s="119">
        <v>19000000000</v>
      </c>
      <c r="D41" s="119">
        <v>4480000</v>
      </c>
      <c r="E41" s="119">
        <v>1290000000</v>
      </c>
      <c r="F41" s="119">
        <v>8060000</v>
      </c>
      <c r="G41" s="119">
        <v>175000000</v>
      </c>
      <c r="H41" s="9"/>
      <c r="I41" s="9"/>
      <c r="J41" s="9"/>
      <c r="K41" s="9"/>
      <c r="L41" s="199" t="s">
        <v>937</v>
      </c>
      <c r="M41" s="20" t="s">
        <v>1017</v>
      </c>
      <c r="N41" s="118">
        <f>AVERAGE(C41:C48)</f>
        <v>11702500000</v>
      </c>
      <c r="O41" s="118">
        <f t="shared" ref="O41:R41" si="7">AVERAGE(D41:D48)</f>
        <v>31196250</v>
      </c>
      <c r="P41" s="118">
        <f t="shared" si="7"/>
        <v>1559750000</v>
      </c>
      <c r="Q41" s="118">
        <f t="shared" si="7"/>
        <v>113645000</v>
      </c>
      <c r="R41" s="118">
        <f t="shared" si="7"/>
        <v>657125000</v>
      </c>
    </row>
    <row r="42" spans="1:18" x14ac:dyDescent="0.25">
      <c r="A42" s="200"/>
      <c r="B42" s="18" t="s">
        <v>956</v>
      </c>
      <c r="C42" s="129">
        <v>15800000000</v>
      </c>
      <c r="D42" s="129">
        <v>1880000</v>
      </c>
      <c r="E42" s="129">
        <v>1970000000</v>
      </c>
      <c r="F42" s="129">
        <v>11800000</v>
      </c>
      <c r="G42" s="129">
        <v>703000000</v>
      </c>
      <c r="H42" s="9"/>
      <c r="I42" s="9"/>
      <c r="J42" s="9"/>
      <c r="K42" s="9"/>
      <c r="L42" s="201"/>
      <c r="M42" s="31" t="s">
        <v>1018</v>
      </c>
      <c r="N42" s="118">
        <f>AVERAGE(C49:C57)</f>
        <v>6290111111.1111107</v>
      </c>
      <c r="O42" s="118">
        <f t="shared" ref="O42:R42" si="8">AVERAGE(D49:D57)</f>
        <v>55192222.222222224</v>
      </c>
      <c r="P42" s="118">
        <f t="shared" si="8"/>
        <v>1320888888.8888888</v>
      </c>
      <c r="Q42" s="118">
        <f t="shared" si="8"/>
        <v>200000000</v>
      </c>
      <c r="R42" s="118">
        <f t="shared" si="8"/>
        <v>725777777.77777779</v>
      </c>
    </row>
    <row r="43" spans="1:18" x14ac:dyDescent="0.25">
      <c r="A43" s="200"/>
      <c r="B43" s="18" t="s">
        <v>957</v>
      </c>
      <c r="C43" s="129">
        <v>21000000000</v>
      </c>
      <c r="D43" s="129">
        <v>71500000</v>
      </c>
      <c r="E43" s="129">
        <v>4570000000</v>
      </c>
      <c r="F43" s="129">
        <v>391000000</v>
      </c>
      <c r="G43" s="129">
        <v>1310000000</v>
      </c>
      <c r="L43" s="194" t="s">
        <v>1067</v>
      </c>
      <c r="M43" s="20" t="s">
        <v>1017</v>
      </c>
      <c r="N43" s="119">
        <f>STDEVA(C41:C48)/(8)^0.5</f>
        <v>2458097950.7973809</v>
      </c>
      <c r="O43" s="119">
        <f t="shared" ref="O43:R43" si="9">STDEVA(D41:D48)/(8)^0.5</f>
        <v>9840757.7991992049</v>
      </c>
      <c r="P43" s="119">
        <f t="shared" si="9"/>
        <v>550602259.5433892</v>
      </c>
      <c r="Q43" s="119">
        <f t="shared" si="9"/>
        <v>43519668.25470984</v>
      </c>
      <c r="R43" s="119">
        <f t="shared" si="9"/>
        <v>121527838.88887352</v>
      </c>
    </row>
    <row r="44" spans="1:18" x14ac:dyDescent="0.25">
      <c r="A44" s="200"/>
      <c r="B44" s="18" t="s">
        <v>958</v>
      </c>
      <c r="C44" s="129">
        <v>15100000000</v>
      </c>
      <c r="D44" s="129">
        <v>15100000</v>
      </c>
      <c r="E44" s="129">
        <v>3040000000</v>
      </c>
      <c r="F44" s="129">
        <v>78600000</v>
      </c>
      <c r="G44" s="129">
        <v>913000000</v>
      </c>
      <c r="L44" s="197"/>
      <c r="M44" s="31" t="s">
        <v>1018</v>
      </c>
      <c r="N44" s="118">
        <f>STDEVA(C49:C57)/(9)^0.5</f>
        <v>1845879498.6284428</v>
      </c>
      <c r="O44" s="118">
        <f t="shared" ref="O44:R44" si="10">STDEVA(D49:D57)/(9)^0.5</f>
        <v>19664519.076087955</v>
      </c>
      <c r="P44" s="118">
        <f t="shared" si="10"/>
        <v>394730444.04604787</v>
      </c>
      <c r="Q44" s="118">
        <f t="shared" si="10"/>
        <v>34517306.448279597</v>
      </c>
      <c r="R44" s="118">
        <f t="shared" si="10"/>
        <v>145102815.82551673</v>
      </c>
    </row>
    <row r="45" spans="1:18" x14ac:dyDescent="0.25">
      <c r="A45" s="200"/>
      <c r="B45" s="18" t="s">
        <v>963</v>
      </c>
      <c r="C45" s="129">
        <v>4580000000</v>
      </c>
      <c r="D45" s="129">
        <v>44000000</v>
      </c>
      <c r="E45" s="129">
        <v>333000000</v>
      </c>
      <c r="F45" s="129">
        <v>101000000</v>
      </c>
      <c r="G45" s="129">
        <v>521000000</v>
      </c>
      <c r="N45" s="57"/>
      <c r="O45" s="57"/>
      <c r="P45" s="57"/>
      <c r="Q45" s="57"/>
      <c r="R45" s="57"/>
    </row>
    <row r="46" spans="1:18" x14ac:dyDescent="0.25">
      <c r="A46" s="200"/>
      <c r="B46" s="18" t="s">
        <v>964</v>
      </c>
      <c r="C46" s="129">
        <v>7890000000</v>
      </c>
      <c r="D46" s="129">
        <v>35500000</v>
      </c>
      <c r="E46" s="129">
        <v>659000000</v>
      </c>
      <c r="F46" s="129">
        <v>169000000</v>
      </c>
      <c r="G46" s="129">
        <v>699000000</v>
      </c>
    </row>
    <row r="47" spans="1:18" x14ac:dyDescent="0.25">
      <c r="A47" s="200"/>
      <c r="B47" s="18" t="s">
        <v>965</v>
      </c>
      <c r="C47" s="129">
        <v>8170000000</v>
      </c>
      <c r="D47" s="129">
        <v>9610000</v>
      </c>
      <c r="E47" s="129">
        <v>437000000</v>
      </c>
      <c r="F47" s="129">
        <v>66100000</v>
      </c>
      <c r="G47" s="129">
        <v>401000000</v>
      </c>
    </row>
    <row r="48" spans="1:18" x14ac:dyDescent="0.25">
      <c r="A48" s="200"/>
      <c r="B48" s="18" t="s">
        <v>971</v>
      </c>
      <c r="C48" s="129">
        <v>2080000000</v>
      </c>
      <c r="D48" s="129">
        <v>67500000</v>
      </c>
      <c r="E48" s="129">
        <v>179000000</v>
      </c>
      <c r="F48" s="129">
        <v>83600000</v>
      </c>
      <c r="G48" s="129">
        <v>535000000</v>
      </c>
    </row>
    <row r="49" spans="1:16" x14ac:dyDescent="0.25">
      <c r="A49" s="199" t="s">
        <v>1018</v>
      </c>
      <c r="B49" s="20" t="s">
        <v>976</v>
      </c>
      <c r="C49" s="119">
        <v>12700000000</v>
      </c>
      <c r="D49" s="119">
        <v>10100000</v>
      </c>
      <c r="E49" s="119">
        <v>2070000000</v>
      </c>
      <c r="F49" s="119">
        <v>246000000</v>
      </c>
      <c r="G49" s="119">
        <v>809000000</v>
      </c>
    </row>
    <row r="50" spans="1:16" x14ac:dyDescent="0.25">
      <c r="A50" s="200"/>
      <c r="B50" s="18" t="s">
        <v>1009</v>
      </c>
      <c r="C50" s="129">
        <v>12700000000</v>
      </c>
      <c r="D50" s="129">
        <v>4030000</v>
      </c>
      <c r="E50" s="129">
        <v>3100000000</v>
      </c>
      <c r="F50" s="129">
        <v>150000000</v>
      </c>
      <c r="G50" s="129">
        <v>1400000000</v>
      </c>
    </row>
    <row r="51" spans="1:16" x14ac:dyDescent="0.25">
      <c r="A51" s="200"/>
      <c r="B51" s="18" t="s">
        <v>1010</v>
      </c>
      <c r="C51" s="129">
        <v>11200000000</v>
      </c>
      <c r="D51" s="129">
        <v>27300000</v>
      </c>
      <c r="E51" s="129">
        <v>1720000000</v>
      </c>
      <c r="F51" s="129">
        <v>237000000</v>
      </c>
      <c r="G51" s="129">
        <v>1110000000</v>
      </c>
    </row>
    <row r="52" spans="1:16" x14ac:dyDescent="0.25">
      <c r="A52" s="200"/>
      <c r="B52" s="18" t="s">
        <v>1011</v>
      </c>
      <c r="C52" s="129">
        <v>10900000000</v>
      </c>
      <c r="D52" s="129">
        <v>17600000</v>
      </c>
      <c r="E52" s="129">
        <v>3000000000</v>
      </c>
      <c r="F52" s="129">
        <v>448000000</v>
      </c>
      <c r="G52" s="129">
        <v>1250000000</v>
      </c>
    </row>
    <row r="53" spans="1:16" x14ac:dyDescent="0.25">
      <c r="A53" s="200"/>
      <c r="B53" s="18" t="s">
        <v>1012</v>
      </c>
      <c r="C53" s="129">
        <v>678000000</v>
      </c>
      <c r="D53" s="129">
        <v>59400000</v>
      </c>
      <c r="E53" s="129">
        <v>118000000</v>
      </c>
      <c r="F53" s="129">
        <v>129000000</v>
      </c>
      <c r="G53" s="129">
        <v>156000000</v>
      </c>
    </row>
    <row r="54" spans="1:16" x14ac:dyDescent="0.25">
      <c r="A54" s="200"/>
      <c r="B54" s="18" t="s">
        <v>1013</v>
      </c>
      <c r="C54" s="129">
        <v>359000000</v>
      </c>
      <c r="D54" s="129">
        <v>199000000</v>
      </c>
      <c r="E54" s="129">
        <v>364000000</v>
      </c>
      <c r="F54" s="129">
        <v>135000000</v>
      </c>
      <c r="G54" s="129">
        <v>402000000</v>
      </c>
    </row>
    <row r="55" spans="1:16" x14ac:dyDescent="0.25">
      <c r="A55" s="200"/>
      <c r="B55" s="18" t="s">
        <v>1014</v>
      </c>
      <c r="C55" s="129">
        <v>5090000000</v>
      </c>
      <c r="D55" s="129">
        <v>55400000</v>
      </c>
      <c r="E55" s="129">
        <v>430000000</v>
      </c>
      <c r="F55" s="129">
        <v>129000000</v>
      </c>
      <c r="G55" s="129">
        <v>425000000</v>
      </c>
    </row>
    <row r="56" spans="1:16" x14ac:dyDescent="0.25">
      <c r="A56" s="200"/>
      <c r="B56" s="18" t="s">
        <v>1015</v>
      </c>
      <c r="C56" s="129">
        <v>2840000000</v>
      </c>
      <c r="D56" s="129">
        <v>51700000</v>
      </c>
      <c r="E56" s="129">
        <v>814000000</v>
      </c>
      <c r="F56" s="129">
        <v>138000000</v>
      </c>
      <c r="G56" s="129">
        <v>511000000</v>
      </c>
    </row>
    <row r="57" spans="1:16" x14ac:dyDescent="0.25">
      <c r="A57" s="200"/>
      <c r="B57" s="18" t="s">
        <v>1016</v>
      </c>
      <c r="C57" s="129">
        <v>144000000</v>
      </c>
      <c r="D57" s="129">
        <v>72200000</v>
      </c>
      <c r="E57" s="129">
        <v>272000000</v>
      </c>
      <c r="F57" s="129">
        <v>188000000</v>
      </c>
      <c r="G57" s="129">
        <v>469000000</v>
      </c>
    </row>
    <row r="58" spans="1:16" x14ac:dyDescent="0.25">
      <c r="A58" s="57"/>
      <c r="B58" s="57"/>
      <c r="C58" s="20"/>
      <c r="D58" s="20"/>
      <c r="E58" s="20"/>
      <c r="F58" s="20"/>
      <c r="G58" s="20"/>
    </row>
    <row r="62" spans="1:16" ht="15" x14ac:dyDescent="0.25">
      <c r="A62" s="14" t="s">
        <v>1023</v>
      </c>
    </row>
    <row r="63" spans="1:16" ht="15" x14ac:dyDescent="0.25">
      <c r="A63" s="22" t="s">
        <v>1024</v>
      </c>
      <c r="F63" s="14"/>
    </row>
    <row r="64" spans="1:16" x14ac:dyDescent="0.25">
      <c r="A64" s="35"/>
      <c r="B64" s="18"/>
      <c r="C64" s="194" t="s">
        <v>1006</v>
      </c>
      <c r="D64" s="194" t="s">
        <v>982</v>
      </c>
      <c r="E64" s="194"/>
      <c r="F64" s="194"/>
      <c r="G64" s="214" t="s">
        <v>998</v>
      </c>
      <c r="H64" s="194"/>
      <c r="I64" s="194"/>
      <c r="J64" s="18"/>
      <c r="L64" s="18"/>
      <c r="M64" s="18"/>
      <c r="N64" s="194" t="s">
        <v>982</v>
      </c>
      <c r="O64" s="194"/>
      <c r="P64" s="194"/>
    </row>
    <row r="65" spans="1:16" x14ac:dyDescent="0.25">
      <c r="A65" s="18"/>
      <c r="B65" s="18"/>
      <c r="C65" s="195"/>
      <c r="D65" s="18" t="s">
        <v>1007</v>
      </c>
      <c r="E65" s="18" t="s">
        <v>1008</v>
      </c>
      <c r="F65" s="18" t="s">
        <v>977</v>
      </c>
      <c r="G65" s="60" t="s">
        <v>1007</v>
      </c>
      <c r="H65" s="18" t="s">
        <v>1008</v>
      </c>
      <c r="I65" s="18" t="s">
        <v>977</v>
      </c>
      <c r="J65" s="18"/>
      <c r="L65" s="18"/>
      <c r="M65" s="18"/>
      <c r="N65" s="18" t="s">
        <v>1007</v>
      </c>
      <c r="O65" s="18" t="s">
        <v>1008</v>
      </c>
      <c r="P65" s="18" t="s">
        <v>977</v>
      </c>
    </row>
    <row r="66" spans="1:16" x14ac:dyDescent="0.25">
      <c r="A66" s="199" t="s">
        <v>1017</v>
      </c>
      <c r="B66" s="20" t="s">
        <v>938</v>
      </c>
      <c r="C66" s="119">
        <v>720000000</v>
      </c>
      <c r="D66" s="119">
        <v>3150000000</v>
      </c>
      <c r="E66" s="119">
        <v>4880000000</v>
      </c>
      <c r="F66" s="119">
        <v>9700000000</v>
      </c>
      <c r="G66" s="133">
        <f>D66-$C66</f>
        <v>2430000000</v>
      </c>
      <c r="H66" s="119">
        <f t="shared" ref="H66:I66" si="11">E66-$C66</f>
        <v>4160000000</v>
      </c>
      <c r="I66" s="119">
        <f t="shared" si="11"/>
        <v>8980000000</v>
      </c>
      <c r="J66" s="18"/>
      <c r="L66" s="199" t="s">
        <v>937</v>
      </c>
      <c r="M66" s="20" t="s">
        <v>1017</v>
      </c>
      <c r="N66" s="119">
        <f>AVERAGE(G66:G71)</f>
        <v>1841500000</v>
      </c>
      <c r="O66" s="119">
        <f t="shared" ref="O66:P66" si="12">AVERAGE(H66:H71)</f>
        <v>3266500000</v>
      </c>
      <c r="P66" s="119">
        <f t="shared" si="12"/>
        <v>5079833333.333333</v>
      </c>
    </row>
    <row r="67" spans="1:16" x14ac:dyDescent="0.25">
      <c r="A67" s="200"/>
      <c r="B67" s="18" t="s">
        <v>939</v>
      </c>
      <c r="C67" s="129">
        <v>388000000</v>
      </c>
      <c r="D67" s="129">
        <v>1890000000</v>
      </c>
      <c r="E67" s="129">
        <v>3570000000</v>
      </c>
      <c r="F67" s="129">
        <v>6140000000</v>
      </c>
      <c r="G67" s="135">
        <f t="shared" ref="G67:G77" si="13">D67-$C67</f>
        <v>1502000000</v>
      </c>
      <c r="H67" s="129">
        <f t="shared" ref="H67:H77" si="14">E67-$C67</f>
        <v>3182000000</v>
      </c>
      <c r="I67" s="129">
        <f t="shared" ref="I67:I77" si="15">F67-$C67</f>
        <v>5752000000</v>
      </c>
      <c r="J67" s="18"/>
      <c r="L67" s="201"/>
      <c r="M67" s="31" t="s">
        <v>1018</v>
      </c>
      <c r="N67" s="125">
        <f>AVERAGE(G72:G77)</f>
        <v>1812000000</v>
      </c>
      <c r="O67" s="125">
        <f t="shared" ref="O67:P67" si="16">AVERAGE(H72:H77)</f>
        <v>2840166666.6666665</v>
      </c>
      <c r="P67" s="125">
        <f t="shared" si="16"/>
        <v>4708500000</v>
      </c>
    </row>
    <row r="68" spans="1:16" x14ac:dyDescent="0.25">
      <c r="A68" s="200"/>
      <c r="B68" s="18" t="s">
        <v>940</v>
      </c>
      <c r="C68" s="129">
        <v>244000000</v>
      </c>
      <c r="D68" s="129">
        <v>2580000000</v>
      </c>
      <c r="E68" s="129">
        <v>3480000000</v>
      </c>
      <c r="F68" s="129">
        <v>4780000000</v>
      </c>
      <c r="G68" s="135">
        <f t="shared" si="13"/>
        <v>2336000000</v>
      </c>
      <c r="H68" s="129">
        <f t="shared" si="14"/>
        <v>3236000000</v>
      </c>
      <c r="I68" s="129">
        <f t="shared" si="15"/>
        <v>4536000000</v>
      </c>
      <c r="J68" s="18"/>
      <c r="L68" s="194" t="s">
        <v>1067</v>
      </c>
      <c r="M68" s="20" t="s">
        <v>1017</v>
      </c>
      <c r="N68" s="129">
        <f>STDEVA(G66:G71)/(6)^0.5</f>
        <v>178713504.43284005</v>
      </c>
      <c r="O68" s="129">
        <f t="shared" ref="O68:P68" si="17">STDEVA(H66:H71)/(6)^0.5</f>
        <v>289326545.61930507</v>
      </c>
      <c r="P68" s="129">
        <f t="shared" si="17"/>
        <v>854137163.71812618</v>
      </c>
    </row>
    <row r="69" spans="1:16" x14ac:dyDescent="0.25">
      <c r="A69" s="200"/>
      <c r="B69" s="18" t="s">
        <v>941</v>
      </c>
      <c r="C69" s="129">
        <v>227000000</v>
      </c>
      <c r="D69" s="129">
        <v>1680000000</v>
      </c>
      <c r="E69" s="129">
        <v>2240000000</v>
      </c>
      <c r="F69" s="129">
        <v>3400000000</v>
      </c>
      <c r="G69" s="135">
        <f t="shared" si="13"/>
        <v>1453000000</v>
      </c>
      <c r="H69" s="129">
        <f t="shared" si="14"/>
        <v>2013000000</v>
      </c>
      <c r="I69" s="129">
        <f t="shared" si="15"/>
        <v>3173000000</v>
      </c>
      <c r="J69" s="18"/>
      <c r="L69" s="197"/>
      <c r="M69" s="31" t="s">
        <v>1018</v>
      </c>
      <c r="N69" s="125">
        <f>STDEVA(G72:G77)/(6)^0.5</f>
        <v>1083248386.4131377</v>
      </c>
      <c r="O69" s="125">
        <f t="shared" ref="O69:P69" si="18">STDEVA(H72:H77)/(6)^0.5</f>
        <v>1009249305.7273368</v>
      </c>
      <c r="P69" s="125">
        <f t="shared" si="18"/>
        <v>1387282373.3232298</v>
      </c>
    </row>
    <row r="70" spans="1:16" x14ac:dyDescent="0.25">
      <c r="A70" s="200"/>
      <c r="B70" s="18" t="s">
        <v>955</v>
      </c>
      <c r="C70" s="129">
        <v>228000000</v>
      </c>
      <c r="D70" s="129">
        <v>2030000000</v>
      </c>
      <c r="E70" s="129">
        <v>3630000000</v>
      </c>
      <c r="F70" s="129">
        <v>4390000000</v>
      </c>
      <c r="G70" s="135">
        <f t="shared" si="13"/>
        <v>1802000000</v>
      </c>
      <c r="H70" s="129">
        <f t="shared" si="14"/>
        <v>3402000000</v>
      </c>
      <c r="I70" s="129">
        <f t="shared" si="15"/>
        <v>4162000000</v>
      </c>
      <c r="J70" s="18"/>
    </row>
    <row r="71" spans="1:16" x14ac:dyDescent="0.25">
      <c r="A71" s="200"/>
      <c r="B71" s="18" t="s">
        <v>956</v>
      </c>
      <c r="C71" s="129">
        <v>154000000</v>
      </c>
      <c r="D71" s="129">
        <v>1680000000</v>
      </c>
      <c r="E71" s="129">
        <v>3760000000</v>
      </c>
      <c r="F71" s="129">
        <v>4030000000</v>
      </c>
      <c r="G71" s="135">
        <f t="shared" si="13"/>
        <v>1526000000</v>
      </c>
      <c r="H71" s="129">
        <f t="shared" si="14"/>
        <v>3606000000</v>
      </c>
      <c r="I71" s="129">
        <f t="shared" si="15"/>
        <v>3876000000</v>
      </c>
      <c r="J71" s="18"/>
    </row>
    <row r="72" spans="1:16" x14ac:dyDescent="0.25">
      <c r="A72" s="199" t="s">
        <v>1018</v>
      </c>
      <c r="B72" s="20" t="s">
        <v>957</v>
      </c>
      <c r="C72" s="119">
        <v>346000000</v>
      </c>
      <c r="D72" s="119">
        <v>6920000000</v>
      </c>
      <c r="E72" s="119">
        <v>5720000000</v>
      </c>
      <c r="F72" s="119">
        <v>11200000000</v>
      </c>
      <c r="G72" s="133">
        <f t="shared" si="13"/>
        <v>6574000000</v>
      </c>
      <c r="H72" s="119">
        <f t="shared" si="14"/>
        <v>5374000000</v>
      </c>
      <c r="I72" s="119">
        <f t="shared" si="15"/>
        <v>10854000000</v>
      </c>
      <c r="J72" s="18"/>
    </row>
    <row r="73" spans="1:16" x14ac:dyDescent="0.25">
      <c r="A73" s="200"/>
      <c r="B73" s="18" t="s">
        <v>958</v>
      </c>
      <c r="C73" s="129">
        <v>404000000</v>
      </c>
      <c r="D73" s="129">
        <v>419000000</v>
      </c>
      <c r="E73" s="129">
        <v>1810000000</v>
      </c>
      <c r="F73" s="129">
        <v>4340000000</v>
      </c>
      <c r="G73" s="135">
        <f t="shared" si="13"/>
        <v>15000000</v>
      </c>
      <c r="H73" s="129">
        <f t="shared" si="14"/>
        <v>1406000000</v>
      </c>
      <c r="I73" s="129">
        <f t="shared" si="15"/>
        <v>3936000000</v>
      </c>
      <c r="J73" s="18"/>
    </row>
    <row r="74" spans="1:16" x14ac:dyDescent="0.25">
      <c r="A74" s="200"/>
      <c r="B74" s="18" t="s">
        <v>959</v>
      </c>
      <c r="C74" s="129">
        <v>207000000</v>
      </c>
      <c r="D74" s="129">
        <v>3580000000</v>
      </c>
      <c r="E74" s="129">
        <v>6810000000</v>
      </c>
      <c r="F74" s="129">
        <v>6580000000</v>
      </c>
      <c r="G74" s="135">
        <f t="shared" si="13"/>
        <v>3373000000</v>
      </c>
      <c r="H74" s="129">
        <f t="shared" si="14"/>
        <v>6603000000</v>
      </c>
      <c r="I74" s="129">
        <f t="shared" si="15"/>
        <v>6373000000</v>
      </c>
      <c r="J74" s="18"/>
    </row>
    <row r="75" spans="1:16" x14ac:dyDescent="0.25">
      <c r="A75" s="200"/>
      <c r="B75" s="18" t="s">
        <v>963</v>
      </c>
      <c r="C75" s="129">
        <v>188000000</v>
      </c>
      <c r="D75" s="129">
        <v>366000000</v>
      </c>
      <c r="E75" s="129">
        <v>1560000000</v>
      </c>
      <c r="F75" s="129">
        <v>2800000000</v>
      </c>
      <c r="G75" s="135">
        <f t="shared" si="13"/>
        <v>178000000</v>
      </c>
      <c r="H75" s="129">
        <f t="shared" si="14"/>
        <v>1372000000</v>
      </c>
      <c r="I75" s="129">
        <f t="shared" si="15"/>
        <v>2612000000</v>
      </c>
      <c r="J75" s="18"/>
    </row>
    <row r="76" spans="1:16" x14ac:dyDescent="0.25">
      <c r="A76" s="200"/>
      <c r="B76" s="18" t="s">
        <v>964</v>
      </c>
      <c r="C76" s="129">
        <v>266000000</v>
      </c>
      <c r="D76" s="129">
        <v>697000000</v>
      </c>
      <c r="E76" s="129">
        <v>1460000000</v>
      </c>
      <c r="F76" s="129">
        <v>2500000000</v>
      </c>
      <c r="G76" s="135">
        <f t="shared" si="13"/>
        <v>431000000</v>
      </c>
      <c r="H76" s="129">
        <f t="shared" si="14"/>
        <v>1194000000</v>
      </c>
      <c r="I76" s="129">
        <f t="shared" si="15"/>
        <v>2234000000</v>
      </c>
      <c r="J76" s="18"/>
    </row>
    <row r="77" spans="1:16" x14ac:dyDescent="0.25">
      <c r="A77" s="200"/>
      <c r="B77" s="18" t="s">
        <v>965</v>
      </c>
      <c r="C77" s="129">
        <v>188000000</v>
      </c>
      <c r="D77" s="129">
        <v>489000000</v>
      </c>
      <c r="E77" s="129">
        <v>1280000000</v>
      </c>
      <c r="F77" s="129">
        <v>2430000000</v>
      </c>
      <c r="G77" s="137">
        <f t="shared" si="13"/>
        <v>301000000</v>
      </c>
      <c r="H77" s="129">
        <f t="shared" si="14"/>
        <v>1092000000</v>
      </c>
      <c r="I77" s="129">
        <f t="shared" si="15"/>
        <v>2242000000</v>
      </c>
      <c r="J77" s="18"/>
    </row>
    <row r="78" spans="1:16" x14ac:dyDescent="0.25">
      <c r="A78" s="57"/>
      <c r="B78" s="57"/>
      <c r="C78" s="57"/>
      <c r="D78" s="57"/>
      <c r="E78" s="57"/>
      <c r="F78" s="57"/>
      <c r="G78" s="57"/>
      <c r="H78" s="57"/>
      <c r="I78" s="57"/>
      <c r="J78" s="28"/>
    </row>
    <row r="82" spans="1:21" ht="15" x14ac:dyDescent="0.25">
      <c r="A82" s="14" t="s">
        <v>1027</v>
      </c>
    </row>
    <row r="83" spans="1:21" x14ac:dyDescent="0.25">
      <c r="A83" s="22" t="s">
        <v>1001</v>
      </c>
    </row>
    <row r="84" spans="1:21" x14ac:dyDescent="0.25">
      <c r="A84" s="9"/>
      <c r="B84" s="9"/>
      <c r="C84" s="198" t="s">
        <v>947</v>
      </c>
      <c r="D84" s="198"/>
      <c r="E84" s="198" t="s">
        <v>943</v>
      </c>
      <c r="F84" s="198"/>
      <c r="G84" s="213" t="s">
        <v>945</v>
      </c>
      <c r="H84" s="213"/>
      <c r="I84" s="198" t="s">
        <v>944</v>
      </c>
      <c r="J84" s="198"/>
      <c r="K84" s="19"/>
      <c r="L84" s="9"/>
      <c r="M84" s="9"/>
      <c r="N84" s="198" t="s">
        <v>947</v>
      </c>
      <c r="O84" s="198"/>
      <c r="P84" s="198" t="s">
        <v>943</v>
      </c>
      <c r="Q84" s="198"/>
      <c r="R84" s="213" t="s">
        <v>945</v>
      </c>
      <c r="S84" s="213"/>
      <c r="T84" s="198" t="s">
        <v>944</v>
      </c>
      <c r="U84" s="198"/>
    </row>
    <row r="85" spans="1:21" x14ac:dyDescent="0.25">
      <c r="A85" s="9"/>
      <c r="B85" s="9"/>
      <c r="C85" s="9" t="s">
        <v>1008</v>
      </c>
      <c r="D85" s="9" t="s">
        <v>977</v>
      </c>
      <c r="E85" s="9" t="s">
        <v>1008</v>
      </c>
      <c r="F85" s="9" t="s">
        <v>977</v>
      </c>
      <c r="G85" s="9" t="s">
        <v>1008</v>
      </c>
      <c r="H85" s="9" t="s">
        <v>977</v>
      </c>
      <c r="I85" s="9" t="s">
        <v>1008</v>
      </c>
      <c r="J85" s="9" t="s">
        <v>977</v>
      </c>
      <c r="L85" s="9"/>
      <c r="M85" s="9"/>
      <c r="N85" s="9" t="s">
        <v>1008</v>
      </c>
      <c r="O85" s="9" t="s">
        <v>977</v>
      </c>
      <c r="P85" s="9" t="s">
        <v>1008</v>
      </c>
      <c r="Q85" s="9" t="s">
        <v>977</v>
      </c>
      <c r="R85" s="9" t="s">
        <v>1008</v>
      </c>
      <c r="S85" s="9" t="s">
        <v>977</v>
      </c>
      <c r="T85" s="9" t="s">
        <v>1008</v>
      </c>
      <c r="U85" s="9" t="s">
        <v>977</v>
      </c>
    </row>
    <row r="86" spans="1:21" x14ac:dyDescent="0.25">
      <c r="A86" s="199" t="s">
        <v>1017</v>
      </c>
      <c r="B86" s="20" t="s">
        <v>938</v>
      </c>
      <c r="C86" s="119">
        <v>20000000</v>
      </c>
      <c r="D86" s="132" t="s">
        <v>969</v>
      </c>
      <c r="E86" s="119">
        <v>9860000000</v>
      </c>
      <c r="F86" s="132" t="s">
        <v>969</v>
      </c>
      <c r="G86" s="119">
        <v>104000000</v>
      </c>
      <c r="H86" s="132" t="s">
        <v>969</v>
      </c>
      <c r="I86" s="119">
        <v>5160000000</v>
      </c>
      <c r="J86" s="132" t="s">
        <v>969</v>
      </c>
      <c r="L86" s="199" t="s">
        <v>937</v>
      </c>
      <c r="M86" s="20" t="s">
        <v>1017</v>
      </c>
      <c r="N86" s="119">
        <f>AVERAGE(C86:C93)</f>
        <v>57132500</v>
      </c>
      <c r="O86" s="119">
        <f>AVERAGE(D94:D101)</f>
        <v>31196250</v>
      </c>
      <c r="P86" s="119">
        <f t="shared" ref="P86:T86" si="19">AVERAGE(E86:E93)</f>
        <v>7698750000</v>
      </c>
      <c r="Q86" s="119">
        <f>AVERAGE(F94:F101)</f>
        <v>1559750000</v>
      </c>
      <c r="R86" s="119">
        <f t="shared" si="19"/>
        <v>79725000</v>
      </c>
      <c r="S86" s="119">
        <f>AVERAGE(H94:H101)</f>
        <v>113645000</v>
      </c>
      <c r="T86" s="119">
        <f t="shared" si="19"/>
        <v>3273750000</v>
      </c>
      <c r="U86" s="119">
        <f>AVERAGE(J94:J101)</f>
        <v>657125000</v>
      </c>
    </row>
    <row r="87" spans="1:21" x14ac:dyDescent="0.25">
      <c r="A87" s="200"/>
      <c r="B87" s="18" t="s">
        <v>939</v>
      </c>
      <c r="C87" s="129">
        <v>139000000</v>
      </c>
      <c r="D87" s="134" t="s">
        <v>969</v>
      </c>
      <c r="E87" s="129">
        <v>9250000000</v>
      </c>
      <c r="F87" s="134" t="s">
        <v>969</v>
      </c>
      <c r="G87" s="129">
        <v>58500000</v>
      </c>
      <c r="H87" s="134" t="s">
        <v>969</v>
      </c>
      <c r="I87" s="129">
        <v>5280000000</v>
      </c>
      <c r="J87" s="134" t="s">
        <v>969</v>
      </c>
      <c r="L87" s="201"/>
      <c r="M87" s="31" t="s">
        <v>1018</v>
      </c>
      <c r="N87" s="118">
        <f>AVERAGE(C102:C109)</f>
        <v>23131250</v>
      </c>
      <c r="O87" s="118">
        <f>AVERAGE(D110:D118)</f>
        <v>55192222.222222224</v>
      </c>
      <c r="P87" s="118">
        <f t="shared" ref="P87:T87" si="20">AVERAGE(E102:E109)</f>
        <v>10825000000</v>
      </c>
      <c r="Q87" s="118">
        <f>AVERAGE(F110:F118)</f>
        <v>1320888888.8888888</v>
      </c>
      <c r="R87" s="118">
        <f t="shared" si="20"/>
        <v>1156962500</v>
      </c>
      <c r="S87" s="118">
        <f>AVERAGE(H110:H118)</f>
        <v>200000000</v>
      </c>
      <c r="T87" s="118">
        <f t="shared" si="20"/>
        <v>5053750000</v>
      </c>
      <c r="U87" s="118">
        <f>AVERAGE(J110:J118)</f>
        <v>725777777.77777779</v>
      </c>
    </row>
    <row r="88" spans="1:21" x14ac:dyDescent="0.25">
      <c r="A88" s="200"/>
      <c r="B88" s="18" t="s">
        <v>940</v>
      </c>
      <c r="C88" s="129">
        <v>8960000</v>
      </c>
      <c r="D88" s="134" t="s">
        <v>969</v>
      </c>
      <c r="E88" s="129">
        <v>10100000000</v>
      </c>
      <c r="F88" s="134" t="s">
        <v>969</v>
      </c>
      <c r="G88" s="129">
        <v>1370000</v>
      </c>
      <c r="H88" s="134" t="s">
        <v>969</v>
      </c>
      <c r="I88" s="129">
        <v>1580000000</v>
      </c>
      <c r="J88" s="134" t="s">
        <v>969</v>
      </c>
      <c r="L88" s="194" t="s">
        <v>1067</v>
      </c>
      <c r="M88" s="20" t="s">
        <v>1017</v>
      </c>
      <c r="N88" s="119">
        <f>STDEVA(C86:C93)/(8)^0.5</f>
        <v>25126611.941894818</v>
      </c>
      <c r="O88" s="119">
        <f>STDEVA(D94:D101)/(8)^0.5</f>
        <v>9840757.7991992049</v>
      </c>
      <c r="P88" s="119">
        <f t="shared" ref="P88:T88" si="21">STDEVA(E86:E93)/(8)^0.5</f>
        <v>727076920.42471349</v>
      </c>
      <c r="Q88" s="119">
        <f>STDEVA(F94:F101)/(8)^0.5</f>
        <v>550602259.5433892</v>
      </c>
      <c r="R88" s="119">
        <f t="shared" si="21"/>
        <v>25217208.835011289</v>
      </c>
      <c r="S88" s="119">
        <f>STDEVA(H94:H101)/(8)^0.5</f>
        <v>43519668.25470984</v>
      </c>
      <c r="T88" s="119">
        <f t="shared" si="21"/>
        <v>673821557.29200923</v>
      </c>
      <c r="U88" s="119">
        <f>STDEVA(J94:J101)/(8)^0.5</f>
        <v>121527838.88887352</v>
      </c>
    </row>
    <row r="89" spans="1:21" x14ac:dyDescent="0.25">
      <c r="A89" s="200"/>
      <c r="B89" s="18" t="s">
        <v>941</v>
      </c>
      <c r="C89" s="129">
        <v>17500000</v>
      </c>
      <c r="D89" s="134" t="s">
        <v>969</v>
      </c>
      <c r="E89" s="129">
        <v>8060000000</v>
      </c>
      <c r="F89" s="134" t="s">
        <v>969</v>
      </c>
      <c r="G89" s="129">
        <v>61000000</v>
      </c>
      <c r="H89" s="134" t="s">
        <v>969</v>
      </c>
      <c r="I89" s="129">
        <v>1150000000</v>
      </c>
      <c r="J89" s="134" t="s">
        <v>969</v>
      </c>
      <c r="L89" s="197"/>
      <c r="M89" s="31" t="s">
        <v>1018</v>
      </c>
      <c r="N89" s="118">
        <f>STDEVA(C102:C109)/(8)^0.5</f>
        <v>5556398.9615256069</v>
      </c>
      <c r="O89" s="118">
        <f>STDEVA(D110:D118)/(9)^0.5</f>
        <v>19664519.076087955</v>
      </c>
      <c r="P89" s="118">
        <f t="shared" ref="P89:T89" si="22">STDEVA(E102:E109)/(8)^0.5</f>
        <v>539679137.47760534</v>
      </c>
      <c r="Q89" s="118">
        <f>STDEVA(F110:F118)/(9)^0.5</f>
        <v>394730444.04604787</v>
      </c>
      <c r="R89" s="118">
        <f t="shared" si="22"/>
        <v>423489417.11245865</v>
      </c>
      <c r="S89" s="118">
        <f>STDEVA(H110:H118)/(9)^0.5</f>
        <v>34517306.448279597</v>
      </c>
      <c r="T89" s="118">
        <f t="shared" si="22"/>
        <v>725472598.42907107</v>
      </c>
      <c r="U89" s="118">
        <f>STDEVA(J110:J118)/(9)^0.5</f>
        <v>145102815.82551673</v>
      </c>
    </row>
    <row r="90" spans="1:21" x14ac:dyDescent="0.25">
      <c r="A90" s="200"/>
      <c r="B90" s="18" t="s">
        <v>955</v>
      </c>
      <c r="C90" s="129">
        <v>198000000</v>
      </c>
      <c r="D90" s="134" t="s">
        <v>969</v>
      </c>
      <c r="E90" s="129">
        <v>5260000000</v>
      </c>
      <c r="F90" s="134" t="s">
        <v>969</v>
      </c>
      <c r="G90" s="129">
        <v>68000000</v>
      </c>
      <c r="H90" s="134" t="s">
        <v>969</v>
      </c>
      <c r="I90" s="129">
        <v>1780000000</v>
      </c>
      <c r="J90" s="134" t="s">
        <v>969</v>
      </c>
      <c r="L90" s="9"/>
      <c r="M90" s="9"/>
      <c r="N90" s="20"/>
      <c r="O90" s="20"/>
      <c r="P90" s="20"/>
      <c r="Q90" s="20"/>
      <c r="R90" s="20"/>
      <c r="S90" s="20"/>
      <c r="T90" s="20"/>
      <c r="U90" s="57"/>
    </row>
    <row r="91" spans="1:21" x14ac:dyDescent="0.25">
      <c r="A91" s="200"/>
      <c r="B91" s="18" t="s">
        <v>956</v>
      </c>
      <c r="C91" s="129">
        <v>24300000</v>
      </c>
      <c r="D91" s="134" t="s">
        <v>969</v>
      </c>
      <c r="E91" s="129">
        <v>4710000000</v>
      </c>
      <c r="F91" s="134" t="s">
        <v>969</v>
      </c>
      <c r="G91" s="129">
        <v>225000000</v>
      </c>
      <c r="H91" s="134" t="s">
        <v>969</v>
      </c>
      <c r="I91" s="129">
        <v>2430000000</v>
      </c>
      <c r="J91" s="134" t="s">
        <v>969</v>
      </c>
      <c r="L91" s="9"/>
      <c r="M91" s="9"/>
      <c r="N91" s="9"/>
      <c r="O91" s="9"/>
      <c r="P91" s="9"/>
      <c r="Q91" s="9"/>
      <c r="R91" s="9"/>
      <c r="S91" s="9"/>
      <c r="T91" s="9"/>
    </row>
    <row r="92" spans="1:21" x14ac:dyDescent="0.25">
      <c r="A92" s="200"/>
      <c r="B92" s="18" t="s">
        <v>957</v>
      </c>
      <c r="C92" s="129">
        <v>11400000</v>
      </c>
      <c r="D92" s="134" t="s">
        <v>969</v>
      </c>
      <c r="E92" s="129">
        <v>6400000000</v>
      </c>
      <c r="F92" s="134" t="s">
        <v>969</v>
      </c>
      <c r="G92" s="129">
        <v>4930000</v>
      </c>
      <c r="H92" s="134" t="s">
        <v>969</v>
      </c>
      <c r="I92" s="129">
        <v>2830000000</v>
      </c>
      <c r="J92" s="134" t="s">
        <v>969</v>
      </c>
      <c r="L92" s="9"/>
      <c r="M92" s="9"/>
      <c r="N92" s="9"/>
      <c r="O92" s="9"/>
      <c r="P92" s="9"/>
      <c r="Q92" s="9"/>
      <c r="R92" s="9"/>
      <c r="S92" s="9"/>
      <c r="T92" s="9"/>
    </row>
    <row r="93" spans="1:21" x14ac:dyDescent="0.25">
      <c r="A93" s="200"/>
      <c r="B93" s="18" t="s">
        <v>958</v>
      </c>
      <c r="C93" s="129">
        <v>37900000</v>
      </c>
      <c r="D93" s="134" t="s">
        <v>969</v>
      </c>
      <c r="E93" s="129">
        <v>7950000000</v>
      </c>
      <c r="F93" s="134" t="s">
        <v>969</v>
      </c>
      <c r="G93" s="129">
        <v>115000000</v>
      </c>
      <c r="H93" s="134" t="s">
        <v>969</v>
      </c>
      <c r="I93" s="129">
        <v>5980000000</v>
      </c>
      <c r="J93" s="134" t="s">
        <v>969</v>
      </c>
      <c r="L93" s="9"/>
      <c r="M93" s="9"/>
      <c r="N93" s="9"/>
      <c r="O93" s="9"/>
      <c r="P93" s="9"/>
      <c r="Q93" s="9"/>
      <c r="R93" s="9"/>
      <c r="S93" s="9"/>
      <c r="T93" s="9"/>
    </row>
    <row r="94" spans="1:21" x14ac:dyDescent="0.25">
      <c r="A94" s="200"/>
      <c r="B94" s="18" t="s">
        <v>959</v>
      </c>
      <c r="C94" s="134" t="s">
        <v>969</v>
      </c>
      <c r="D94" s="129">
        <v>4480000</v>
      </c>
      <c r="E94" s="134" t="s">
        <v>969</v>
      </c>
      <c r="F94" s="129">
        <v>1290000000</v>
      </c>
      <c r="G94" s="134" t="s">
        <v>969</v>
      </c>
      <c r="H94" s="129">
        <v>8060000</v>
      </c>
      <c r="I94" s="134" t="s">
        <v>969</v>
      </c>
      <c r="J94" s="129">
        <v>175000000</v>
      </c>
      <c r="L94" s="9"/>
      <c r="M94" s="9"/>
      <c r="N94" s="9"/>
      <c r="O94" s="9"/>
      <c r="P94" s="9"/>
      <c r="Q94" s="9"/>
      <c r="R94" s="9"/>
      <c r="S94" s="9"/>
      <c r="T94" s="9"/>
    </row>
    <row r="95" spans="1:21" x14ac:dyDescent="0.25">
      <c r="A95" s="200"/>
      <c r="B95" s="18" t="s">
        <v>963</v>
      </c>
      <c r="C95" s="134" t="s">
        <v>969</v>
      </c>
      <c r="D95" s="129">
        <v>1880000</v>
      </c>
      <c r="E95" s="134" t="s">
        <v>969</v>
      </c>
      <c r="F95" s="129">
        <v>1970000000</v>
      </c>
      <c r="G95" s="134" t="s">
        <v>969</v>
      </c>
      <c r="H95" s="129">
        <v>11800000</v>
      </c>
      <c r="I95" s="134" t="s">
        <v>969</v>
      </c>
      <c r="J95" s="129">
        <v>703000000</v>
      </c>
      <c r="L95" s="9"/>
      <c r="M95" s="9"/>
      <c r="N95" s="9"/>
      <c r="O95" s="9"/>
      <c r="P95" s="9"/>
      <c r="Q95" s="9"/>
      <c r="R95" s="9"/>
      <c r="S95" s="9"/>
      <c r="T95" s="9"/>
    </row>
    <row r="96" spans="1:21" x14ac:dyDescent="0.25">
      <c r="A96" s="200"/>
      <c r="B96" s="18" t="s">
        <v>964</v>
      </c>
      <c r="C96" s="134" t="s">
        <v>969</v>
      </c>
      <c r="D96" s="129">
        <v>71500000</v>
      </c>
      <c r="E96" s="134" t="s">
        <v>969</v>
      </c>
      <c r="F96" s="129">
        <v>4570000000</v>
      </c>
      <c r="G96" s="134" t="s">
        <v>969</v>
      </c>
      <c r="H96" s="129">
        <v>391000000</v>
      </c>
      <c r="I96" s="134" t="s">
        <v>969</v>
      </c>
      <c r="J96" s="129">
        <v>1310000000</v>
      </c>
      <c r="L96" s="9"/>
      <c r="M96" s="9"/>
      <c r="N96" s="9"/>
      <c r="O96" s="9"/>
      <c r="P96" s="9"/>
      <c r="Q96" s="9"/>
      <c r="R96" s="9"/>
      <c r="S96" s="9"/>
      <c r="T96" s="9"/>
    </row>
    <row r="97" spans="1:20" x14ac:dyDescent="0.25">
      <c r="A97" s="200"/>
      <c r="B97" s="18" t="s">
        <v>965</v>
      </c>
      <c r="C97" s="134" t="s">
        <v>969</v>
      </c>
      <c r="D97" s="129">
        <v>15100000</v>
      </c>
      <c r="E97" s="134" t="s">
        <v>969</v>
      </c>
      <c r="F97" s="129">
        <v>3040000000</v>
      </c>
      <c r="G97" s="134" t="s">
        <v>969</v>
      </c>
      <c r="H97" s="129">
        <v>78600000</v>
      </c>
      <c r="I97" s="134" t="s">
        <v>969</v>
      </c>
      <c r="J97" s="129">
        <v>913000000</v>
      </c>
      <c r="L97" s="9"/>
      <c r="M97" s="9"/>
      <c r="N97" s="9"/>
      <c r="O97" s="9"/>
      <c r="P97" s="9"/>
      <c r="Q97" s="9"/>
      <c r="R97" s="9"/>
      <c r="S97" s="9"/>
      <c r="T97" s="9"/>
    </row>
    <row r="98" spans="1:20" x14ac:dyDescent="0.25">
      <c r="A98" s="200"/>
      <c r="B98" s="18" t="s">
        <v>971</v>
      </c>
      <c r="C98" s="134" t="s">
        <v>969</v>
      </c>
      <c r="D98" s="129">
        <v>44000000</v>
      </c>
      <c r="E98" s="134" t="s">
        <v>969</v>
      </c>
      <c r="F98" s="129">
        <v>333000000</v>
      </c>
      <c r="G98" s="134" t="s">
        <v>969</v>
      </c>
      <c r="H98" s="129">
        <v>101000000</v>
      </c>
      <c r="I98" s="134" t="s">
        <v>969</v>
      </c>
      <c r="J98" s="129">
        <v>521000000</v>
      </c>
      <c r="L98" s="9"/>
      <c r="M98" s="9"/>
      <c r="N98" s="9"/>
      <c r="O98" s="9"/>
      <c r="P98" s="9"/>
      <c r="Q98" s="9"/>
      <c r="R98" s="9"/>
      <c r="S98" s="9"/>
      <c r="T98" s="9"/>
    </row>
    <row r="99" spans="1:20" x14ac:dyDescent="0.25">
      <c r="A99" s="200"/>
      <c r="B99" s="18" t="s">
        <v>972</v>
      </c>
      <c r="C99" s="134" t="s">
        <v>969</v>
      </c>
      <c r="D99" s="129">
        <v>35500000</v>
      </c>
      <c r="E99" s="134" t="s">
        <v>969</v>
      </c>
      <c r="F99" s="129">
        <v>659000000</v>
      </c>
      <c r="G99" s="134" t="s">
        <v>969</v>
      </c>
      <c r="H99" s="129">
        <v>169000000</v>
      </c>
      <c r="I99" s="134" t="s">
        <v>969</v>
      </c>
      <c r="J99" s="129">
        <v>699000000</v>
      </c>
      <c r="L99" s="9"/>
      <c r="M99" s="9"/>
      <c r="N99" s="9"/>
      <c r="O99" s="9"/>
      <c r="P99" s="9"/>
      <c r="Q99" s="9"/>
      <c r="R99" s="9"/>
      <c r="S99" s="9"/>
      <c r="T99" s="9"/>
    </row>
    <row r="100" spans="1:20" x14ac:dyDescent="0.25">
      <c r="A100" s="200"/>
      <c r="B100" s="18" t="s">
        <v>973</v>
      </c>
      <c r="C100" s="134" t="s">
        <v>969</v>
      </c>
      <c r="D100" s="129">
        <v>9610000</v>
      </c>
      <c r="E100" s="134" t="s">
        <v>969</v>
      </c>
      <c r="F100" s="129">
        <v>437000000</v>
      </c>
      <c r="G100" s="134" t="s">
        <v>969</v>
      </c>
      <c r="H100" s="129">
        <v>66100000</v>
      </c>
      <c r="I100" s="134" t="s">
        <v>969</v>
      </c>
      <c r="J100" s="129">
        <v>401000000</v>
      </c>
      <c r="L100" s="9"/>
      <c r="M100" s="9"/>
      <c r="N100" s="9"/>
      <c r="O100" s="9"/>
      <c r="P100" s="9"/>
      <c r="Q100" s="9"/>
      <c r="R100" s="9"/>
      <c r="S100" s="9"/>
      <c r="T100" s="9"/>
    </row>
    <row r="101" spans="1:20" x14ac:dyDescent="0.25">
      <c r="A101" s="200"/>
      <c r="B101" s="18" t="s">
        <v>974</v>
      </c>
      <c r="C101" s="134" t="s">
        <v>969</v>
      </c>
      <c r="D101" s="129">
        <v>67500000</v>
      </c>
      <c r="E101" s="134" t="s">
        <v>969</v>
      </c>
      <c r="F101" s="129">
        <v>179000000</v>
      </c>
      <c r="G101" s="134" t="s">
        <v>969</v>
      </c>
      <c r="H101" s="129">
        <v>83600000</v>
      </c>
      <c r="I101" s="134" t="s">
        <v>969</v>
      </c>
      <c r="J101" s="129">
        <v>535000000</v>
      </c>
      <c r="L101" s="9"/>
      <c r="M101" s="9"/>
      <c r="N101" s="9"/>
      <c r="O101" s="9"/>
      <c r="P101" s="9"/>
      <c r="Q101" s="9"/>
      <c r="R101" s="9"/>
      <c r="S101" s="9"/>
      <c r="T101" s="9"/>
    </row>
    <row r="102" spans="1:20" x14ac:dyDescent="0.25">
      <c r="A102" s="199" t="s">
        <v>1018</v>
      </c>
      <c r="B102" s="20" t="s">
        <v>975</v>
      </c>
      <c r="C102" s="119">
        <v>3740000</v>
      </c>
      <c r="D102" s="132" t="s">
        <v>969</v>
      </c>
      <c r="E102" s="119">
        <v>12900000000</v>
      </c>
      <c r="F102" s="132" t="s">
        <v>969</v>
      </c>
      <c r="G102" s="119">
        <v>45300000</v>
      </c>
      <c r="H102" s="132" t="s">
        <v>969</v>
      </c>
      <c r="I102" s="119">
        <v>2490000000</v>
      </c>
      <c r="J102" s="132" t="s">
        <v>969</v>
      </c>
      <c r="L102" s="9"/>
      <c r="M102" s="9"/>
      <c r="N102" s="9"/>
      <c r="O102" s="9"/>
      <c r="P102" s="9"/>
      <c r="Q102" s="9"/>
      <c r="R102" s="9"/>
      <c r="S102" s="9"/>
      <c r="T102" s="9"/>
    </row>
    <row r="103" spans="1:20" x14ac:dyDescent="0.25">
      <c r="A103" s="200"/>
      <c r="B103" s="18" t="s">
        <v>976</v>
      </c>
      <c r="C103" s="129">
        <v>3010000</v>
      </c>
      <c r="D103" s="134" t="s">
        <v>969</v>
      </c>
      <c r="E103" s="129">
        <v>12100000000</v>
      </c>
      <c r="F103" s="134" t="s">
        <v>969</v>
      </c>
      <c r="G103" s="129">
        <v>44000000</v>
      </c>
      <c r="H103" s="134" t="s">
        <v>969</v>
      </c>
      <c r="I103" s="129">
        <v>3870000000</v>
      </c>
      <c r="J103" s="134" t="s">
        <v>969</v>
      </c>
      <c r="L103" s="9"/>
      <c r="M103" s="9"/>
      <c r="N103" s="9"/>
      <c r="O103" s="9"/>
      <c r="P103" s="9"/>
      <c r="Q103" s="9"/>
      <c r="R103" s="9"/>
      <c r="S103" s="9"/>
      <c r="T103" s="9"/>
    </row>
    <row r="104" spans="1:20" x14ac:dyDescent="0.25">
      <c r="A104" s="200"/>
      <c r="B104" s="18" t="s">
        <v>1009</v>
      </c>
      <c r="C104" s="129">
        <v>22300000</v>
      </c>
      <c r="D104" s="134" t="s">
        <v>969</v>
      </c>
      <c r="E104" s="129">
        <v>9240000000</v>
      </c>
      <c r="F104" s="134" t="s">
        <v>969</v>
      </c>
      <c r="G104" s="129">
        <v>444000000</v>
      </c>
      <c r="H104" s="134" t="s">
        <v>969</v>
      </c>
      <c r="I104" s="129">
        <v>3150000000</v>
      </c>
      <c r="J104" s="134" t="s">
        <v>969</v>
      </c>
      <c r="L104" s="9"/>
      <c r="M104" s="9"/>
      <c r="N104" s="9"/>
      <c r="O104" s="9"/>
      <c r="P104" s="9"/>
      <c r="Q104" s="9"/>
      <c r="R104" s="9"/>
      <c r="S104" s="9"/>
      <c r="T104" s="9"/>
    </row>
    <row r="105" spans="1:20" x14ac:dyDescent="0.25">
      <c r="A105" s="200"/>
      <c r="B105" s="18" t="s">
        <v>1010</v>
      </c>
      <c r="C105" s="129">
        <v>23400000</v>
      </c>
      <c r="D105" s="134" t="s">
        <v>969</v>
      </c>
      <c r="E105" s="129">
        <v>11700000000</v>
      </c>
      <c r="F105" s="134" t="s">
        <v>969</v>
      </c>
      <c r="G105" s="129">
        <v>42400000</v>
      </c>
      <c r="H105" s="134" t="s">
        <v>969</v>
      </c>
      <c r="I105" s="129">
        <v>3420000000</v>
      </c>
      <c r="J105" s="134" t="s">
        <v>969</v>
      </c>
      <c r="L105" s="9"/>
      <c r="M105" s="9"/>
      <c r="N105" s="9"/>
      <c r="O105" s="9"/>
      <c r="P105" s="9"/>
      <c r="Q105" s="9"/>
      <c r="R105" s="9"/>
      <c r="S105" s="9"/>
      <c r="T105" s="9"/>
    </row>
    <row r="106" spans="1:20" x14ac:dyDescent="0.25">
      <c r="A106" s="200"/>
      <c r="B106" s="18" t="s">
        <v>1011</v>
      </c>
      <c r="C106" s="129">
        <v>35900000</v>
      </c>
      <c r="D106" s="134" t="s">
        <v>969</v>
      </c>
      <c r="E106" s="129">
        <v>10400000000</v>
      </c>
      <c r="F106" s="134" t="s">
        <v>969</v>
      </c>
      <c r="G106" s="129">
        <v>1980000000</v>
      </c>
      <c r="H106" s="134" t="s">
        <v>969</v>
      </c>
      <c r="I106" s="129">
        <v>5830000000</v>
      </c>
      <c r="J106" s="134" t="s">
        <v>969</v>
      </c>
      <c r="L106" s="9"/>
      <c r="M106" s="9"/>
      <c r="N106" s="9"/>
      <c r="O106" s="9"/>
      <c r="P106" s="9"/>
      <c r="Q106" s="9"/>
      <c r="R106" s="9"/>
      <c r="S106" s="9"/>
      <c r="T106" s="9"/>
    </row>
    <row r="107" spans="1:20" x14ac:dyDescent="0.25">
      <c r="A107" s="200"/>
      <c r="B107" s="18" t="s">
        <v>1012</v>
      </c>
      <c r="C107" s="129">
        <v>16300000</v>
      </c>
      <c r="D107" s="134" t="s">
        <v>969</v>
      </c>
      <c r="E107" s="129">
        <v>8760000000</v>
      </c>
      <c r="F107" s="134" t="s">
        <v>969</v>
      </c>
      <c r="G107" s="129">
        <v>3220000000</v>
      </c>
      <c r="H107" s="134" t="s">
        <v>969</v>
      </c>
      <c r="I107" s="129">
        <v>7770000000</v>
      </c>
      <c r="J107" s="134" t="s">
        <v>969</v>
      </c>
      <c r="L107" s="9"/>
      <c r="M107" s="9"/>
      <c r="N107" s="9"/>
      <c r="O107" s="9"/>
      <c r="P107" s="9"/>
      <c r="Q107" s="9"/>
      <c r="R107" s="9"/>
      <c r="S107" s="9"/>
      <c r="T107" s="9"/>
    </row>
    <row r="108" spans="1:20" x14ac:dyDescent="0.25">
      <c r="A108" s="200"/>
      <c r="B108" s="18" t="s">
        <v>1013</v>
      </c>
      <c r="C108" s="129">
        <v>49000000</v>
      </c>
      <c r="D108" s="134" t="s">
        <v>969</v>
      </c>
      <c r="E108" s="129">
        <v>11900000000</v>
      </c>
      <c r="F108" s="134" t="s">
        <v>969</v>
      </c>
      <c r="G108" s="129">
        <v>2060000000</v>
      </c>
      <c r="H108" s="134" t="s">
        <v>969</v>
      </c>
      <c r="I108" s="129">
        <v>7080000000</v>
      </c>
      <c r="J108" s="134" t="s">
        <v>969</v>
      </c>
      <c r="L108" s="9"/>
      <c r="M108" s="9"/>
      <c r="N108" s="9"/>
      <c r="O108" s="9"/>
      <c r="P108" s="9"/>
      <c r="Q108" s="9"/>
      <c r="R108" s="9"/>
      <c r="S108" s="9"/>
      <c r="T108" s="9"/>
    </row>
    <row r="109" spans="1:20" x14ac:dyDescent="0.25">
      <c r="A109" s="200"/>
      <c r="B109" s="18" t="s">
        <v>1014</v>
      </c>
      <c r="C109" s="129">
        <v>31400000</v>
      </c>
      <c r="D109" s="134" t="s">
        <v>969</v>
      </c>
      <c r="E109" s="129">
        <v>9600000000</v>
      </c>
      <c r="F109" s="134" t="s">
        <v>969</v>
      </c>
      <c r="G109" s="129">
        <v>1420000000</v>
      </c>
      <c r="H109" s="134" t="s">
        <v>969</v>
      </c>
      <c r="I109" s="129">
        <v>6820000000</v>
      </c>
      <c r="J109" s="134" t="s">
        <v>969</v>
      </c>
      <c r="L109" s="9"/>
      <c r="M109" s="9"/>
      <c r="N109" s="9"/>
      <c r="O109" s="9"/>
      <c r="P109" s="9"/>
      <c r="Q109" s="9"/>
      <c r="R109" s="9"/>
      <c r="S109" s="9"/>
      <c r="T109" s="9"/>
    </row>
    <row r="110" spans="1:20" x14ac:dyDescent="0.25">
      <c r="A110" s="200"/>
      <c r="B110" s="18" t="s">
        <v>1015</v>
      </c>
      <c r="C110" s="134" t="s">
        <v>969</v>
      </c>
      <c r="D110" s="129">
        <v>10100000</v>
      </c>
      <c r="E110" s="134" t="s">
        <v>969</v>
      </c>
      <c r="F110" s="129">
        <v>2070000000</v>
      </c>
      <c r="G110" s="134" t="s">
        <v>969</v>
      </c>
      <c r="H110" s="129">
        <v>246000000</v>
      </c>
      <c r="I110" s="134" t="s">
        <v>969</v>
      </c>
      <c r="J110" s="129">
        <v>809000000</v>
      </c>
      <c r="L110" s="9"/>
      <c r="M110" s="9"/>
      <c r="N110" s="9"/>
      <c r="O110" s="9"/>
      <c r="P110" s="9"/>
      <c r="Q110" s="9"/>
      <c r="R110" s="9"/>
      <c r="S110" s="9"/>
      <c r="T110" s="9"/>
    </row>
    <row r="111" spans="1:20" x14ac:dyDescent="0.25">
      <c r="A111" s="200"/>
      <c r="B111" s="18" t="s">
        <v>1016</v>
      </c>
      <c r="C111" s="134" t="s">
        <v>969</v>
      </c>
      <c r="D111" s="129">
        <v>4030000</v>
      </c>
      <c r="E111" s="134" t="s">
        <v>969</v>
      </c>
      <c r="F111" s="129">
        <v>3100000000</v>
      </c>
      <c r="G111" s="134" t="s">
        <v>969</v>
      </c>
      <c r="H111" s="129">
        <v>150000000</v>
      </c>
      <c r="I111" s="134" t="s">
        <v>969</v>
      </c>
      <c r="J111" s="129">
        <v>1400000000</v>
      </c>
      <c r="L111" s="9"/>
      <c r="M111" s="9"/>
      <c r="N111" s="9"/>
      <c r="O111" s="9"/>
      <c r="P111" s="9"/>
      <c r="Q111" s="9"/>
      <c r="R111" s="9"/>
      <c r="S111" s="9"/>
      <c r="T111" s="9"/>
    </row>
    <row r="112" spans="1:20" x14ac:dyDescent="0.25">
      <c r="A112" s="200"/>
      <c r="B112" s="18" t="s">
        <v>1028</v>
      </c>
      <c r="C112" s="134" t="s">
        <v>969</v>
      </c>
      <c r="D112" s="129">
        <v>27300000</v>
      </c>
      <c r="E112" s="134" t="s">
        <v>969</v>
      </c>
      <c r="F112" s="129">
        <v>1720000000</v>
      </c>
      <c r="G112" s="134" t="s">
        <v>969</v>
      </c>
      <c r="H112" s="129">
        <v>237000000</v>
      </c>
      <c r="I112" s="134" t="s">
        <v>969</v>
      </c>
      <c r="J112" s="129">
        <v>1110000000</v>
      </c>
      <c r="L112" s="9"/>
      <c r="M112" s="9"/>
      <c r="N112" s="9"/>
      <c r="O112" s="9"/>
      <c r="P112" s="9"/>
      <c r="Q112" s="9"/>
      <c r="R112" s="9"/>
      <c r="S112" s="9"/>
      <c r="T112" s="9"/>
    </row>
    <row r="113" spans="1:20" x14ac:dyDescent="0.25">
      <c r="A113" s="200"/>
      <c r="B113" s="18" t="s">
        <v>1029</v>
      </c>
      <c r="C113" s="134" t="s">
        <v>969</v>
      </c>
      <c r="D113" s="129">
        <v>17600000</v>
      </c>
      <c r="E113" s="134" t="s">
        <v>969</v>
      </c>
      <c r="F113" s="129">
        <v>3000000000</v>
      </c>
      <c r="G113" s="134" t="s">
        <v>969</v>
      </c>
      <c r="H113" s="129">
        <v>448000000</v>
      </c>
      <c r="I113" s="134" t="s">
        <v>969</v>
      </c>
      <c r="J113" s="129">
        <v>1250000000</v>
      </c>
      <c r="L113" s="9"/>
      <c r="M113" s="9"/>
      <c r="N113" s="9"/>
      <c r="O113" s="9"/>
      <c r="P113" s="9"/>
      <c r="Q113" s="9"/>
      <c r="R113" s="9"/>
      <c r="S113" s="9"/>
      <c r="T113" s="9"/>
    </row>
    <row r="114" spans="1:20" x14ac:dyDescent="0.25">
      <c r="A114" s="200"/>
      <c r="B114" s="18" t="s">
        <v>1030</v>
      </c>
      <c r="C114" s="134" t="s">
        <v>969</v>
      </c>
      <c r="D114" s="129">
        <v>59400000</v>
      </c>
      <c r="E114" s="134" t="s">
        <v>969</v>
      </c>
      <c r="F114" s="129">
        <v>118000000</v>
      </c>
      <c r="G114" s="134" t="s">
        <v>969</v>
      </c>
      <c r="H114" s="129">
        <v>129000000</v>
      </c>
      <c r="I114" s="134" t="s">
        <v>969</v>
      </c>
      <c r="J114" s="129">
        <v>156000000</v>
      </c>
      <c r="L114" s="9"/>
      <c r="M114" s="9"/>
      <c r="N114" s="9"/>
      <c r="O114" s="9"/>
      <c r="P114" s="9"/>
      <c r="Q114" s="9"/>
      <c r="R114" s="9"/>
      <c r="S114" s="9"/>
      <c r="T114" s="9"/>
    </row>
    <row r="115" spans="1:20" x14ac:dyDescent="0.25">
      <c r="A115" s="200"/>
      <c r="B115" s="18" t="s">
        <v>1031</v>
      </c>
      <c r="C115" s="134" t="s">
        <v>969</v>
      </c>
      <c r="D115" s="129">
        <v>199000000</v>
      </c>
      <c r="E115" s="134" t="s">
        <v>969</v>
      </c>
      <c r="F115" s="129">
        <v>364000000</v>
      </c>
      <c r="G115" s="134" t="s">
        <v>969</v>
      </c>
      <c r="H115" s="129">
        <v>135000000</v>
      </c>
      <c r="I115" s="134" t="s">
        <v>969</v>
      </c>
      <c r="J115" s="129">
        <v>402000000</v>
      </c>
      <c r="L115" s="9"/>
      <c r="M115" s="9"/>
      <c r="N115" s="9"/>
      <c r="O115" s="9"/>
      <c r="P115" s="9"/>
      <c r="Q115" s="9"/>
      <c r="R115" s="9"/>
      <c r="S115" s="9"/>
      <c r="T115" s="9"/>
    </row>
    <row r="116" spans="1:20" x14ac:dyDescent="0.25">
      <c r="A116" s="200"/>
      <c r="B116" s="18" t="s">
        <v>1032</v>
      </c>
      <c r="C116" s="134" t="s">
        <v>969</v>
      </c>
      <c r="D116" s="129">
        <v>55400000</v>
      </c>
      <c r="E116" s="134" t="s">
        <v>969</v>
      </c>
      <c r="F116" s="129">
        <v>430000000</v>
      </c>
      <c r="G116" s="134" t="s">
        <v>969</v>
      </c>
      <c r="H116" s="129">
        <v>129000000</v>
      </c>
      <c r="I116" s="134" t="s">
        <v>969</v>
      </c>
      <c r="J116" s="129">
        <v>425000000</v>
      </c>
      <c r="L116" s="9"/>
      <c r="M116" s="9"/>
      <c r="N116" s="9"/>
      <c r="O116" s="9"/>
      <c r="P116" s="9"/>
      <c r="Q116" s="9"/>
      <c r="R116" s="9"/>
      <c r="S116" s="9"/>
      <c r="T116" s="9"/>
    </row>
    <row r="117" spans="1:20" x14ac:dyDescent="0.25">
      <c r="A117" s="200"/>
      <c r="B117" s="18" t="s">
        <v>1033</v>
      </c>
      <c r="C117" s="134" t="s">
        <v>969</v>
      </c>
      <c r="D117" s="129">
        <v>51700000</v>
      </c>
      <c r="E117" s="134" t="s">
        <v>969</v>
      </c>
      <c r="F117" s="129">
        <v>814000000</v>
      </c>
      <c r="G117" s="134" t="s">
        <v>969</v>
      </c>
      <c r="H117" s="129">
        <v>138000000</v>
      </c>
      <c r="I117" s="134" t="s">
        <v>969</v>
      </c>
      <c r="J117" s="129">
        <v>511000000</v>
      </c>
      <c r="L117" s="9"/>
      <c r="M117" s="9"/>
      <c r="N117" s="9"/>
      <c r="O117" s="9"/>
      <c r="P117" s="9"/>
      <c r="Q117" s="9"/>
      <c r="R117" s="9"/>
      <c r="S117" s="9"/>
      <c r="T117" s="9"/>
    </row>
    <row r="118" spans="1:20" x14ac:dyDescent="0.25">
      <c r="A118" s="200"/>
      <c r="B118" s="18" t="s">
        <v>1034</v>
      </c>
      <c r="C118" s="134" t="s">
        <v>969</v>
      </c>
      <c r="D118" s="129">
        <v>72200000</v>
      </c>
      <c r="E118" s="134" t="s">
        <v>969</v>
      </c>
      <c r="F118" s="129">
        <v>272000000</v>
      </c>
      <c r="G118" s="134" t="s">
        <v>969</v>
      </c>
      <c r="H118" s="129">
        <v>188000000</v>
      </c>
      <c r="I118" s="134" t="s">
        <v>969</v>
      </c>
      <c r="J118" s="129">
        <v>469000000</v>
      </c>
      <c r="K118" s="28"/>
      <c r="L118" s="9"/>
      <c r="M118" s="9"/>
      <c r="N118" s="9"/>
      <c r="O118" s="9"/>
      <c r="P118" s="9"/>
      <c r="Q118" s="9"/>
      <c r="R118" s="9"/>
      <c r="S118" s="9"/>
      <c r="T118" s="9"/>
    </row>
    <row r="119" spans="1:20" x14ac:dyDescent="0.25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18"/>
      <c r="L119" s="9"/>
      <c r="M119" s="9"/>
      <c r="N119" s="9"/>
      <c r="O119" s="9"/>
      <c r="P119" s="9"/>
      <c r="Q119" s="9"/>
      <c r="R119" s="9"/>
      <c r="S119" s="9"/>
      <c r="T119" s="9"/>
    </row>
    <row r="120" spans="1:20" x14ac:dyDescent="0.25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</row>
    <row r="123" spans="1:20" ht="15" x14ac:dyDescent="0.25">
      <c r="A123" s="14" t="s">
        <v>1025</v>
      </c>
      <c r="B123" s="18"/>
      <c r="C123" s="18"/>
      <c r="D123" s="18"/>
      <c r="E123" s="18"/>
      <c r="F123" s="18"/>
      <c r="G123" s="18"/>
    </row>
    <row r="124" spans="1:20" x14ac:dyDescent="0.25">
      <c r="A124" s="22" t="s">
        <v>1026</v>
      </c>
      <c r="B124" s="18"/>
      <c r="C124" s="18"/>
      <c r="D124" s="18"/>
      <c r="E124" s="18"/>
      <c r="F124" s="18"/>
      <c r="G124" s="18"/>
    </row>
    <row r="125" spans="1:20" x14ac:dyDescent="0.25">
      <c r="A125" s="22"/>
      <c r="B125" s="18"/>
      <c r="C125" s="194" t="s">
        <v>1022</v>
      </c>
      <c r="D125" s="194"/>
      <c r="E125" s="194"/>
      <c r="F125" s="194"/>
      <c r="G125" s="194"/>
    </row>
    <row r="126" spans="1:20" ht="25.5" x14ac:dyDescent="0.25">
      <c r="A126" s="9"/>
      <c r="B126" s="9"/>
      <c r="C126" s="21" t="s">
        <v>1020</v>
      </c>
      <c r="D126" s="21" t="s">
        <v>947</v>
      </c>
      <c r="E126" s="21" t="s">
        <v>943</v>
      </c>
      <c r="F126" s="11" t="s">
        <v>945</v>
      </c>
      <c r="G126" s="21" t="s">
        <v>944</v>
      </c>
      <c r="N126" s="21" t="s">
        <v>1020</v>
      </c>
      <c r="O126" s="21" t="s">
        <v>947</v>
      </c>
      <c r="P126" s="21" t="s">
        <v>943</v>
      </c>
      <c r="Q126" s="11" t="s">
        <v>945</v>
      </c>
      <c r="R126" s="21" t="s">
        <v>944</v>
      </c>
    </row>
    <row r="127" spans="1:20" x14ac:dyDescent="0.25">
      <c r="A127" s="199" t="s">
        <v>1017</v>
      </c>
      <c r="B127" s="20" t="s">
        <v>938</v>
      </c>
      <c r="C127" s="9">
        <v>6250000000</v>
      </c>
      <c r="D127" s="9">
        <v>275000000</v>
      </c>
      <c r="E127" s="9">
        <v>536000000</v>
      </c>
      <c r="F127" s="9">
        <v>302000000</v>
      </c>
      <c r="G127" s="9">
        <v>2220000000</v>
      </c>
      <c r="L127" s="199" t="s">
        <v>937</v>
      </c>
      <c r="M127" s="20" t="s">
        <v>1017</v>
      </c>
      <c r="N127" s="9">
        <f>AVERAGE(C127:C132)</f>
        <v>3230000000</v>
      </c>
      <c r="O127" s="9">
        <f t="shared" ref="O127:R127" si="23">AVERAGE(D127:D132)</f>
        <v>521666666.66666669</v>
      </c>
      <c r="P127" s="9">
        <f t="shared" si="23"/>
        <v>1017166666.6666666</v>
      </c>
      <c r="Q127" s="9">
        <f t="shared" si="23"/>
        <v>310333333.33333331</v>
      </c>
      <c r="R127" s="9">
        <f t="shared" si="23"/>
        <v>2131666666.6666667</v>
      </c>
    </row>
    <row r="128" spans="1:20" x14ac:dyDescent="0.25">
      <c r="A128" s="200"/>
      <c r="B128" s="18" t="s">
        <v>939</v>
      </c>
      <c r="C128" s="9">
        <v>3680000000</v>
      </c>
      <c r="D128" s="9">
        <v>844000000</v>
      </c>
      <c r="E128" s="9">
        <v>1950000000</v>
      </c>
      <c r="F128" s="9">
        <v>411000000</v>
      </c>
      <c r="G128" s="9">
        <v>3000000000</v>
      </c>
      <c r="L128" s="201"/>
      <c r="M128" s="31" t="s">
        <v>1018</v>
      </c>
      <c r="N128" s="9">
        <f>AVERAGE(C133:C138)</f>
        <v>3206666666.6666665</v>
      </c>
      <c r="O128" s="9">
        <f t="shared" ref="O128:R128" si="24">AVERAGE(D133:D138)</f>
        <v>473833333.33333331</v>
      </c>
      <c r="P128" s="9">
        <f t="shared" si="24"/>
        <v>973000000</v>
      </c>
      <c r="Q128" s="9">
        <f t="shared" si="24"/>
        <v>275500000</v>
      </c>
      <c r="R128" s="9">
        <f t="shared" si="24"/>
        <v>2000000000</v>
      </c>
    </row>
    <row r="129" spans="1:18" x14ac:dyDescent="0.25">
      <c r="A129" s="200"/>
      <c r="B129" s="18" t="s">
        <v>940</v>
      </c>
      <c r="C129" s="9">
        <v>1740000000</v>
      </c>
      <c r="D129" s="9">
        <v>405000000</v>
      </c>
      <c r="E129" s="9">
        <v>957000000</v>
      </c>
      <c r="F129" s="9">
        <v>276000000</v>
      </c>
      <c r="G129" s="9">
        <v>1820000000</v>
      </c>
      <c r="L129" s="194" t="s">
        <v>1067</v>
      </c>
      <c r="M129" s="20" t="s">
        <v>1017</v>
      </c>
      <c r="N129" s="20">
        <f>STDEVA(C127:C132)/(6)^0.5</f>
        <v>686449803.94296384</v>
      </c>
      <c r="O129" s="20">
        <f t="shared" ref="O129:R129" si="25">STDEVA(D127:D132)/(6)^0.5</f>
        <v>90904223.101997733</v>
      </c>
      <c r="P129" s="20">
        <f t="shared" si="25"/>
        <v>216763683.40763283</v>
      </c>
      <c r="Q129" s="20">
        <f t="shared" si="25"/>
        <v>26699146.886079449</v>
      </c>
      <c r="R129" s="20">
        <f t="shared" si="25"/>
        <v>188775292.63945323</v>
      </c>
    </row>
    <row r="130" spans="1:18" x14ac:dyDescent="0.25">
      <c r="A130" s="200"/>
      <c r="B130" s="18" t="s">
        <v>941</v>
      </c>
      <c r="C130" s="9">
        <v>1860000000</v>
      </c>
      <c r="D130" s="9">
        <v>321000000</v>
      </c>
      <c r="E130" s="9">
        <v>823000000</v>
      </c>
      <c r="F130" s="9">
        <v>227000000</v>
      </c>
      <c r="G130" s="9">
        <v>2130000000</v>
      </c>
      <c r="L130" s="197"/>
      <c r="M130" s="31" t="s">
        <v>1018</v>
      </c>
      <c r="N130" s="31">
        <f>STDEVA(C133:C138)/(6)^0.5</f>
        <v>802864316.75041533</v>
      </c>
      <c r="O130" s="31">
        <f t="shared" ref="O130:R130" si="26">STDEVA(D133:D138)/(6)^0.5</f>
        <v>67372307.202423871</v>
      </c>
      <c r="P130" s="31">
        <f t="shared" si="26"/>
        <v>199704114.4627054</v>
      </c>
      <c r="Q130" s="31">
        <f t="shared" si="26"/>
        <v>41526497.564807951</v>
      </c>
      <c r="R130" s="31">
        <f t="shared" si="26"/>
        <v>147941429.85204202</v>
      </c>
    </row>
    <row r="131" spans="1:18" x14ac:dyDescent="0.25">
      <c r="A131" s="200"/>
      <c r="B131" s="18" t="s">
        <v>955</v>
      </c>
      <c r="C131" s="9">
        <v>3440000000</v>
      </c>
      <c r="D131" s="9">
        <v>636000000</v>
      </c>
      <c r="E131" s="9">
        <v>1270000000</v>
      </c>
      <c r="F131" s="9">
        <v>286000000</v>
      </c>
      <c r="G131" s="9">
        <v>1770000000</v>
      </c>
    </row>
    <row r="132" spans="1:18" x14ac:dyDescent="0.25">
      <c r="A132" s="200"/>
      <c r="B132" s="18" t="s">
        <v>956</v>
      </c>
      <c r="C132" s="31">
        <v>2410000000</v>
      </c>
      <c r="D132" s="31">
        <v>649000000</v>
      </c>
      <c r="E132" s="31">
        <v>567000000</v>
      </c>
      <c r="F132" s="31">
        <v>360000000</v>
      </c>
      <c r="G132" s="31">
        <v>1850000000</v>
      </c>
    </row>
    <row r="133" spans="1:18" x14ac:dyDescent="0.25">
      <c r="A133" s="199" t="s">
        <v>1018</v>
      </c>
      <c r="B133" s="20" t="s">
        <v>957</v>
      </c>
      <c r="C133" s="20">
        <v>5270000000</v>
      </c>
      <c r="D133" s="20">
        <v>230000000</v>
      </c>
      <c r="E133" s="20">
        <v>1100000000</v>
      </c>
      <c r="F133" s="20">
        <v>188000000</v>
      </c>
      <c r="G133" s="20">
        <v>2630000000</v>
      </c>
    </row>
    <row r="134" spans="1:18" x14ac:dyDescent="0.25">
      <c r="A134" s="200"/>
      <c r="B134" s="18" t="s">
        <v>958</v>
      </c>
      <c r="C134" s="18">
        <v>3290000000</v>
      </c>
      <c r="D134" s="18">
        <v>305000000</v>
      </c>
      <c r="E134" s="18">
        <v>1870000000</v>
      </c>
      <c r="F134" s="18">
        <v>153000000</v>
      </c>
      <c r="G134" s="18">
        <v>2160000000</v>
      </c>
    </row>
    <row r="135" spans="1:18" x14ac:dyDescent="0.25">
      <c r="A135" s="200"/>
      <c r="B135" s="18" t="s">
        <v>959</v>
      </c>
      <c r="C135" s="18">
        <v>5850000000</v>
      </c>
      <c r="D135" s="18">
        <v>615000000</v>
      </c>
      <c r="E135" s="18">
        <v>736000000</v>
      </c>
      <c r="F135" s="18">
        <v>264000000</v>
      </c>
      <c r="G135" s="18">
        <v>1700000000</v>
      </c>
    </row>
    <row r="136" spans="1:18" x14ac:dyDescent="0.25">
      <c r="A136" s="200"/>
      <c r="B136" s="18" t="s">
        <v>963</v>
      </c>
      <c r="C136" s="18">
        <v>1900000000</v>
      </c>
      <c r="D136" s="18">
        <v>542000000</v>
      </c>
      <c r="E136" s="18">
        <v>819000000</v>
      </c>
      <c r="F136" s="18">
        <v>258000000</v>
      </c>
      <c r="G136" s="18">
        <v>1940000000</v>
      </c>
    </row>
    <row r="137" spans="1:18" x14ac:dyDescent="0.25">
      <c r="A137" s="200"/>
      <c r="B137" s="18" t="s">
        <v>964</v>
      </c>
      <c r="C137" s="18">
        <v>1860000000</v>
      </c>
      <c r="D137" s="18">
        <v>614000000</v>
      </c>
      <c r="E137" s="18">
        <v>875000000</v>
      </c>
      <c r="F137" s="18">
        <v>401000000</v>
      </c>
      <c r="G137" s="18">
        <v>1940000000</v>
      </c>
    </row>
    <row r="138" spans="1:18" x14ac:dyDescent="0.25">
      <c r="A138" s="201"/>
      <c r="B138" s="31" t="s">
        <v>965</v>
      </c>
      <c r="C138" s="31">
        <v>1070000000</v>
      </c>
      <c r="D138" s="31">
        <v>537000000</v>
      </c>
      <c r="E138" s="31">
        <v>438000000</v>
      </c>
      <c r="F138" s="31">
        <v>389000000</v>
      </c>
      <c r="G138" s="31">
        <v>1630000000</v>
      </c>
    </row>
  </sheetData>
  <mergeCells count="38">
    <mergeCell ref="N5:P5"/>
    <mergeCell ref="A7:A19"/>
    <mergeCell ref="A20:A32"/>
    <mergeCell ref="D5:F5"/>
    <mergeCell ref="G5:I5"/>
    <mergeCell ref="C5:C6"/>
    <mergeCell ref="L7:L8"/>
    <mergeCell ref="L9:L10"/>
    <mergeCell ref="A41:A48"/>
    <mergeCell ref="A49:A57"/>
    <mergeCell ref="C39:G39"/>
    <mergeCell ref="L41:L42"/>
    <mergeCell ref="L43:L44"/>
    <mergeCell ref="N64:P64"/>
    <mergeCell ref="L66:L67"/>
    <mergeCell ref="L68:L69"/>
    <mergeCell ref="C125:G125"/>
    <mergeCell ref="C84:D84"/>
    <mergeCell ref="E84:F84"/>
    <mergeCell ref="G84:H84"/>
    <mergeCell ref="C64:C65"/>
    <mergeCell ref="D64:F64"/>
    <mergeCell ref="G64:I64"/>
    <mergeCell ref="A127:A132"/>
    <mergeCell ref="A133:A138"/>
    <mergeCell ref="L127:L128"/>
    <mergeCell ref="L129:L130"/>
    <mergeCell ref="A66:A71"/>
    <mergeCell ref="A72:A77"/>
    <mergeCell ref="T84:U84"/>
    <mergeCell ref="L86:L87"/>
    <mergeCell ref="L88:L89"/>
    <mergeCell ref="A86:A101"/>
    <mergeCell ref="A102:A118"/>
    <mergeCell ref="I84:J84"/>
    <mergeCell ref="N84:O84"/>
    <mergeCell ref="P84:Q84"/>
    <mergeCell ref="R84:S84"/>
  </mergeCells>
  <phoneticPr fontId="6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3"/>
  <sheetViews>
    <sheetView topLeftCell="A100" workbookViewId="0">
      <selection activeCell="G113" sqref="G113"/>
    </sheetView>
  </sheetViews>
  <sheetFormatPr baseColWidth="10" defaultColWidth="11.5703125" defaultRowHeight="14.25" x14ac:dyDescent="0.25"/>
  <cols>
    <col min="1" max="2" width="11.5703125" style="8"/>
    <col min="3" max="3" width="11.7109375" style="8" bestFit="1" customWidth="1"/>
    <col min="4" max="5" width="12.140625" style="8" bestFit="1" customWidth="1"/>
    <col min="6" max="7" width="11.7109375" style="8" bestFit="1" customWidth="1"/>
    <col min="8" max="11" width="11.5703125" style="8"/>
    <col min="12" max="12" width="12.140625" style="8" bestFit="1" customWidth="1"/>
    <col min="13" max="16384" width="11.5703125" style="8"/>
  </cols>
  <sheetData>
    <row r="1" spans="1:17" ht="15" x14ac:dyDescent="0.25">
      <c r="A1" s="15" t="s">
        <v>1152</v>
      </c>
      <c r="B1" s="14"/>
      <c r="C1" s="14"/>
      <c r="D1" s="14"/>
    </row>
    <row r="3" spans="1:17" ht="15" x14ac:dyDescent="0.25">
      <c r="A3" s="14" t="s">
        <v>970</v>
      </c>
      <c r="F3" s="14"/>
    </row>
    <row r="4" spans="1:17" x14ac:dyDescent="0.25">
      <c r="A4" s="22" t="s">
        <v>999</v>
      </c>
      <c r="B4" s="17"/>
      <c r="C4" s="17"/>
      <c r="D4" s="17"/>
      <c r="E4" s="17"/>
      <c r="F4" s="17"/>
      <c r="G4" s="17"/>
      <c r="H4" s="17"/>
      <c r="I4" s="17"/>
    </row>
    <row r="5" spans="1:17" ht="14.45" customHeight="1" x14ac:dyDescent="0.25">
      <c r="C5" s="199" t="s">
        <v>1006</v>
      </c>
      <c r="D5" s="194" t="s">
        <v>982</v>
      </c>
      <c r="E5" s="194"/>
      <c r="F5" s="217" t="s">
        <v>998</v>
      </c>
      <c r="G5" s="199"/>
      <c r="I5" s="17"/>
      <c r="J5" s="18"/>
      <c r="K5" s="194" t="s">
        <v>982</v>
      </c>
      <c r="L5" s="194"/>
      <c r="M5" s="19"/>
      <c r="N5" s="19"/>
      <c r="O5" s="19"/>
      <c r="P5" s="19"/>
      <c r="Q5" s="19"/>
    </row>
    <row r="6" spans="1:17" x14ac:dyDescent="0.25">
      <c r="C6" s="201"/>
      <c r="D6" s="13" t="s">
        <v>977</v>
      </c>
      <c r="E6" s="13" t="s">
        <v>978</v>
      </c>
      <c r="F6" s="59" t="s">
        <v>977</v>
      </c>
      <c r="G6" s="13" t="s">
        <v>978</v>
      </c>
      <c r="H6" s="17"/>
      <c r="K6" s="9" t="s">
        <v>977</v>
      </c>
      <c r="L6" s="9" t="s">
        <v>978</v>
      </c>
      <c r="N6" s="18"/>
      <c r="O6" s="18"/>
      <c r="P6" s="18"/>
      <c r="Q6" s="18"/>
    </row>
    <row r="7" spans="1:17" x14ac:dyDescent="0.25">
      <c r="A7" s="194" t="s">
        <v>961</v>
      </c>
      <c r="B7" s="10" t="s">
        <v>938</v>
      </c>
      <c r="C7" s="120">
        <v>197000000</v>
      </c>
      <c r="D7" s="120">
        <v>514000000</v>
      </c>
      <c r="E7" s="120">
        <v>807000000</v>
      </c>
      <c r="F7" s="121">
        <f>D7-$C7</f>
        <v>317000000</v>
      </c>
      <c r="G7" s="120">
        <f>E7-$C7</f>
        <v>610000000</v>
      </c>
      <c r="I7" s="194" t="s">
        <v>937</v>
      </c>
      <c r="J7" s="20" t="s">
        <v>979</v>
      </c>
      <c r="K7" s="119">
        <f>AVERAGE(F7:F11)</f>
        <v>853000000</v>
      </c>
      <c r="L7" s="119">
        <f>AVERAGE(G7:G11)</f>
        <v>793600000</v>
      </c>
      <c r="N7" s="36"/>
      <c r="O7" s="36"/>
      <c r="P7" s="36"/>
      <c r="Q7" s="36"/>
    </row>
    <row r="8" spans="1:17" x14ac:dyDescent="0.25">
      <c r="A8" s="195"/>
      <c r="B8" s="17" t="s">
        <v>939</v>
      </c>
      <c r="C8" s="120">
        <v>148000000</v>
      </c>
      <c r="D8" s="120">
        <v>1110000000</v>
      </c>
      <c r="E8" s="120">
        <v>860000000</v>
      </c>
      <c r="F8" s="122">
        <f t="shared" ref="F8:F24" si="0">D8-$C8</f>
        <v>962000000</v>
      </c>
      <c r="G8" s="120">
        <f t="shared" ref="G8:G24" si="1">E8-$C8</f>
        <v>712000000</v>
      </c>
      <c r="I8" s="195"/>
      <c r="J8" s="9" t="s">
        <v>991</v>
      </c>
      <c r="K8" s="118">
        <f>AVERAGE(F12:F19)</f>
        <v>1451625000</v>
      </c>
      <c r="L8" s="118">
        <f>AVERAGE(G12:G19)</f>
        <v>985375000</v>
      </c>
      <c r="N8" s="36"/>
      <c r="O8" s="36"/>
      <c r="P8" s="36"/>
      <c r="Q8" s="36"/>
    </row>
    <row r="9" spans="1:17" x14ac:dyDescent="0.25">
      <c r="A9" s="195"/>
      <c r="B9" s="17" t="s">
        <v>940</v>
      </c>
      <c r="C9" s="120">
        <v>204000000</v>
      </c>
      <c r="D9" s="120">
        <v>1040000000</v>
      </c>
      <c r="E9" s="120">
        <v>1070000000</v>
      </c>
      <c r="F9" s="122">
        <f t="shared" si="0"/>
        <v>836000000</v>
      </c>
      <c r="G9" s="120">
        <f t="shared" si="1"/>
        <v>866000000</v>
      </c>
      <c r="I9" s="197"/>
      <c r="J9" s="31" t="s">
        <v>992</v>
      </c>
      <c r="K9" s="118">
        <f>AVERAGE(F20:F24)</f>
        <v>3239400000</v>
      </c>
      <c r="L9" s="118">
        <f>AVERAGE(G20:G24)</f>
        <v>2047400000</v>
      </c>
      <c r="N9" s="36"/>
      <c r="O9" s="36"/>
      <c r="P9" s="36"/>
      <c r="Q9" s="36"/>
    </row>
    <row r="10" spans="1:17" x14ac:dyDescent="0.25">
      <c r="A10" s="195"/>
      <c r="B10" s="17" t="s">
        <v>941</v>
      </c>
      <c r="C10" s="120">
        <v>377000000</v>
      </c>
      <c r="D10" s="120">
        <v>1750000000</v>
      </c>
      <c r="E10" s="120">
        <v>1510000000</v>
      </c>
      <c r="F10" s="122">
        <f t="shared" si="0"/>
        <v>1373000000</v>
      </c>
      <c r="G10" s="120">
        <f t="shared" si="1"/>
        <v>1133000000</v>
      </c>
      <c r="I10" s="194" t="s">
        <v>1067</v>
      </c>
      <c r="J10" s="20" t="s">
        <v>979</v>
      </c>
      <c r="K10" s="119">
        <f>STDEVA(F7:F11)/(5)^0.5</f>
        <v>169652880.90686819</v>
      </c>
      <c r="L10" s="119">
        <f>STDEVA(G7:G11)/(5)^0.5</f>
        <v>95470728.498320356</v>
      </c>
      <c r="N10" s="36"/>
      <c r="O10" s="36"/>
      <c r="P10" s="36"/>
      <c r="Q10" s="36"/>
    </row>
    <row r="11" spans="1:17" x14ac:dyDescent="0.25">
      <c r="A11" s="195"/>
      <c r="B11" s="17" t="s">
        <v>955</v>
      </c>
      <c r="C11" s="123">
        <v>443000000</v>
      </c>
      <c r="D11" s="123">
        <v>1220000000</v>
      </c>
      <c r="E11" s="123">
        <v>1090000000</v>
      </c>
      <c r="F11" s="124">
        <f t="shared" si="0"/>
        <v>777000000</v>
      </c>
      <c r="G11" s="123">
        <f t="shared" si="1"/>
        <v>647000000</v>
      </c>
      <c r="I11" s="195"/>
      <c r="J11" s="9" t="s">
        <v>991</v>
      </c>
      <c r="K11" s="118">
        <f>STDEVA(F12:F19)/(8)^0.5</f>
        <v>190457994.75962448</v>
      </c>
      <c r="L11" s="118">
        <f>STDEVA(G12:G19)/(8)^0.5</f>
        <v>77391384.141167313</v>
      </c>
      <c r="N11" s="36"/>
      <c r="O11" s="36"/>
      <c r="P11" s="36"/>
      <c r="Q11" s="36"/>
    </row>
    <row r="12" spans="1:17" x14ac:dyDescent="0.2">
      <c r="A12" s="194" t="s">
        <v>980</v>
      </c>
      <c r="B12" s="10" t="s">
        <v>956</v>
      </c>
      <c r="C12" s="120">
        <v>301000000</v>
      </c>
      <c r="D12" s="120">
        <v>1680000000</v>
      </c>
      <c r="E12" s="120">
        <v>1210000000</v>
      </c>
      <c r="F12" s="122">
        <f t="shared" si="0"/>
        <v>1379000000</v>
      </c>
      <c r="G12" s="120">
        <f t="shared" si="1"/>
        <v>909000000</v>
      </c>
      <c r="I12" s="197"/>
      <c r="J12" s="31" t="s">
        <v>992</v>
      </c>
      <c r="K12" s="125">
        <f>STDEVA(F20:F24)/(5)^0.5</f>
        <v>378313441.47413057</v>
      </c>
      <c r="L12" s="125">
        <f>STDEVA(G20:G24)/(5)^0.5</f>
        <v>230209600.14734396</v>
      </c>
      <c r="N12" s="55"/>
      <c r="O12" s="55"/>
      <c r="P12" s="36"/>
      <c r="Q12" s="36"/>
    </row>
    <row r="13" spans="1:17" x14ac:dyDescent="0.2">
      <c r="A13" s="195"/>
      <c r="B13" s="17" t="s">
        <v>957</v>
      </c>
      <c r="C13" s="120">
        <v>304000000</v>
      </c>
      <c r="D13" s="120">
        <v>1170000000</v>
      </c>
      <c r="E13" s="120">
        <v>1100000000</v>
      </c>
      <c r="F13" s="122">
        <f t="shared" si="0"/>
        <v>866000000</v>
      </c>
      <c r="G13" s="120">
        <f t="shared" si="1"/>
        <v>796000000</v>
      </c>
      <c r="I13" s="17"/>
      <c r="J13" s="19"/>
      <c r="K13" s="18"/>
      <c r="L13" s="36"/>
      <c r="M13" s="36"/>
      <c r="N13" s="55"/>
      <c r="O13" s="55"/>
      <c r="P13" s="36"/>
      <c r="Q13" s="36"/>
    </row>
    <row r="14" spans="1:17" x14ac:dyDescent="0.2">
      <c r="A14" s="195"/>
      <c r="B14" s="17" t="s">
        <v>958</v>
      </c>
      <c r="C14" s="120">
        <v>275000000</v>
      </c>
      <c r="D14" s="120">
        <v>1510000000</v>
      </c>
      <c r="E14" s="120">
        <v>1220000000</v>
      </c>
      <c r="F14" s="122">
        <f t="shared" si="0"/>
        <v>1235000000</v>
      </c>
      <c r="G14" s="120">
        <f t="shared" si="1"/>
        <v>945000000</v>
      </c>
      <c r="I14" s="17"/>
      <c r="J14" s="19"/>
      <c r="K14" s="18"/>
      <c r="L14" s="36"/>
      <c r="M14" s="36"/>
      <c r="N14" s="55"/>
      <c r="O14" s="55"/>
      <c r="P14" s="36"/>
      <c r="Q14" s="36"/>
    </row>
    <row r="15" spans="1:17" x14ac:dyDescent="0.2">
      <c r="A15" s="195"/>
      <c r="B15" s="17" t="s">
        <v>959</v>
      </c>
      <c r="C15" s="120">
        <v>336000000</v>
      </c>
      <c r="D15" s="120">
        <v>1290000000</v>
      </c>
      <c r="E15" s="120">
        <v>1010000000</v>
      </c>
      <c r="F15" s="122">
        <f t="shared" si="0"/>
        <v>954000000</v>
      </c>
      <c r="G15" s="120">
        <f t="shared" si="1"/>
        <v>674000000</v>
      </c>
      <c r="I15" s="17"/>
      <c r="N15" s="55"/>
      <c r="O15" s="55"/>
      <c r="P15" s="36"/>
      <c r="Q15" s="36"/>
    </row>
    <row r="16" spans="1:17" x14ac:dyDescent="0.2">
      <c r="A16" s="195"/>
      <c r="B16" s="17" t="s">
        <v>963</v>
      </c>
      <c r="C16" s="120">
        <v>398000000</v>
      </c>
      <c r="D16" s="120">
        <v>2010000000</v>
      </c>
      <c r="E16" s="120">
        <v>1420000000</v>
      </c>
      <c r="F16" s="122">
        <f t="shared" si="0"/>
        <v>1612000000</v>
      </c>
      <c r="G16" s="120">
        <f t="shared" si="1"/>
        <v>1022000000</v>
      </c>
      <c r="I16" s="17"/>
      <c r="N16" s="55"/>
      <c r="O16" s="55"/>
      <c r="P16" s="36"/>
      <c r="Q16" s="36"/>
    </row>
    <row r="17" spans="1:17" x14ac:dyDescent="0.2">
      <c r="A17" s="195"/>
      <c r="B17" s="17" t="s">
        <v>964</v>
      </c>
      <c r="C17" s="120">
        <v>364000000</v>
      </c>
      <c r="D17" s="120">
        <v>2200000000</v>
      </c>
      <c r="E17" s="120">
        <v>1600000000</v>
      </c>
      <c r="F17" s="122">
        <f t="shared" si="0"/>
        <v>1836000000</v>
      </c>
      <c r="G17" s="120">
        <f t="shared" si="1"/>
        <v>1236000000</v>
      </c>
      <c r="I17" s="17"/>
      <c r="N17" s="55"/>
      <c r="O17" s="55"/>
      <c r="P17" s="36"/>
      <c r="Q17" s="36"/>
    </row>
    <row r="18" spans="1:17" x14ac:dyDescent="0.2">
      <c r="A18" s="195"/>
      <c r="B18" s="17" t="s">
        <v>965</v>
      </c>
      <c r="C18" s="120">
        <v>374000000</v>
      </c>
      <c r="D18" s="120">
        <v>2900000000</v>
      </c>
      <c r="E18" s="120">
        <v>1720000000</v>
      </c>
      <c r="F18" s="122">
        <f t="shared" si="0"/>
        <v>2526000000</v>
      </c>
      <c r="G18" s="120">
        <f t="shared" si="1"/>
        <v>1346000000</v>
      </c>
      <c r="I18" s="17"/>
      <c r="N18" s="55"/>
      <c r="O18" s="55"/>
      <c r="P18" s="36"/>
      <c r="Q18" s="36"/>
    </row>
    <row r="19" spans="1:17" x14ac:dyDescent="0.2">
      <c r="A19" s="197"/>
      <c r="B19" s="17" t="s">
        <v>971</v>
      </c>
      <c r="C19" s="123">
        <v>375000000</v>
      </c>
      <c r="D19" s="123">
        <v>1580000000</v>
      </c>
      <c r="E19" s="123">
        <v>1330000000</v>
      </c>
      <c r="F19" s="124">
        <f t="shared" si="0"/>
        <v>1205000000</v>
      </c>
      <c r="G19" s="123">
        <f t="shared" si="1"/>
        <v>955000000</v>
      </c>
      <c r="I19" s="17"/>
      <c r="N19" s="55"/>
      <c r="O19" s="55"/>
      <c r="P19" s="36"/>
      <c r="Q19" s="36"/>
    </row>
    <row r="20" spans="1:17" x14ac:dyDescent="0.2">
      <c r="A20" s="194" t="s">
        <v>981</v>
      </c>
      <c r="B20" s="10" t="s">
        <v>972</v>
      </c>
      <c r="C20" s="120">
        <v>407000000</v>
      </c>
      <c r="D20" s="120">
        <v>3290000000</v>
      </c>
      <c r="E20" s="120">
        <v>2120000000</v>
      </c>
      <c r="F20" s="122">
        <f t="shared" si="0"/>
        <v>2883000000</v>
      </c>
      <c r="G20" s="120">
        <f t="shared" si="1"/>
        <v>1713000000</v>
      </c>
      <c r="I20" s="17"/>
      <c r="N20" s="36"/>
      <c r="O20" s="36"/>
      <c r="P20" s="55"/>
      <c r="Q20" s="55"/>
    </row>
    <row r="21" spans="1:17" x14ac:dyDescent="0.2">
      <c r="A21" s="195"/>
      <c r="B21" s="17" t="s">
        <v>973</v>
      </c>
      <c r="C21" s="120">
        <v>298000000</v>
      </c>
      <c r="D21" s="120">
        <v>2260000000</v>
      </c>
      <c r="E21" s="120">
        <v>2010000000</v>
      </c>
      <c r="F21" s="122">
        <f t="shared" si="0"/>
        <v>1962000000</v>
      </c>
      <c r="G21" s="120">
        <f t="shared" si="1"/>
        <v>1712000000</v>
      </c>
      <c r="I21" s="17"/>
      <c r="N21" s="36"/>
      <c r="O21" s="36"/>
      <c r="P21" s="55"/>
      <c r="Q21" s="55"/>
    </row>
    <row r="22" spans="1:17" x14ac:dyDescent="0.2">
      <c r="A22" s="195"/>
      <c r="B22" s="17" t="s">
        <v>974</v>
      </c>
      <c r="C22" s="120">
        <v>332000000</v>
      </c>
      <c r="D22" s="120">
        <v>4120000000</v>
      </c>
      <c r="E22" s="120">
        <v>1940000000</v>
      </c>
      <c r="F22" s="122">
        <f t="shared" si="0"/>
        <v>3788000000</v>
      </c>
      <c r="G22" s="120">
        <f>E22-$C22</f>
        <v>1608000000</v>
      </c>
      <c r="I22" s="17"/>
      <c r="N22" s="36"/>
      <c r="O22" s="36"/>
      <c r="P22" s="55"/>
      <c r="Q22" s="55"/>
    </row>
    <row r="23" spans="1:17" x14ac:dyDescent="0.2">
      <c r="A23" s="195"/>
      <c r="B23" s="17" t="s">
        <v>975</v>
      </c>
      <c r="C23" s="120">
        <v>481000000</v>
      </c>
      <c r="D23" s="120">
        <v>4590000000</v>
      </c>
      <c r="E23" s="120">
        <v>3200000000</v>
      </c>
      <c r="F23" s="122">
        <f t="shared" si="0"/>
        <v>4109000000</v>
      </c>
      <c r="G23" s="120">
        <f t="shared" si="1"/>
        <v>2719000000</v>
      </c>
      <c r="I23" s="17"/>
      <c r="N23" s="36"/>
      <c r="O23" s="36"/>
      <c r="P23" s="55"/>
      <c r="Q23" s="55"/>
    </row>
    <row r="24" spans="1:17" x14ac:dyDescent="0.2">
      <c r="A24" s="197"/>
      <c r="B24" s="13" t="s">
        <v>976</v>
      </c>
      <c r="C24" s="123">
        <v>545000000</v>
      </c>
      <c r="D24" s="123">
        <v>4000000000</v>
      </c>
      <c r="E24" s="123">
        <v>3030000000</v>
      </c>
      <c r="F24" s="124">
        <f t="shared" si="0"/>
        <v>3455000000</v>
      </c>
      <c r="G24" s="123">
        <f t="shared" si="1"/>
        <v>2485000000</v>
      </c>
      <c r="I24" s="17"/>
      <c r="J24" s="19"/>
      <c r="K24" s="18"/>
      <c r="L24" s="36"/>
      <c r="M24" s="36"/>
      <c r="N24" s="36"/>
      <c r="O24" s="36"/>
      <c r="P24" s="55"/>
      <c r="Q24" s="55"/>
    </row>
    <row r="25" spans="1:17" x14ac:dyDescent="0.25">
      <c r="I25" s="17"/>
      <c r="J25" s="18"/>
      <c r="K25" s="18"/>
      <c r="L25" s="18"/>
      <c r="M25" s="18"/>
      <c r="N25" s="18"/>
      <c r="O25" s="18"/>
      <c r="P25" s="18"/>
      <c r="Q25" s="18"/>
    </row>
    <row r="26" spans="1:17" x14ac:dyDescent="0.25">
      <c r="I26" s="17"/>
      <c r="J26" s="18"/>
      <c r="K26" s="18"/>
      <c r="L26" s="18"/>
      <c r="M26" s="18"/>
      <c r="N26" s="18"/>
      <c r="O26" s="18"/>
      <c r="P26" s="18"/>
      <c r="Q26" s="18"/>
    </row>
    <row r="27" spans="1:17" x14ac:dyDescent="0.25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</row>
    <row r="28" spans="1:17" x14ac:dyDescent="0.25">
      <c r="A28" s="17"/>
      <c r="B28" s="17"/>
      <c r="C28" s="17"/>
      <c r="D28" s="17"/>
      <c r="E28" s="17"/>
      <c r="F28" s="17"/>
      <c r="G28" s="17"/>
      <c r="H28" s="17"/>
      <c r="I28" s="17"/>
    </row>
    <row r="29" spans="1:17" ht="15" x14ac:dyDescent="0.25">
      <c r="A29" s="14" t="s">
        <v>983</v>
      </c>
      <c r="F29" s="17"/>
      <c r="G29" s="17"/>
      <c r="H29" s="17"/>
      <c r="I29" s="17"/>
    </row>
    <row r="30" spans="1:17" x14ac:dyDescent="0.25">
      <c r="A30" s="22" t="s">
        <v>1000</v>
      </c>
      <c r="B30" s="17"/>
      <c r="C30" s="17"/>
      <c r="D30" s="17"/>
      <c r="E30" s="17"/>
      <c r="F30" s="17"/>
      <c r="G30" s="17"/>
      <c r="H30" s="17"/>
      <c r="I30" s="17"/>
    </row>
    <row r="31" spans="1:17" x14ac:dyDescent="0.25">
      <c r="A31" s="17"/>
      <c r="B31" s="17"/>
      <c r="D31" s="19"/>
      <c r="E31" s="19"/>
      <c r="F31" s="17"/>
      <c r="G31" s="18"/>
      <c r="H31" s="17"/>
      <c r="I31" s="17"/>
    </row>
    <row r="32" spans="1:17" ht="38.25" x14ac:dyDescent="0.25">
      <c r="A32" s="17"/>
      <c r="B32" s="17"/>
      <c r="C32" s="39" t="s">
        <v>984</v>
      </c>
      <c r="D32" s="19"/>
      <c r="G32" s="35"/>
      <c r="H32" s="17"/>
      <c r="I32" s="17"/>
    </row>
    <row r="33" spans="1:9" x14ac:dyDescent="0.2">
      <c r="A33" s="194" t="s">
        <v>961</v>
      </c>
      <c r="B33" s="10" t="s">
        <v>938</v>
      </c>
      <c r="C33" s="126">
        <v>95100000</v>
      </c>
      <c r="D33" s="36"/>
      <c r="E33" s="194" t="s">
        <v>937</v>
      </c>
      <c r="F33" s="20" t="s">
        <v>979</v>
      </c>
      <c r="G33" s="119">
        <f>AVERAGE(C33:C37)</f>
        <v>346620000</v>
      </c>
      <c r="H33" s="17"/>
      <c r="I33" s="17"/>
    </row>
    <row r="34" spans="1:9" x14ac:dyDescent="0.2">
      <c r="A34" s="195"/>
      <c r="B34" s="17" t="s">
        <v>939</v>
      </c>
      <c r="C34" s="127">
        <v>453000000</v>
      </c>
      <c r="D34" s="36"/>
      <c r="E34" s="195"/>
      <c r="F34" s="9" t="s">
        <v>991</v>
      </c>
      <c r="G34" s="129">
        <f>AVERAGE(C38:C45)</f>
        <v>871875000</v>
      </c>
      <c r="H34" s="17"/>
      <c r="I34" s="17"/>
    </row>
    <row r="35" spans="1:9" x14ac:dyDescent="0.2">
      <c r="A35" s="195"/>
      <c r="B35" s="17" t="s">
        <v>940</v>
      </c>
      <c r="C35" s="128">
        <v>348000000</v>
      </c>
      <c r="D35" s="36"/>
      <c r="E35" s="197"/>
      <c r="F35" s="31" t="s">
        <v>992</v>
      </c>
      <c r="G35" s="129">
        <f>AVERAGE(C46:C50)</f>
        <v>2826000000</v>
      </c>
      <c r="H35" s="17"/>
      <c r="I35" s="17"/>
    </row>
    <row r="36" spans="1:9" x14ac:dyDescent="0.2">
      <c r="A36" s="195"/>
      <c r="B36" s="17" t="s">
        <v>941</v>
      </c>
      <c r="C36" s="128">
        <v>575000000</v>
      </c>
      <c r="D36" s="36"/>
      <c r="E36" s="194" t="s">
        <v>1067</v>
      </c>
      <c r="F36" s="20" t="s">
        <v>979</v>
      </c>
      <c r="G36" s="119">
        <f>STDEVA(C33:C37)/(5)^0.5</f>
        <v>81822639.898746848</v>
      </c>
    </row>
    <row r="37" spans="1:9" x14ac:dyDescent="0.2">
      <c r="A37" s="195"/>
      <c r="B37" s="17" t="s">
        <v>955</v>
      </c>
      <c r="C37" s="128">
        <v>262000000</v>
      </c>
      <c r="D37" s="36"/>
      <c r="E37" s="195"/>
      <c r="F37" s="9" t="s">
        <v>991</v>
      </c>
      <c r="G37" s="129">
        <f>STDEVA(C38:C45)/(8)^0.5</f>
        <v>114210713.39227085</v>
      </c>
    </row>
    <row r="38" spans="1:9" x14ac:dyDescent="0.2">
      <c r="A38" s="194" t="s">
        <v>980</v>
      </c>
      <c r="B38" s="10" t="s">
        <v>956</v>
      </c>
      <c r="C38" s="126">
        <v>569000000</v>
      </c>
      <c r="D38" s="28"/>
      <c r="E38" s="197"/>
      <c r="F38" s="31" t="s">
        <v>992</v>
      </c>
      <c r="G38" s="129">
        <f>STDEVA(C46:C50)/(5)^0.5</f>
        <v>193225257.148231</v>
      </c>
    </row>
    <row r="39" spans="1:9" x14ac:dyDescent="0.2">
      <c r="A39" s="195"/>
      <c r="B39" s="17" t="s">
        <v>957</v>
      </c>
      <c r="C39" s="128">
        <v>692000000</v>
      </c>
      <c r="D39" s="28"/>
      <c r="E39" s="36"/>
      <c r="F39" s="17"/>
      <c r="G39" s="57"/>
    </row>
    <row r="40" spans="1:9" x14ac:dyDescent="0.2">
      <c r="A40" s="195"/>
      <c r="B40" s="17" t="s">
        <v>958</v>
      </c>
      <c r="C40" s="128">
        <v>954000000</v>
      </c>
      <c r="D40" s="28"/>
      <c r="E40" s="36"/>
      <c r="F40" s="17"/>
    </row>
    <row r="41" spans="1:9" x14ac:dyDescent="0.2">
      <c r="A41" s="195"/>
      <c r="B41" s="17" t="s">
        <v>959</v>
      </c>
      <c r="C41" s="128">
        <v>806000000</v>
      </c>
      <c r="D41" s="28"/>
      <c r="E41" s="36"/>
      <c r="F41" s="17"/>
    </row>
    <row r="42" spans="1:9" x14ac:dyDescent="0.2">
      <c r="A42" s="195"/>
      <c r="B42" s="17" t="s">
        <v>963</v>
      </c>
      <c r="C42" s="128">
        <v>878000000</v>
      </c>
      <c r="D42" s="28"/>
      <c r="E42" s="36"/>
      <c r="F42" s="17"/>
    </row>
    <row r="43" spans="1:9" x14ac:dyDescent="0.2">
      <c r="A43" s="195"/>
      <c r="B43" s="17" t="s">
        <v>964</v>
      </c>
      <c r="C43" s="128">
        <v>1530000000</v>
      </c>
      <c r="D43" s="28"/>
      <c r="E43" s="36"/>
      <c r="F43" s="17"/>
    </row>
    <row r="44" spans="1:9" x14ac:dyDescent="0.2">
      <c r="A44" s="195"/>
      <c r="B44" s="17" t="s">
        <v>965</v>
      </c>
      <c r="C44" s="128">
        <v>1040000000</v>
      </c>
      <c r="D44" s="28"/>
      <c r="E44" s="36"/>
      <c r="F44" s="17"/>
    </row>
    <row r="45" spans="1:9" x14ac:dyDescent="0.2">
      <c r="A45" s="197"/>
      <c r="B45" s="17" t="s">
        <v>971</v>
      </c>
      <c r="C45" s="128">
        <v>506000000</v>
      </c>
      <c r="D45" s="28"/>
      <c r="E45" s="36"/>
      <c r="F45" s="17"/>
    </row>
    <row r="46" spans="1:9" x14ac:dyDescent="0.2">
      <c r="A46" s="194" t="s">
        <v>981</v>
      </c>
      <c r="B46" s="10" t="s">
        <v>972</v>
      </c>
      <c r="C46" s="126">
        <v>2270000000</v>
      </c>
      <c r="D46" s="36"/>
      <c r="E46" s="28"/>
      <c r="F46" s="17"/>
    </row>
    <row r="47" spans="1:9" x14ac:dyDescent="0.2">
      <c r="A47" s="195"/>
      <c r="B47" s="17" t="s">
        <v>973</v>
      </c>
      <c r="C47" s="128">
        <v>3320000000</v>
      </c>
      <c r="D47" s="36"/>
      <c r="E47" s="28"/>
      <c r="F47" s="17"/>
      <c r="G47" s="17"/>
      <c r="H47" s="17"/>
      <c r="I47" s="17"/>
    </row>
    <row r="48" spans="1:9" x14ac:dyDescent="0.2">
      <c r="A48" s="195"/>
      <c r="B48" s="17" t="s">
        <v>974</v>
      </c>
      <c r="C48" s="128">
        <v>2540000000</v>
      </c>
      <c r="D48" s="36"/>
      <c r="E48" s="28"/>
      <c r="F48" s="17"/>
      <c r="G48" s="17"/>
      <c r="H48" s="17"/>
      <c r="I48" s="17"/>
    </row>
    <row r="49" spans="1:17" x14ac:dyDescent="0.2">
      <c r="A49" s="195"/>
      <c r="B49" s="17" t="s">
        <v>975</v>
      </c>
      <c r="C49" s="128">
        <v>2840000000</v>
      </c>
      <c r="D49" s="36"/>
      <c r="E49" s="28"/>
      <c r="F49" s="17"/>
      <c r="G49" s="17"/>
      <c r="H49" s="17"/>
      <c r="I49" s="17"/>
    </row>
    <row r="50" spans="1:17" x14ac:dyDescent="0.2">
      <c r="A50" s="197"/>
      <c r="B50" s="17" t="s">
        <v>976</v>
      </c>
      <c r="C50" s="128">
        <v>3160000000</v>
      </c>
      <c r="D50" s="36"/>
      <c r="E50" s="28"/>
      <c r="F50" s="17"/>
      <c r="G50" s="17"/>
      <c r="H50" s="17"/>
      <c r="I50" s="17"/>
      <c r="J50" s="17"/>
      <c r="K50" s="17"/>
      <c r="L50" s="17"/>
      <c r="M50" s="17"/>
    </row>
    <row r="51" spans="1:17" x14ac:dyDescent="0.25">
      <c r="A51" s="17"/>
      <c r="B51" s="20"/>
      <c r="C51" s="20"/>
      <c r="D51" s="18"/>
      <c r="E51" s="18"/>
      <c r="F51" s="17"/>
      <c r="G51" s="17"/>
      <c r="H51" s="17"/>
      <c r="I51" s="17"/>
      <c r="J51" s="17"/>
      <c r="K51" s="17"/>
      <c r="L51" s="17"/>
      <c r="M51" s="17"/>
    </row>
    <row r="52" spans="1:17" x14ac:dyDescent="0.25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</row>
    <row r="53" spans="1:17" x14ac:dyDescent="0.25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</row>
    <row r="54" spans="1:17" x14ac:dyDescent="0.25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</row>
    <row r="55" spans="1:17" ht="15" x14ac:dyDescent="0.25">
      <c r="A55" s="14" t="s">
        <v>985</v>
      </c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</row>
    <row r="56" spans="1:17" x14ac:dyDescent="0.25">
      <c r="A56" s="22" t="s">
        <v>1001</v>
      </c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</row>
    <row r="57" spans="1:17" x14ac:dyDescent="0.25">
      <c r="A57" s="17"/>
      <c r="B57" s="17"/>
      <c r="C57" s="194" t="s">
        <v>984</v>
      </c>
      <c r="D57" s="194"/>
      <c r="E57" s="194"/>
      <c r="F57" s="194"/>
      <c r="G57" s="194"/>
      <c r="H57" s="17"/>
      <c r="I57" s="17"/>
      <c r="J57" s="17"/>
      <c r="K57" s="17"/>
      <c r="L57" s="17"/>
      <c r="M57" s="17"/>
    </row>
    <row r="58" spans="1:17" ht="38.25" x14ac:dyDescent="0.25">
      <c r="A58" s="17"/>
      <c r="B58" s="17"/>
      <c r="C58" s="11" t="s">
        <v>990</v>
      </c>
      <c r="D58" s="12" t="s">
        <v>943</v>
      </c>
      <c r="E58" s="11" t="s">
        <v>945</v>
      </c>
      <c r="F58" s="12" t="s">
        <v>986</v>
      </c>
      <c r="G58" s="12" t="s">
        <v>944</v>
      </c>
      <c r="H58" s="17"/>
      <c r="J58" s="17"/>
      <c r="K58" s="11" t="s">
        <v>990</v>
      </c>
      <c r="L58" s="12" t="s">
        <v>943</v>
      </c>
      <c r="M58" s="11" t="s">
        <v>945</v>
      </c>
      <c r="N58" s="12" t="s">
        <v>986</v>
      </c>
      <c r="O58" s="12" t="s">
        <v>944</v>
      </c>
    </row>
    <row r="59" spans="1:17" x14ac:dyDescent="0.25">
      <c r="A59" s="199" t="s">
        <v>987</v>
      </c>
      <c r="B59" s="10" t="s">
        <v>938</v>
      </c>
      <c r="C59" s="130">
        <v>10200000</v>
      </c>
      <c r="D59" s="130">
        <v>152000000</v>
      </c>
      <c r="E59" s="130">
        <v>218000000</v>
      </c>
      <c r="F59" s="130">
        <v>500000000</v>
      </c>
      <c r="G59" s="130">
        <v>509000000</v>
      </c>
      <c r="H59" s="9"/>
      <c r="I59" s="194" t="s">
        <v>937</v>
      </c>
      <c r="J59" s="10" t="s">
        <v>979</v>
      </c>
      <c r="K59" s="118">
        <f>AVERAGE(C59:C63)</f>
        <v>65560000</v>
      </c>
      <c r="L59" s="118">
        <f t="shared" ref="L59:O59" si="2">AVERAGE(D59:D63)</f>
        <v>262200000</v>
      </c>
      <c r="M59" s="118">
        <f t="shared" si="2"/>
        <v>109280000</v>
      </c>
      <c r="N59" s="118">
        <f t="shared" si="2"/>
        <v>400000000</v>
      </c>
      <c r="O59" s="118">
        <f t="shared" si="2"/>
        <v>432000000</v>
      </c>
    </row>
    <row r="60" spans="1:17" x14ac:dyDescent="0.25">
      <c r="A60" s="200"/>
      <c r="B60" s="17" t="s">
        <v>939</v>
      </c>
      <c r="C60" s="130">
        <v>78900000</v>
      </c>
      <c r="D60" s="130">
        <v>162000000</v>
      </c>
      <c r="E60" s="130">
        <v>19700000</v>
      </c>
      <c r="F60" s="130">
        <v>300000000</v>
      </c>
      <c r="G60" s="130">
        <v>362000000</v>
      </c>
      <c r="H60" s="9"/>
      <c r="I60" s="195"/>
      <c r="J60" s="9" t="s">
        <v>991</v>
      </c>
      <c r="K60" s="118">
        <f>AVERAGE(C64:C71)</f>
        <v>373375000</v>
      </c>
      <c r="L60" s="118">
        <f t="shared" ref="L60:O60" si="3">AVERAGE(D64:D71)</f>
        <v>548000000</v>
      </c>
      <c r="M60" s="118">
        <f t="shared" si="3"/>
        <v>308375000</v>
      </c>
      <c r="N60" s="118">
        <f t="shared" si="3"/>
        <v>437500000</v>
      </c>
      <c r="O60" s="118">
        <f t="shared" si="3"/>
        <v>751125000</v>
      </c>
    </row>
    <row r="61" spans="1:17" x14ac:dyDescent="0.25">
      <c r="A61" s="200"/>
      <c r="B61" s="17" t="s">
        <v>940</v>
      </c>
      <c r="C61" s="130">
        <v>144000000</v>
      </c>
      <c r="D61" s="130">
        <v>304000000</v>
      </c>
      <c r="E61" s="130">
        <v>192000000</v>
      </c>
      <c r="F61" s="130">
        <v>500000000</v>
      </c>
      <c r="G61" s="130">
        <v>503000000</v>
      </c>
      <c r="H61" s="9"/>
      <c r="I61" s="197"/>
      <c r="J61" s="13" t="s">
        <v>992</v>
      </c>
      <c r="K61" s="118">
        <f>AVERAGE(C72:C76)</f>
        <v>4320000000</v>
      </c>
      <c r="L61" s="118">
        <f t="shared" ref="L61:O61" si="4">AVERAGE(D72:D76)</f>
        <v>188420000</v>
      </c>
      <c r="M61" s="118">
        <f t="shared" si="4"/>
        <v>106980000</v>
      </c>
      <c r="N61" s="118">
        <f t="shared" si="4"/>
        <v>1000000000</v>
      </c>
      <c r="O61" s="118">
        <f t="shared" si="4"/>
        <v>315320000</v>
      </c>
    </row>
    <row r="62" spans="1:17" x14ac:dyDescent="0.25">
      <c r="A62" s="200"/>
      <c r="B62" s="17" t="s">
        <v>941</v>
      </c>
      <c r="C62" s="130">
        <v>58800000</v>
      </c>
      <c r="D62" s="130">
        <v>444000000</v>
      </c>
      <c r="E62" s="130">
        <v>38200000</v>
      </c>
      <c r="F62" s="130">
        <v>200000000</v>
      </c>
      <c r="G62" s="130">
        <v>412000000</v>
      </c>
      <c r="I62" s="194" t="s">
        <v>1067</v>
      </c>
      <c r="J62" s="10" t="s">
        <v>979</v>
      </c>
      <c r="K62" s="119">
        <f>STDEVA(C59:C63)/(5)^0.5</f>
        <v>22716659.085349675</v>
      </c>
      <c r="L62" s="119">
        <f t="shared" ref="L62:O62" si="5">STDEVA(D59:D63)/(5)^0.5</f>
        <v>53458769.15904443</v>
      </c>
      <c r="M62" s="119">
        <f t="shared" si="5"/>
        <v>40427087.453834713</v>
      </c>
      <c r="N62" s="119">
        <f t="shared" si="5"/>
        <v>63245553.203367591</v>
      </c>
      <c r="O62" s="119">
        <f t="shared" si="5"/>
        <v>31332092.173999488</v>
      </c>
    </row>
    <row r="63" spans="1:17" x14ac:dyDescent="0.2">
      <c r="A63" s="200"/>
      <c r="B63" s="17" t="s">
        <v>955</v>
      </c>
      <c r="C63" s="131">
        <v>35900000</v>
      </c>
      <c r="D63" s="131">
        <v>249000000</v>
      </c>
      <c r="E63" s="131">
        <v>78500000</v>
      </c>
      <c r="F63" s="131">
        <v>500000000</v>
      </c>
      <c r="G63" s="131">
        <v>374000000</v>
      </c>
      <c r="I63" s="195"/>
      <c r="J63" s="9" t="s">
        <v>991</v>
      </c>
      <c r="K63" s="129">
        <f>STDEVA(C64:C71)/(8)^0.5</f>
        <v>74401885.896796986</v>
      </c>
      <c r="L63" s="129">
        <f t="shared" ref="L63:O63" si="6">STDEVA(D64:D71)/(8)^0.5</f>
        <v>59321460.823935494</v>
      </c>
      <c r="M63" s="129">
        <f t="shared" si="6"/>
        <v>52106325.877273008</v>
      </c>
      <c r="N63" s="129">
        <f t="shared" si="6"/>
        <v>49776285.231308401</v>
      </c>
      <c r="O63" s="129">
        <f t="shared" si="6"/>
        <v>31260105.508916169</v>
      </c>
      <c r="Q63" s="40"/>
    </row>
    <row r="64" spans="1:17" x14ac:dyDescent="0.25">
      <c r="A64" s="199" t="s">
        <v>988</v>
      </c>
      <c r="B64" s="10" t="s">
        <v>956</v>
      </c>
      <c r="C64" s="130">
        <v>192000000</v>
      </c>
      <c r="D64" s="130">
        <v>362000000</v>
      </c>
      <c r="E64" s="130">
        <v>206000000</v>
      </c>
      <c r="F64" s="130">
        <v>300000000</v>
      </c>
      <c r="G64" s="130">
        <v>707000000</v>
      </c>
      <c r="I64" s="197"/>
      <c r="J64" s="13" t="s">
        <v>992</v>
      </c>
      <c r="K64" s="125">
        <f>STDEVA(C72:C76)/(5)^0.5</f>
        <v>855149109.80483389</v>
      </c>
      <c r="L64" s="125">
        <f t="shared" ref="L64:O64" si="7">STDEVA(D72:D76)/(5)^0.5</f>
        <v>51429625.703479506</v>
      </c>
      <c r="M64" s="125">
        <f t="shared" si="7"/>
        <v>39032196.966094539</v>
      </c>
      <c r="N64" s="125">
        <f t="shared" si="7"/>
        <v>277488738.51023215</v>
      </c>
      <c r="O64" s="125">
        <f t="shared" si="7"/>
        <v>101974224.19415604</v>
      </c>
    </row>
    <row r="65" spans="1:17" x14ac:dyDescent="0.2">
      <c r="A65" s="200"/>
      <c r="B65" s="17" t="s">
        <v>957</v>
      </c>
      <c r="C65" s="130">
        <v>254000000</v>
      </c>
      <c r="D65" s="130">
        <v>359000000</v>
      </c>
      <c r="E65" s="130">
        <v>161000000</v>
      </c>
      <c r="F65" s="130">
        <v>300000000</v>
      </c>
      <c r="G65" s="130">
        <v>678000000</v>
      </c>
      <c r="J65" s="40"/>
      <c r="L65" s="40"/>
      <c r="M65" s="40"/>
      <c r="O65" s="40"/>
    </row>
    <row r="66" spans="1:17" x14ac:dyDescent="0.2">
      <c r="A66" s="200"/>
      <c r="B66" s="17" t="s">
        <v>958</v>
      </c>
      <c r="C66" s="130">
        <v>689000000</v>
      </c>
      <c r="D66" s="130">
        <v>786000000</v>
      </c>
      <c r="E66" s="130">
        <v>462000000</v>
      </c>
      <c r="F66" s="130">
        <v>400000000</v>
      </c>
      <c r="G66" s="130">
        <v>909000000</v>
      </c>
      <c r="I66" s="40"/>
      <c r="Q66" s="40"/>
    </row>
    <row r="67" spans="1:17" x14ac:dyDescent="0.2">
      <c r="A67" s="200"/>
      <c r="B67" s="17" t="s">
        <v>959</v>
      </c>
      <c r="C67" s="130">
        <v>506000000</v>
      </c>
      <c r="D67" s="130">
        <v>640000000</v>
      </c>
      <c r="E67" s="130">
        <v>271000000</v>
      </c>
      <c r="F67" s="130">
        <v>400000000</v>
      </c>
      <c r="G67" s="130">
        <v>750000000</v>
      </c>
      <c r="I67" s="40"/>
      <c r="Q67" s="40"/>
    </row>
    <row r="68" spans="1:17" x14ac:dyDescent="0.2">
      <c r="A68" s="200"/>
      <c r="B68" s="17" t="s">
        <v>963</v>
      </c>
      <c r="C68" s="130">
        <v>645000000</v>
      </c>
      <c r="D68" s="130">
        <v>677000000</v>
      </c>
      <c r="E68" s="130">
        <v>533000000</v>
      </c>
      <c r="F68" s="130">
        <v>600000000</v>
      </c>
      <c r="G68" s="130">
        <v>845000000</v>
      </c>
      <c r="J68" s="40"/>
      <c r="L68" s="40"/>
      <c r="M68" s="40"/>
      <c r="O68" s="40"/>
    </row>
    <row r="69" spans="1:17" x14ac:dyDescent="0.2">
      <c r="A69" s="200"/>
      <c r="B69" s="17" t="s">
        <v>964</v>
      </c>
      <c r="C69" s="130">
        <v>317000000</v>
      </c>
      <c r="D69" s="130">
        <v>548000000</v>
      </c>
      <c r="E69" s="130">
        <v>349000000</v>
      </c>
      <c r="F69" s="130">
        <v>400000000</v>
      </c>
      <c r="G69" s="130">
        <v>726000000</v>
      </c>
      <c r="J69" s="40"/>
      <c r="L69" s="40"/>
      <c r="M69" s="40"/>
      <c r="O69" s="40"/>
    </row>
    <row r="70" spans="1:17" x14ac:dyDescent="0.25">
      <c r="A70" s="200"/>
      <c r="B70" s="17" t="s">
        <v>965</v>
      </c>
      <c r="C70" s="130">
        <v>230000000</v>
      </c>
      <c r="D70" s="130">
        <v>650000000</v>
      </c>
      <c r="E70" s="130">
        <v>373000000</v>
      </c>
      <c r="F70" s="130">
        <v>700000000</v>
      </c>
      <c r="G70" s="130">
        <v>757000000</v>
      </c>
    </row>
    <row r="71" spans="1:17" x14ac:dyDescent="0.25">
      <c r="A71" s="201"/>
      <c r="B71" s="17" t="s">
        <v>971</v>
      </c>
      <c r="C71" s="131">
        <v>154000000</v>
      </c>
      <c r="D71" s="131">
        <v>362000000</v>
      </c>
      <c r="E71" s="131">
        <v>112000000</v>
      </c>
      <c r="F71" s="131">
        <v>400000000</v>
      </c>
      <c r="G71" s="131">
        <v>637000000</v>
      </c>
    </row>
    <row r="72" spans="1:17" x14ac:dyDescent="0.25">
      <c r="A72" s="199" t="s">
        <v>989</v>
      </c>
      <c r="B72" s="10" t="s">
        <v>972</v>
      </c>
      <c r="C72" s="130">
        <v>3570000000</v>
      </c>
      <c r="D72" s="130">
        <v>33100000</v>
      </c>
      <c r="E72" s="130">
        <v>90800000</v>
      </c>
      <c r="F72" s="130">
        <v>300000000</v>
      </c>
      <c r="G72" s="130">
        <v>15600000</v>
      </c>
    </row>
    <row r="73" spans="1:17" x14ac:dyDescent="0.25">
      <c r="A73" s="200"/>
      <c r="B73" s="17" t="s">
        <v>973</v>
      </c>
      <c r="C73" s="130">
        <v>1790000000</v>
      </c>
      <c r="D73" s="130">
        <v>124000000</v>
      </c>
      <c r="E73" s="130">
        <v>46100000</v>
      </c>
      <c r="F73" s="130">
        <v>1000000000</v>
      </c>
      <c r="G73" s="130">
        <v>193000000</v>
      </c>
    </row>
    <row r="74" spans="1:17" x14ac:dyDescent="0.25">
      <c r="A74" s="200"/>
      <c r="B74" s="17" t="s">
        <v>974</v>
      </c>
      <c r="C74" s="130">
        <v>4260000000</v>
      </c>
      <c r="D74" s="130">
        <v>323000000</v>
      </c>
      <c r="E74" s="130">
        <v>118000000</v>
      </c>
      <c r="F74" s="130">
        <v>900000000</v>
      </c>
      <c r="G74" s="130">
        <v>588000000</v>
      </c>
    </row>
    <row r="75" spans="1:17" x14ac:dyDescent="0.25">
      <c r="A75" s="200"/>
      <c r="B75" s="17" t="s">
        <v>975</v>
      </c>
      <c r="C75" s="130">
        <v>4970000000</v>
      </c>
      <c r="D75" s="130">
        <v>269000000</v>
      </c>
      <c r="E75" s="130">
        <v>30000000</v>
      </c>
      <c r="F75" s="130">
        <v>2000000000</v>
      </c>
      <c r="G75" s="130">
        <v>296000000</v>
      </c>
    </row>
    <row r="76" spans="1:17" x14ac:dyDescent="0.25">
      <c r="A76" s="201"/>
      <c r="B76" s="17" t="s">
        <v>976</v>
      </c>
      <c r="C76" s="131">
        <v>7010000000</v>
      </c>
      <c r="D76" s="131">
        <v>193000000</v>
      </c>
      <c r="E76" s="131">
        <v>250000000</v>
      </c>
      <c r="F76" s="131">
        <v>800000000</v>
      </c>
      <c r="G76" s="131">
        <v>484000000</v>
      </c>
    </row>
    <row r="77" spans="1:17" x14ac:dyDescent="0.25">
      <c r="A77" s="17"/>
      <c r="B77" s="10"/>
    </row>
    <row r="78" spans="1:17" x14ac:dyDescent="0.25">
      <c r="A78" s="17"/>
      <c r="B78" s="17"/>
    </row>
    <row r="81" spans="1:18" ht="15" x14ac:dyDescent="0.25">
      <c r="A81" s="14" t="s">
        <v>1153</v>
      </c>
    </row>
    <row r="82" spans="1:18" x14ac:dyDescent="0.25">
      <c r="A82" s="22" t="s">
        <v>1001</v>
      </c>
    </row>
    <row r="83" spans="1:18" ht="14.45" customHeight="1" x14ac:dyDescent="0.25">
      <c r="A83" s="194" t="s">
        <v>993</v>
      </c>
      <c r="B83" s="194" t="s">
        <v>982</v>
      </c>
      <c r="C83" s="194"/>
      <c r="D83" s="19"/>
      <c r="E83" s="194" t="s">
        <v>993</v>
      </c>
      <c r="F83" s="194"/>
      <c r="G83" s="194" t="s">
        <v>982</v>
      </c>
      <c r="H83" s="194"/>
      <c r="K83" s="199" t="s">
        <v>994</v>
      </c>
      <c r="L83" s="194" t="s">
        <v>982</v>
      </c>
      <c r="M83" s="194"/>
      <c r="N83" s="19"/>
      <c r="O83" s="194" t="s">
        <v>994</v>
      </c>
      <c r="P83" s="194"/>
      <c r="Q83" s="194" t="s">
        <v>982</v>
      </c>
      <c r="R83" s="194"/>
    </row>
    <row r="84" spans="1:18" x14ac:dyDescent="0.25">
      <c r="A84" s="197"/>
      <c r="B84" s="13" t="s">
        <v>977</v>
      </c>
      <c r="C84" s="13" t="s">
        <v>978</v>
      </c>
      <c r="D84" s="18"/>
      <c r="E84" s="195"/>
      <c r="F84" s="195"/>
      <c r="G84" s="31" t="s">
        <v>977</v>
      </c>
      <c r="H84" s="31" t="s">
        <v>978</v>
      </c>
      <c r="K84" s="201"/>
      <c r="L84" s="13" t="s">
        <v>977</v>
      </c>
      <c r="M84" s="13" t="s">
        <v>978</v>
      </c>
      <c r="N84" s="18"/>
      <c r="O84" s="195"/>
      <c r="P84" s="195"/>
      <c r="Q84" s="31" t="s">
        <v>977</v>
      </c>
      <c r="R84" s="31" t="s">
        <v>978</v>
      </c>
    </row>
    <row r="85" spans="1:18" x14ac:dyDescent="0.25">
      <c r="A85" s="194" t="s">
        <v>961</v>
      </c>
      <c r="B85" s="41">
        <v>600000000</v>
      </c>
      <c r="C85" s="41">
        <v>150000000</v>
      </c>
      <c r="D85" s="36"/>
      <c r="E85" s="194" t="s">
        <v>937</v>
      </c>
      <c r="F85" s="38" t="s">
        <v>961</v>
      </c>
      <c r="G85" s="10">
        <f>AVERAGE(B85:B89)</f>
        <v>1000000000</v>
      </c>
      <c r="H85" s="10">
        <f>AVERAGE(C85:C89)</f>
        <v>260000000</v>
      </c>
      <c r="K85" s="194" t="s">
        <v>961</v>
      </c>
      <c r="L85" s="41">
        <v>566000000</v>
      </c>
      <c r="M85" s="41">
        <v>218000000</v>
      </c>
      <c r="N85" s="36"/>
      <c r="O85" s="194" t="s">
        <v>937</v>
      </c>
      <c r="P85" s="38" t="s">
        <v>961</v>
      </c>
      <c r="Q85" s="10">
        <f>AVERAGE(L85:L89)</f>
        <v>764800000</v>
      </c>
      <c r="R85" s="10">
        <f>AVERAGE(M85:M89)</f>
        <v>109280000</v>
      </c>
    </row>
    <row r="86" spans="1:18" x14ac:dyDescent="0.25">
      <c r="A86" s="195"/>
      <c r="B86" s="41">
        <v>450000000</v>
      </c>
      <c r="C86" s="41">
        <v>160000000</v>
      </c>
      <c r="D86" s="36"/>
      <c r="E86" s="195"/>
      <c r="F86" s="36" t="s">
        <v>981</v>
      </c>
      <c r="G86" s="18">
        <f>AVERAGE(B90:B94)</f>
        <v>1092000000</v>
      </c>
      <c r="H86" s="18">
        <f>AVERAGE(C90:C94)</f>
        <v>186600000</v>
      </c>
      <c r="K86" s="195"/>
      <c r="L86" s="41">
        <v>613000000</v>
      </c>
      <c r="M86" s="41">
        <v>19700000</v>
      </c>
      <c r="N86" s="36"/>
      <c r="O86" s="195"/>
      <c r="P86" s="36" t="s">
        <v>981</v>
      </c>
      <c r="Q86" s="18">
        <f>AVERAGE(L90:L94)</f>
        <v>1248400000</v>
      </c>
      <c r="R86" s="18">
        <f>AVERAGE(M90:M94)</f>
        <v>106980000</v>
      </c>
    </row>
    <row r="87" spans="1:18" x14ac:dyDescent="0.25">
      <c r="A87" s="195"/>
      <c r="B87" s="41">
        <v>750000000</v>
      </c>
      <c r="C87" s="41">
        <v>300000000</v>
      </c>
      <c r="D87" s="36"/>
      <c r="E87" s="215" t="s">
        <v>1067</v>
      </c>
      <c r="F87" s="38" t="s">
        <v>961</v>
      </c>
      <c r="G87" s="20">
        <f>STDEVA(B85:B89)/(5)^0.5</f>
        <v>313448560.37314957</v>
      </c>
      <c r="H87" s="20">
        <f>STDEVA(C85:C89)/(5)^0.5</f>
        <v>53009433.122794285</v>
      </c>
      <c r="K87" s="195"/>
      <c r="L87" s="41">
        <v>189000000</v>
      </c>
      <c r="M87" s="41">
        <v>192000000</v>
      </c>
      <c r="N87" s="36"/>
      <c r="O87" s="215" t="s">
        <v>1067</v>
      </c>
      <c r="P87" s="38" t="s">
        <v>961</v>
      </c>
      <c r="Q87" s="20">
        <f>STDEVA(L85:L89)/(5)^0.5</f>
        <v>319864565.08966416</v>
      </c>
      <c r="R87" s="20">
        <f>STDEVA(M85:M89)/(5)^0.5</f>
        <v>40427087.453834713</v>
      </c>
    </row>
    <row r="88" spans="1:18" x14ac:dyDescent="0.25">
      <c r="A88" s="195"/>
      <c r="B88" s="41">
        <v>2200000000</v>
      </c>
      <c r="C88" s="41">
        <v>440000000</v>
      </c>
      <c r="D88" s="36"/>
      <c r="E88" s="216"/>
      <c r="F88" s="36" t="s">
        <v>981</v>
      </c>
      <c r="G88" s="18">
        <f>STDEVA(B90:B94)/(5)^0.5</f>
        <v>471830478.03210002</v>
      </c>
      <c r="H88" s="18">
        <f>STDEVA(C90:C94)/(5)^0.5</f>
        <v>51376648.39204675</v>
      </c>
      <c r="K88" s="195"/>
      <c r="L88" s="41">
        <v>2010000000</v>
      </c>
      <c r="M88" s="41">
        <v>38200000</v>
      </c>
      <c r="N88" s="36"/>
      <c r="O88" s="216"/>
      <c r="P88" s="36" t="s">
        <v>981</v>
      </c>
      <c r="Q88" s="13">
        <f>STDEVA(L90:L94)/(5)^0.5</f>
        <v>793968299.11527324</v>
      </c>
      <c r="R88" s="13">
        <f>STDEVA(M90:M94)/(5)^0.5</f>
        <v>39032196.966094539</v>
      </c>
    </row>
    <row r="89" spans="1:18" x14ac:dyDescent="0.25">
      <c r="A89" s="195"/>
      <c r="B89" s="41">
        <v>1000000000</v>
      </c>
      <c r="C89" s="41">
        <v>250000000</v>
      </c>
      <c r="D89" s="36"/>
      <c r="E89" s="38"/>
      <c r="F89" s="57"/>
      <c r="G89" s="57"/>
      <c r="H89" s="57"/>
      <c r="K89" s="195"/>
      <c r="L89" s="41">
        <v>446000000</v>
      </c>
      <c r="M89" s="41">
        <v>78500000</v>
      </c>
      <c r="N89" s="36"/>
      <c r="O89" s="38"/>
      <c r="P89" s="57"/>
    </row>
    <row r="90" spans="1:18" x14ac:dyDescent="0.25">
      <c r="A90" s="194" t="s">
        <v>981</v>
      </c>
      <c r="B90" s="58">
        <v>2500000000</v>
      </c>
      <c r="C90" s="58">
        <v>33000000</v>
      </c>
      <c r="D90" s="28"/>
      <c r="E90" s="28"/>
      <c r="G90" s="36"/>
      <c r="K90" s="194" t="s">
        <v>981</v>
      </c>
      <c r="L90" s="58">
        <v>4240000000</v>
      </c>
      <c r="M90" s="58">
        <v>90800000</v>
      </c>
      <c r="N90" s="28"/>
      <c r="O90" s="28"/>
    </row>
    <row r="91" spans="1:18" x14ac:dyDescent="0.25">
      <c r="A91" s="195"/>
      <c r="B91" s="41">
        <v>180000000</v>
      </c>
      <c r="C91" s="41">
        <v>120000000</v>
      </c>
      <c r="D91" s="28"/>
      <c r="E91" s="28"/>
      <c r="G91" s="36"/>
      <c r="K91" s="195"/>
      <c r="L91" s="41">
        <v>109000000</v>
      </c>
      <c r="M91" s="41">
        <v>46100000</v>
      </c>
      <c r="N91" s="28"/>
      <c r="O91" s="28"/>
    </row>
    <row r="92" spans="1:18" x14ac:dyDescent="0.25">
      <c r="A92" s="195"/>
      <c r="B92" s="41">
        <v>180000000</v>
      </c>
      <c r="C92" s="41">
        <v>320000000</v>
      </c>
      <c r="D92" s="28"/>
      <c r="E92" s="28"/>
      <c r="G92" s="36"/>
      <c r="K92" s="195"/>
      <c r="L92" s="41">
        <v>226000000</v>
      </c>
      <c r="M92" s="41">
        <v>118000000</v>
      </c>
      <c r="N92" s="28"/>
      <c r="O92" s="28"/>
    </row>
    <row r="93" spans="1:18" x14ac:dyDescent="0.25">
      <c r="A93" s="195"/>
      <c r="B93" s="41">
        <v>1900000000</v>
      </c>
      <c r="C93" s="41">
        <v>270000000</v>
      </c>
      <c r="D93" s="28"/>
      <c r="E93" s="28"/>
      <c r="G93" s="36"/>
      <c r="K93" s="195"/>
      <c r="L93" s="41">
        <v>1530000000</v>
      </c>
      <c r="M93" s="41">
        <v>30000000</v>
      </c>
      <c r="N93" s="28"/>
      <c r="O93" s="28"/>
    </row>
    <row r="94" spans="1:18" x14ac:dyDescent="0.25">
      <c r="A94" s="197"/>
      <c r="B94" s="41">
        <v>700000000</v>
      </c>
      <c r="C94" s="41">
        <v>190000000</v>
      </c>
      <c r="D94" s="28"/>
      <c r="E94" s="28"/>
      <c r="G94" s="36"/>
      <c r="K94" s="195"/>
      <c r="L94" s="41">
        <v>137000000</v>
      </c>
      <c r="M94" s="41">
        <v>250000000</v>
      </c>
      <c r="N94" s="28"/>
      <c r="O94" s="28"/>
    </row>
    <row r="95" spans="1:18" x14ac:dyDescent="0.25">
      <c r="A95" s="10"/>
      <c r="B95" s="57"/>
      <c r="C95" s="57"/>
      <c r="K95" s="20"/>
      <c r="L95" s="57"/>
      <c r="M95" s="57"/>
    </row>
    <row r="96" spans="1:18" x14ac:dyDescent="0.25">
      <c r="A96" s="18"/>
      <c r="K96" s="18"/>
    </row>
    <row r="100" spans="1:18" ht="14.45" customHeight="1" x14ac:dyDescent="0.25">
      <c r="A100" s="194" t="s">
        <v>996</v>
      </c>
      <c r="B100" s="194" t="s">
        <v>982</v>
      </c>
      <c r="C100" s="194"/>
      <c r="D100" s="19"/>
      <c r="E100" s="194" t="s">
        <v>996</v>
      </c>
      <c r="F100" s="194"/>
      <c r="G100" s="194" t="s">
        <v>982</v>
      </c>
      <c r="H100" s="194"/>
      <c r="K100" s="194" t="s">
        <v>995</v>
      </c>
      <c r="L100" s="194" t="s">
        <v>982</v>
      </c>
      <c r="M100" s="194"/>
      <c r="N100" s="19"/>
      <c r="O100" s="194" t="s">
        <v>995</v>
      </c>
      <c r="P100" s="194"/>
      <c r="Q100" s="194" t="s">
        <v>982</v>
      </c>
      <c r="R100" s="194"/>
    </row>
    <row r="101" spans="1:18" x14ac:dyDescent="0.25">
      <c r="A101" s="197"/>
      <c r="B101" s="13" t="s">
        <v>977</v>
      </c>
      <c r="C101" s="13" t="s">
        <v>978</v>
      </c>
      <c r="D101" s="18"/>
      <c r="E101" s="195"/>
      <c r="F101" s="195"/>
      <c r="G101" s="31" t="s">
        <v>977</v>
      </c>
      <c r="H101" s="31" t="s">
        <v>978</v>
      </c>
      <c r="K101" s="197"/>
      <c r="L101" s="13" t="s">
        <v>977</v>
      </c>
      <c r="M101" s="13" t="s">
        <v>978</v>
      </c>
      <c r="N101" s="18"/>
      <c r="O101" s="195"/>
      <c r="P101" s="195"/>
      <c r="Q101" s="31" t="s">
        <v>977</v>
      </c>
      <c r="R101" s="31" t="s">
        <v>978</v>
      </c>
    </row>
    <row r="102" spans="1:18" x14ac:dyDescent="0.25">
      <c r="A102" s="194" t="s">
        <v>961</v>
      </c>
      <c r="B102" s="41">
        <v>600000000</v>
      </c>
      <c r="C102" s="41">
        <v>500000000</v>
      </c>
      <c r="D102" s="36"/>
      <c r="E102" s="194" t="s">
        <v>937</v>
      </c>
      <c r="F102" s="38" t="s">
        <v>961</v>
      </c>
      <c r="G102" s="10">
        <f>AVERAGE(B102:B106)</f>
        <v>1060000000</v>
      </c>
      <c r="H102" s="10">
        <f>AVERAGE(C102:C106)</f>
        <v>440000000</v>
      </c>
      <c r="K102" s="194" t="s">
        <v>961</v>
      </c>
      <c r="L102" s="41">
        <v>980000000</v>
      </c>
      <c r="M102" s="41">
        <v>500000000</v>
      </c>
      <c r="N102" s="36"/>
      <c r="O102" s="194" t="s">
        <v>937</v>
      </c>
      <c r="P102" s="38" t="s">
        <v>961</v>
      </c>
      <c r="Q102" s="10">
        <f>AVERAGE(L102:L106)</f>
        <v>748000000</v>
      </c>
      <c r="R102" s="10">
        <f>AVERAGE(M102:M106)</f>
        <v>392000000</v>
      </c>
    </row>
    <row r="103" spans="1:18" x14ac:dyDescent="0.25">
      <c r="A103" s="195"/>
      <c r="B103" s="41">
        <v>1000000000</v>
      </c>
      <c r="C103" s="41">
        <v>400000000</v>
      </c>
      <c r="D103" s="36"/>
      <c r="E103" s="195"/>
      <c r="F103" s="36" t="s">
        <v>981</v>
      </c>
      <c r="G103" s="18">
        <f>AVERAGE(B107:B111)</f>
        <v>1150000000</v>
      </c>
      <c r="H103" s="18">
        <f>AVERAGE(C107:C111)</f>
        <v>324000000</v>
      </c>
      <c r="K103" s="195"/>
      <c r="L103" s="41">
        <v>830000000</v>
      </c>
      <c r="M103" s="41">
        <v>270000000</v>
      </c>
      <c r="N103" s="36"/>
      <c r="O103" s="195"/>
      <c r="P103" s="36" t="s">
        <v>981</v>
      </c>
      <c r="Q103" s="18">
        <f>AVERAGE(L107:L111)</f>
        <v>1420000000</v>
      </c>
      <c r="R103" s="18">
        <f>AVERAGE(M107:M111)</f>
        <v>1064000000</v>
      </c>
    </row>
    <row r="104" spans="1:18" x14ac:dyDescent="0.25">
      <c r="A104" s="195"/>
      <c r="B104" s="41">
        <v>700000000</v>
      </c>
      <c r="C104" s="41">
        <v>500000000</v>
      </c>
      <c r="D104" s="36"/>
      <c r="E104" s="215" t="s">
        <v>1067</v>
      </c>
      <c r="F104" s="38" t="s">
        <v>961</v>
      </c>
      <c r="G104" s="20">
        <f>STDEVA(B102:B106)/(5)^0.5</f>
        <v>248193472.91981712</v>
      </c>
      <c r="H104" s="20">
        <f>STDEVA(C102:C106)/(5)^0.5</f>
        <v>24494897.42783178</v>
      </c>
      <c r="K104" s="195"/>
      <c r="L104" s="41">
        <v>540000000</v>
      </c>
      <c r="M104" s="41">
        <v>510000000</v>
      </c>
      <c r="N104" s="36"/>
      <c r="O104" s="215" t="s">
        <v>1067</v>
      </c>
      <c r="P104" s="38" t="s">
        <v>961</v>
      </c>
      <c r="Q104" s="20">
        <f>STDEVA(L102:L106)/(5)^0.5</f>
        <v>90520715.861066848</v>
      </c>
      <c r="R104" s="20">
        <f>STDEVA(M102:M106)/(5)^0.5</f>
        <v>67409198.185410872</v>
      </c>
    </row>
    <row r="105" spans="1:18" x14ac:dyDescent="0.25">
      <c r="A105" s="195"/>
      <c r="B105" s="41">
        <v>2000000000</v>
      </c>
      <c r="C105" s="41">
        <v>400000000</v>
      </c>
      <c r="D105" s="36"/>
      <c r="E105" s="216"/>
      <c r="F105" s="36" t="s">
        <v>981</v>
      </c>
      <c r="G105" s="13">
        <f>STDEVA(B107:B111)/(5)^0.5</f>
        <v>576194411.63551736</v>
      </c>
      <c r="H105" s="13">
        <f>STDEVA(C107:C111)/(5)^0.5</f>
        <v>103807514.17888783</v>
      </c>
      <c r="K105" s="195"/>
      <c r="L105" s="41">
        <v>530000000</v>
      </c>
      <c r="M105" s="41">
        <v>190000000</v>
      </c>
      <c r="N105" s="36"/>
      <c r="O105" s="216"/>
      <c r="P105" s="36" t="s">
        <v>981</v>
      </c>
      <c r="Q105" s="13">
        <f>STDEVA(L107:L111)/(5)^0.5</f>
        <v>239582971.01421878</v>
      </c>
      <c r="R105" s="13">
        <f>STDEVA(M107:M111)/(5)^0.5</f>
        <v>329341767.7732358</v>
      </c>
    </row>
    <row r="106" spans="1:18" x14ac:dyDescent="0.25">
      <c r="A106" s="195"/>
      <c r="B106" s="41">
        <v>1000000000</v>
      </c>
      <c r="C106" s="41">
        <v>400000000</v>
      </c>
      <c r="D106" s="36"/>
      <c r="E106" s="38"/>
      <c r="F106" s="57"/>
      <c r="K106" s="195"/>
      <c r="L106" s="41">
        <v>860000000</v>
      </c>
      <c r="M106" s="41">
        <v>490000000</v>
      </c>
      <c r="N106" s="36"/>
      <c r="O106" s="38"/>
      <c r="P106" s="57"/>
    </row>
    <row r="107" spans="1:18" x14ac:dyDescent="0.2">
      <c r="A107" s="194" t="s">
        <v>981</v>
      </c>
      <c r="B107" s="58">
        <v>3000000000</v>
      </c>
      <c r="C107" s="58">
        <v>20000000</v>
      </c>
      <c r="D107" s="28"/>
      <c r="E107" s="28"/>
      <c r="G107" s="40"/>
      <c r="K107" s="194" t="s">
        <v>981</v>
      </c>
      <c r="L107" s="58">
        <v>2000000000</v>
      </c>
      <c r="M107" s="58">
        <v>330000000</v>
      </c>
      <c r="N107" s="28"/>
      <c r="O107" s="28"/>
    </row>
    <row r="108" spans="1:18" x14ac:dyDescent="0.25">
      <c r="A108" s="195"/>
      <c r="B108" s="41">
        <v>50000000</v>
      </c>
      <c r="C108" s="41">
        <v>200000000</v>
      </c>
      <c r="D108" s="28"/>
      <c r="E108" s="28"/>
      <c r="K108" s="195"/>
      <c r="L108" s="41">
        <v>1300000000</v>
      </c>
      <c r="M108" s="41">
        <v>980000000</v>
      </c>
      <c r="N108" s="28"/>
      <c r="O108" s="28"/>
    </row>
    <row r="109" spans="1:18" x14ac:dyDescent="0.25">
      <c r="A109" s="195"/>
      <c r="B109" s="41">
        <v>300000000</v>
      </c>
      <c r="C109" s="41">
        <v>600000000</v>
      </c>
      <c r="D109" s="28"/>
      <c r="E109" s="28"/>
      <c r="K109" s="195"/>
      <c r="L109" s="41">
        <v>1200000000</v>
      </c>
      <c r="M109" s="41">
        <v>920000000</v>
      </c>
      <c r="N109" s="28"/>
      <c r="O109" s="28"/>
    </row>
    <row r="110" spans="1:18" x14ac:dyDescent="0.25">
      <c r="A110" s="195"/>
      <c r="B110" s="41">
        <v>2000000000</v>
      </c>
      <c r="C110" s="41">
        <v>300000000</v>
      </c>
      <c r="D110" s="28"/>
      <c r="E110" s="28"/>
      <c r="K110" s="195"/>
      <c r="L110" s="41">
        <v>1900000000</v>
      </c>
      <c r="M110" s="41">
        <v>2300000000</v>
      </c>
      <c r="N110" s="28"/>
      <c r="O110" s="28"/>
    </row>
    <row r="111" spans="1:18" x14ac:dyDescent="0.25">
      <c r="A111" s="195"/>
      <c r="B111" s="41">
        <v>400000000</v>
      </c>
      <c r="C111" s="41">
        <v>500000000</v>
      </c>
      <c r="D111" s="28"/>
      <c r="E111" s="28"/>
      <c r="K111" s="197"/>
      <c r="L111" s="41">
        <v>700000000</v>
      </c>
      <c r="M111" s="41">
        <v>790000000</v>
      </c>
      <c r="N111" s="28"/>
      <c r="O111" s="28"/>
    </row>
    <row r="112" spans="1:18" x14ac:dyDescent="0.25">
      <c r="A112" s="57"/>
      <c r="B112" s="57"/>
      <c r="C112" s="57"/>
      <c r="K112" s="20"/>
      <c r="L112" s="57"/>
      <c r="M112" s="57"/>
    </row>
    <row r="113" spans="11:11" x14ac:dyDescent="0.25">
      <c r="K113" s="18"/>
    </row>
  </sheetData>
  <mergeCells count="52">
    <mergeCell ref="I59:I61"/>
    <mergeCell ref="I62:I64"/>
    <mergeCell ref="K5:L5"/>
    <mergeCell ref="B83:C83"/>
    <mergeCell ref="L83:M83"/>
    <mergeCell ref="I7:I9"/>
    <mergeCell ref="I10:I12"/>
    <mergeCell ref="A59:A63"/>
    <mergeCell ref="A64:A71"/>
    <mergeCell ref="A72:A76"/>
    <mergeCell ref="C57:G57"/>
    <mergeCell ref="C5:C6"/>
    <mergeCell ref="F5:G5"/>
    <mergeCell ref="D5:E5"/>
    <mergeCell ref="A33:A37"/>
    <mergeCell ref="A38:A45"/>
    <mergeCell ref="A46:A50"/>
    <mergeCell ref="E33:E35"/>
    <mergeCell ref="E36:E38"/>
    <mergeCell ref="A7:A11"/>
    <mergeCell ref="A12:A19"/>
    <mergeCell ref="A20:A24"/>
    <mergeCell ref="A85:A89"/>
    <mergeCell ref="A90:A94"/>
    <mergeCell ref="K85:K89"/>
    <mergeCell ref="K90:K94"/>
    <mergeCell ref="K83:K84"/>
    <mergeCell ref="A83:A84"/>
    <mergeCell ref="G83:H83"/>
    <mergeCell ref="E83:F84"/>
    <mergeCell ref="E85:E86"/>
    <mergeCell ref="E87:E88"/>
    <mergeCell ref="K107:K111"/>
    <mergeCell ref="A102:A106"/>
    <mergeCell ref="A107:A111"/>
    <mergeCell ref="K100:K101"/>
    <mergeCell ref="A100:A101"/>
    <mergeCell ref="B100:C100"/>
    <mergeCell ref="E102:E103"/>
    <mergeCell ref="E104:E105"/>
    <mergeCell ref="K102:K106"/>
    <mergeCell ref="E100:F101"/>
    <mergeCell ref="G100:H100"/>
    <mergeCell ref="O100:P101"/>
    <mergeCell ref="Q100:R100"/>
    <mergeCell ref="L100:M100"/>
    <mergeCell ref="O102:O103"/>
    <mergeCell ref="O104:O105"/>
    <mergeCell ref="O83:P84"/>
    <mergeCell ref="Q83:R83"/>
    <mergeCell ref="O85:O86"/>
    <mergeCell ref="O87:O88"/>
  </mergeCells>
  <phoneticPr fontId="6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workbookViewId="0"/>
  </sheetViews>
  <sheetFormatPr baseColWidth="10" defaultColWidth="11.5703125" defaultRowHeight="14.25" x14ac:dyDescent="0.25"/>
  <cols>
    <col min="1" max="2" width="11.5703125" style="8"/>
    <col min="3" max="3" width="11.7109375" style="8" bestFit="1" customWidth="1"/>
    <col min="4" max="5" width="12.140625" style="8" bestFit="1" customWidth="1"/>
    <col min="6" max="7" width="11.7109375" style="8" bestFit="1" customWidth="1"/>
    <col min="8" max="8" width="11.5703125" style="8"/>
    <col min="9" max="9" width="12.28515625" style="8" customWidth="1"/>
    <col min="10" max="10" width="12.140625" style="8" customWidth="1"/>
    <col min="11" max="11" width="11.85546875" style="8" customWidth="1"/>
    <col min="12" max="12" width="6.7109375" style="8" customWidth="1"/>
    <col min="13" max="15" width="11.5703125" style="8"/>
    <col min="16" max="16" width="12.28515625" style="8" customWidth="1"/>
    <col min="17" max="16384" width="11.5703125" style="8"/>
  </cols>
  <sheetData>
    <row r="1" spans="1:17" ht="15" x14ac:dyDescent="0.25">
      <c r="A1" s="15" t="s">
        <v>1150</v>
      </c>
      <c r="B1" s="14"/>
      <c r="C1" s="14"/>
      <c r="D1" s="14"/>
    </row>
    <row r="3" spans="1:17" ht="14.45" customHeight="1" x14ac:dyDescent="0.25">
      <c r="A3" s="81" t="s">
        <v>1148</v>
      </c>
      <c r="B3" s="28"/>
      <c r="C3" s="61"/>
      <c r="D3" s="19"/>
      <c r="E3" s="19"/>
      <c r="F3" s="61"/>
      <c r="I3" s="91"/>
      <c r="J3" s="91"/>
      <c r="K3" s="19"/>
      <c r="L3" s="19"/>
      <c r="M3" s="19"/>
      <c r="N3" s="19"/>
      <c r="O3" s="19"/>
      <c r="P3" s="19"/>
      <c r="Q3" s="19"/>
    </row>
    <row r="4" spans="1:17" ht="38.25" x14ac:dyDescent="0.25">
      <c r="A4" s="147" t="s">
        <v>982</v>
      </c>
      <c r="B4" s="98" t="s">
        <v>1069</v>
      </c>
      <c r="C4" s="98" t="s">
        <v>1097</v>
      </c>
      <c r="D4" s="146"/>
      <c r="E4" s="142" t="s">
        <v>1107</v>
      </c>
      <c r="F4" s="163" t="s">
        <v>1108</v>
      </c>
      <c r="G4" s="142" t="s">
        <v>1094</v>
      </c>
      <c r="H4" s="142" t="s">
        <v>1095</v>
      </c>
      <c r="I4" s="142" t="s">
        <v>1096</v>
      </c>
      <c r="J4" s="142" t="s">
        <v>1070</v>
      </c>
      <c r="K4" s="142" t="s">
        <v>1068</v>
      </c>
      <c r="L4" s="91"/>
      <c r="M4" s="166" t="s">
        <v>1098</v>
      </c>
      <c r="N4" s="166" t="s">
        <v>1099</v>
      </c>
      <c r="O4" s="166" t="s">
        <v>1071</v>
      </c>
      <c r="P4" s="166" t="s">
        <v>1072</v>
      </c>
      <c r="Q4" s="166" t="s">
        <v>1074</v>
      </c>
    </row>
    <row r="5" spans="1:17" ht="15" x14ac:dyDescent="0.25">
      <c r="A5" s="195" t="s">
        <v>977</v>
      </c>
      <c r="B5" s="195" t="s">
        <v>1100</v>
      </c>
      <c r="C5" s="218" t="s">
        <v>979</v>
      </c>
      <c r="D5" s="148" t="s">
        <v>938</v>
      </c>
      <c r="E5" s="103">
        <v>0.70299999999999996</v>
      </c>
      <c r="F5" s="103">
        <v>0.79400000000000004</v>
      </c>
      <c r="G5" s="100">
        <f>E5-M$5</f>
        <v>0.30799999999999994</v>
      </c>
      <c r="H5" s="100">
        <f>F5-N$5</f>
        <v>0.52100000000000002</v>
      </c>
      <c r="I5" s="96">
        <f>H5-G5</f>
        <v>0.21300000000000008</v>
      </c>
      <c r="J5" s="102">
        <f>(I5-P$5)/O$5</f>
        <v>2.4931714719271638</v>
      </c>
      <c r="K5" s="102">
        <f>(J5*1)/(5*0.02)</f>
        <v>24.931714719271636</v>
      </c>
      <c r="L5" s="91"/>
      <c r="M5" s="168">
        <v>0.39500000000000002</v>
      </c>
      <c r="N5" s="166">
        <v>0.27300000000000002</v>
      </c>
      <c r="O5" s="186">
        <v>6.59E-2</v>
      </c>
      <c r="P5" s="186">
        <v>4.87E-2</v>
      </c>
      <c r="Q5" s="186">
        <v>0.94069999999999998</v>
      </c>
    </row>
    <row r="6" spans="1:17" ht="15" x14ac:dyDescent="0.25">
      <c r="A6" s="195"/>
      <c r="B6" s="195"/>
      <c r="C6" s="218"/>
      <c r="D6" s="148" t="s">
        <v>939</v>
      </c>
      <c r="E6" s="103">
        <v>0.61299999999999999</v>
      </c>
      <c r="F6" s="103">
        <v>0.71799999999999997</v>
      </c>
      <c r="G6" s="100">
        <f t="shared" ref="G6:G36" si="0">E6-M$5</f>
        <v>0.21799999999999997</v>
      </c>
      <c r="H6" s="100">
        <f t="shared" ref="H6:H36" si="1">F6-N$5</f>
        <v>0.44499999999999995</v>
      </c>
      <c r="I6" s="96">
        <f t="shared" ref="I6:I36" si="2">H6-G6</f>
        <v>0.22699999999999998</v>
      </c>
      <c r="J6" s="102">
        <f>(I6-P$5)/O$5</f>
        <v>2.7056145675265553</v>
      </c>
      <c r="K6" s="102">
        <f t="shared" ref="K6:K36" si="3">(J6*1)/(5*0.02)</f>
        <v>27.056145675265551</v>
      </c>
      <c r="L6" s="91"/>
      <c r="M6" s="82"/>
      <c r="N6" s="92"/>
      <c r="O6" s="92"/>
      <c r="P6" s="92"/>
      <c r="Q6" s="92"/>
    </row>
    <row r="7" spans="1:17" ht="15" x14ac:dyDescent="0.25">
      <c r="A7" s="195"/>
      <c r="B7" s="195"/>
      <c r="C7" s="218"/>
      <c r="D7" s="148" t="s">
        <v>940</v>
      </c>
      <c r="E7" s="103">
        <v>0.82399999999999995</v>
      </c>
      <c r="F7" s="103">
        <v>0.96199999999999997</v>
      </c>
      <c r="G7" s="100">
        <f t="shared" si="0"/>
        <v>0.42899999999999994</v>
      </c>
      <c r="H7" s="100">
        <f t="shared" si="1"/>
        <v>0.68899999999999995</v>
      </c>
      <c r="I7" s="96">
        <f t="shared" si="2"/>
        <v>0.26</v>
      </c>
      <c r="J7" s="102">
        <f>(I7-P$5)/O$5</f>
        <v>3.206373292867982</v>
      </c>
      <c r="K7" s="102">
        <f t="shared" si="3"/>
        <v>32.063732928679819</v>
      </c>
      <c r="L7" s="91"/>
      <c r="M7" s="82"/>
      <c r="N7" s="92"/>
      <c r="O7" s="92"/>
      <c r="P7" s="92"/>
      <c r="Q7" s="92"/>
    </row>
    <row r="8" spans="1:17" ht="15" x14ac:dyDescent="0.25">
      <c r="A8" s="195"/>
      <c r="B8" s="195"/>
      <c r="C8" s="218"/>
      <c r="D8" s="159" t="s">
        <v>941</v>
      </c>
      <c r="E8" s="103">
        <v>0.622</v>
      </c>
      <c r="F8" s="103">
        <v>0.77600000000000002</v>
      </c>
      <c r="G8" s="100">
        <f t="shared" si="0"/>
        <v>0.22699999999999998</v>
      </c>
      <c r="H8" s="100">
        <f t="shared" si="1"/>
        <v>0.503</v>
      </c>
      <c r="I8" s="96">
        <f t="shared" si="2"/>
        <v>0.27600000000000002</v>
      </c>
      <c r="J8" s="102">
        <f t="shared" ref="J8:J36" si="4">(I8-P$5)/O$5</f>
        <v>3.4491654021244313</v>
      </c>
      <c r="K8" s="102">
        <f t="shared" si="3"/>
        <v>34.491654021244308</v>
      </c>
      <c r="L8" s="91"/>
      <c r="M8" s="101"/>
      <c r="N8" s="92"/>
      <c r="O8" s="92"/>
      <c r="P8" s="92"/>
      <c r="Q8" s="92"/>
    </row>
    <row r="9" spans="1:17" ht="25.5" x14ac:dyDescent="0.25">
      <c r="A9" s="195"/>
      <c r="B9" s="195"/>
      <c r="C9" s="219" t="s">
        <v>992</v>
      </c>
      <c r="D9" s="171" t="s">
        <v>955</v>
      </c>
      <c r="E9" s="107">
        <v>0.79100000000000004</v>
      </c>
      <c r="F9" s="107">
        <v>0.93</v>
      </c>
      <c r="G9" s="105">
        <f t="shared" si="0"/>
        <v>0.39600000000000002</v>
      </c>
      <c r="H9" s="105">
        <f t="shared" si="1"/>
        <v>0.65700000000000003</v>
      </c>
      <c r="I9" s="97">
        <f t="shared" si="2"/>
        <v>0.26100000000000001</v>
      </c>
      <c r="J9" s="106">
        <f t="shared" si="4"/>
        <v>3.2215477996965101</v>
      </c>
      <c r="K9" s="106">
        <f t="shared" si="3"/>
        <v>32.215477996965099</v>
      </c>
      <c r="L9" s="91"/>
      <c r="M9" s="162" t="s">
        <v>937</v>
      </c>
      <c r="N9" s="37"/>
      <c r="O9" s="37"/>
      <c r="P9" s="163" t="s">
        <v>1068</v>
      </c>
      <c r="Q9" s="92"/>
    </row>
    <row r="10" spans="1:17" ht="15" x14ac:dyDescent="0.25">
      <c r="A10" s="195"/>
      <c r="B10" s="195"/>
      <c r="C10" s="218"/>
      <c r="D10" s="148" t="s">
        <v>956</v>
      </c>
      <c r="E10" s="103">
        <v>0.66900000000000004</v>
      </c>
      <c r="F10" s="103">
        <v>0.73799999999999999</v>
      </c>
      <c r="G10" s="100">
        <f t="shared" si="0"/>
        <v>0.27400000000000002</v>
      </c>
      <c r="H10" s="100">
        <f t="shared" si="1"/>
        <v>0.46499999999999997</v>
      </c>
      <c r="I10" s="96">
        <f t="shared" si="2"/>
        <v>0.19099999999999995</v>
      </c>
      <c r="J10" s="102">
        <f t="shared" si="4"/>
        <v>2.1593323216995439</v>
      </c>
      <c r="K10" s="102">
        <f t="shared" si="3"/>
        <v>21.593323216995437</v>
      </c>
      <c r="L10" s="91"/>
      <c r="M10" s="196" t="s">
        <v>977</v>
      </c>
      <c r="N10" s="216" t="s">
        <v>1100</v>
      </c>
      <c r="O10" s="92" t="s">
        <v>979</v>
      </c>
      <c r="P10" s="169">
        <f>AVERAGE(K5:K8)</f>
        <v>29.63581183611533</v>
      </c>
      <c r="Q10" s="92"/>
    </row>
    <row r="11" spans="1:17" ht="15" x14ac:dyDescent="0.25">
      <c r="A11" s="195"/>
      <c r="B11" s="195"/>
      <c r="C11" s="218"/>
      <c r="D11" s="159" t="s">
        <v>957</v>
      </c>
      <c r="E11" s="140">
        <v>1.7150000000000001</v>
      </c>
      <c r="F11" s="140">
        <v>1.835</v>
      </c>
      <c r="G11" s="143">
        <f t="shared" si="0"/>
        <v>1.32</v>
      </c>
      <c r="H11" s="143">
        <f t="shared" si="1"/>
        <v>1.5619999999999998</v>
      </c>
      <c r="I11" s="143">
        <f t="shared" si="2"/>
        <v>0.24199999999999977</v>
      </c>
      <c r="J11" s="141">
        <f t="shared" si="4"/>
        <v>2.933232169954473</v>
      </c>
      <c r="K11" s="141">
        <f t="shared" si="3"/>
        <v>29.332321699544728</v>
      </c>
      <c r="L11" s="91"/>
      <c r="M11" s="196"/>
      <c r="N11" s="216"/>
      <c r="O11" s="92" t="s">
        <v>992</v>
      </c>
      <c r="P11" s="169">
        <f>AVERAGE(K9:K11)</f>
        <v>27.713707637835086</v>
      </c>
      <c r="Q11" s="92"/>
    </row>
    <row r="12" spans="1:17" ht="15" x14ac:dyDescent="0.25">
      <c r="A12" s="195"/>
      <c r="B12" s="199" t="s">
        <v>1073</v>
      </c>
      <c r="C12" s="219" t="s">
        <v>979</v>
      </c>
      <c r="D12" s="148" t="s">
        <v>958</v>
      </c>
      <c r="E12" s="107">
        <v>0.96</v>
      </c>
      <c r="F12" s="107">
        <v>1.0609999999999999</v>
      </c>
      <c r="G12" s="105">
        <f t="shared" si="0"/>
        <v>0.56499999999999995</v>
      </c>
      <c r="H12" s="105">
        <f t="shared" si="1"/>
        <v>0.78799999999999992</v>
      </c>
      <c r="I12" s="97">
        <f t="shared" si="2"/>
        <v>0.22299999999999998</v>
      </c>
      <c r="J12" s="106">
        <f t="shared" si="4"/>
        <v>2.644916540212443</v>
      </c>
      <c r="K12" s="106">
        <f t="shared" si="3"/>
        <v>26.449165402124429</v>
      </c>
      <c r="L12" s="91"/>
      <c r="M12" s="196"/>
      <c r="N12" s="226" t="s">
        <v>1065</v>
      </c>
      <c r="O12" s="164" t="s">
        <v>979</v>
      </c>
      <c r="P12" s="170">
        <f>AVERAGE(K12:K14)</f>
        <v>30.343955488113306</v>
      </c>
      <c r="Q12" s="92"/>
    </row>
    <row r="13" spans="1:17" ht="15" x14ac:dyDescent="0.25">
      <c r="A13" s="195"/>
      <c r="B13" s="200"/>
      <c r="C13" s="218"/>
      <c r="D13" s="148" t="s">
        <v>959</v>
      </c>
      <c r="E13" s="103">
        <v>0.97299999999999998</v>
      </c>
      <c r="F13" s="103">
        <v>1.129</v>
      </c>
      <c r="G13" s="100">
        <f t="shared" si="0"/>
        <v>0.57799999999999996</v>
      </c>
      <c r="H13" s="100">
        <f t="shared" si="1"/>
        <v>0.85599999999999998</v>
      </c>
      <c r="I13" s="96">
        <f t="shared" si="2"/>
        <v>0.27800000000000002</v>
      </c>
      <c r="J13" s="102">
        <f t="shared" si="4"/>
        <v>3.4795144157814875</v>
      </c>
      <c r="K13" s="102">
        <f t="shared" si="3"/>
        <v>34.795144157814875</v>
      </c>
      <c r="L13" s="91"/>
      <c r="M13" s="196"/>
      <c r="N13" s="227"/>
      <c r="O13" s="37" t="s">
        <v>992</v>
      </c>
      <c r="P13" s="169">
        <f>AVERAGE(K15:K17)</f>
        <v>29.180576631259481</v>
      </c>
      <c r="Q13" s="92"/>
    </row>
    <row r="14" spans="1:17" ht="15" x14ac:dyDescent="0.25">
      <c r="A14" s="195"/>
      <c r="B14" s="200"/>
      <c r="C14" s="218"/>
      <c r="D14" s="159" t="s">
        <v>963</v>
      </c>
      <c r="E14" s="103">
        <v>0.53800000000000003</v>
      </c>
      <c r="F14" s="103">
        <v>0.66100000000000003</v>
      </c>
      <c r="G14" s="100">
        <f t="shared" si="0"/>
        <v>0.14300000000000002</v>
      </c>
      <c r="H14" s="100">
        <f t="shared" si="1"/>
        <v>0.38800000000000001</v>
      </c>
      <c r="I14" s="96">
        <f t="shared" si="2"/>
        <v>0.245</v>
      </c>
      <c r="J14" s="102">
        <f t="shared" si="4"/>
        <v>2.9787556904400607</v>
      </c>
      <c r="K14" s="102">
        <f t="shared" si="3"/>
        <v>29.787556904400606</v>
      </c>
      <c r="L14" s="91"/>
      <c r="M14" s="194" t="s">
        <v>978</v>
      </c>
      <c r="N14" s="215" t="s">
        <v>1100</v>
      </c>
      <c r="O14" s="165" t="s">
        <v>979</v>
      </c>
      <c r="P14" s="170">
        <f>AVERAGE(K18:K21)</f>
        <v>36.331562974203337</v>
      </c>
      <c r="Q14" s="92"/>
    </row>
    <row r="15" spans="1:17" ht="15" x14ac:dyDescent="0.25">
      <c r="A15" s="195"/>
      <c r="B15" s="200"/>
      <c r="C15" s="219" t="s">
        <v>992</v>
      </c>
      <c r="D15" s="148" t="s">
        <v>964</v>
      </c>
      <c r="E15" s="107">
        <v>0.51</v>
      </c>
      <c r="F15" s="107">
        <v>0.61399999999999999</v>
      </c>
      <c r="G15" s="105">
        <f t="shared" si="0"/>
        <v>0.11499999999999999</v>
      </c>
      <c r="H15" s="105">
        <f t="shared" si="1"/>
        <v>0.34099999999999997</v>
      </c>
      <c r="I15" s="97">
        <f t="shared" si="2"/>
        <v>0.22599999999999998</v>
      </c>
      <c r="J15" s="106">
        <f t="shared" si="4"/>
        <v>2.6904400606980272</v>
      </c>
      <c r="K15" s="106">
        <f t="shared" si="3"/>
        <v>26.904400606980271</v>
      </c>
      <c r="L15" s="91"/>
      <c r="M15" s="195"/>
      <c r="N15" s="216"/>
      <c r="O15" s="165" t="s">
        <v>992</v>
      </c>
      <c r="P15" s="169">
        <f>AVERAGE(K22:K24)</f>
        <v>31.153262518968134</v>
      </c>
      <c r="Q15" s="92"/>
    </row>
    <row r="16" spans="1:17" ht="15" x14ac:dyDescent="0.25">
      <c r="A16" s="195"/>
      <c r="B16" s="200"/>
      <c r="C16" s="218"/>
      <c r="D16" s="148" t="s">
        <v>965</v>
      </c>
      <c r="E16" s="103">
        <v>0.76700000000000002</v>
      </c>
      <c r="F16" s="103">
        <v>0.90800000000000003</v>
      </c>
      <c r="G16" s="100">
        <f t="shared" si="0"/>
        <v>0.372</v>
      </c>
      <c r="H16" s="100">
        <f t="shared" si="1"/>
        <v>0.63500000000000001</v>
      </c>
      <c r="I16" s="96">
        <f t="shared" si="2"/>
        <v>0.26300000000000001</v>
      </c>
      <c r="J16" s="102">
        <f t="shared" si="4"/>
        <v>3.2518968133535662</v>
      </c>
      <c r="K16" s="102">
        <f t="shared" si="3"/>
        <v>32.518968133535658</v>
      </c>
      <c r="L16" s="92"/>
      <c r="M16" s="195"/>
      <c r="N16" s="226" t="s">
        <v>1065</v>
      </c>
      <c r="O16" s="164" t="s">
        <v>979</v>
      </c>
      <c r="P16" s="170">
        <f>AVERAGE(K25:K29)</f>
        <v>32.1092564491654</v>
      </c>
      <c r="Q16" s="92"/>
    </row>
    <row r="17" spans="1:17" ht="15" x14ac:dyDescent="0.25">
      <c r="A17" s="195"/>
      <c r="B17" s="201"/>
      <c r="C17" s="220"/>
      <c r="D17" s="159" t="s">
        <v>971</v>
      </c>
      <c r="E17" s="103">
        <v>0.72899999999999998</v>
      </c>
      <c r="F17" s="103">
        <v>0.84099999999999997</v>
      </c>
      <c r="G17" s="100">
        <f t="shared" si="0"/>
        <v>0.33399999999999996</v>
      </c>
      <c r="H17" s="100">
        <f t="shared" si="1"/>
        <v>0.56799999999999995</v>
      </c>
      <c r="I17" s="96">
        <f t="shared" si="2"/>
        <v>0.23399999999999999</v>
      </c>
      <c r="J17" s="102">
        <f t="shared" si="4"/>
        <v>2.8118361153262517</v>
      </c>
      <c r="K17" s="102">
        <f t="shared" si="3"/>
        <v>28.118361153262516</v>
      </c>
      <c r="L17" s="92"/>
      <c r="M17" s="197"/>
      <c r="N17" s="228"/>
      <c r="O17" s="165" t="s">
        <v>992</v>
      </c>
      <c r="P17" s="169">
        <f>AVERAGE(K30:K36)</f>
        <v>31.044873184478643</v>
      </c>
      <c r="Q17" s="92"/>
    </row>
    <row r="18" spans="1:17" ht="15" x14ac:dyDescent="0.2">
      <c r="A18" s="194" t="s">
        <v>978</v>
      </c>
      <c r="B18" s="195" t="s">
        <v>1100</v>
      </c>
      <c r="C18" s="219" t="s">
        <v>979</v>
      </c>
      <c r="D18" s="148" t="s">
        <v>938</v>
      </c>
      <c r="E18" s="104">
        <v>0.69350000000000001</v>
      </c>
      <c r="F18" s="104">
        <v>0.85099999999999998</v>
      </c>
      <c r="G18" s="105">
        <f t="shared" si="0"/>
        <v>0.29849999999999999</v>
      </c>
      <c r="H18" s="105">
        <f t="shared" si="1"/>
        <v>0.57799999999999996</v>
      </c>
      <c r="I18" s="97">
        <f t="shared" si="2"/>
        <v>0.27949999999999997</v>
      </c>
      <c r="J18" s="106">
        <f t="shared" si="4"/>
        <v>3.5022761760242789</v>
      </c>
      <c r="K18" s="106">
        <f t="shared" si="3"/>
        <v>35.022761760242787</v>
      </c>
      <c r="L18" s="91"/>
      <c r="M18" s="161"/>
      <c r="N18" s="42"/>
      <c r="O18" s="42"/>
      <c r="P18" s="164"/>
      <c r="Q18" s="92"/>
    </row>
    <row r="19" spans="1:17" ht="25.5" x14ac:dyDescent="0.2">
      <c r="A19" s="195"/>
      <c r="B19" s="195"/>
      <c r="C19" s="218"/>
      <c r="D19" s="171" t="s">
        <v>939</v>
      </c>
      <c r="E19" s="25">
        <v>0.6885</v>
      </c>
      <c r="F19" s="25">
        <v>0.86099999999999999</v>
      </c>
      <c r="G19" s="100">
        <f t="shared" si="0"/>
        <v>0.29349999999999998</v>
      </c>
      <c r="H19" s="100">
        <f t="shared" si="1"/>
        <v>0.58799999999999997</v>
      </c>
      <c r="I19" s="96">
        <f t="shared" si="2"/>
        <v>0.29449999999999998</v>
      </c>
      <c r="J19" s="102">
        <f t="shared" si="4"/>
        <v>3.7298937784522002</v>
      </c>
      <c r="K19" s="102">
        <f t="shared" si="3"/>
        <v>37.298937784521996</v>
      </c>
      <c r="L19" s="91"/>
      <c r="M19" s="162" t="s">
        <v>1067</v>
      </c>
      <c r="N19" s="37"/>
      <c r="O19" s="37"/>
      <c r="P19" s="163" t="s">
        <v>1068</v>
      </c>
      <c r="Q19" s="55"/>
    </row>
    <row r="20" spans="1:17" ht="15" x14ac:dyDescent="0.2">
      <c r="A20" s="195"/>
      <c r="B20" s="195"/>
      <c r="C20" s="218"/>
      <c r="D20" s="148" t="s">
        <v>940</v>
      </c>
      <c r="E20" s="25">
        <v>0.61799999999999999</v>
      </c>
      <c r="F20" s="25">
        <v>0.753</v>
      </c>
      <c r="G20" s="100">
        <f t="shared" si="0"/>
        <v>0.22299999999999998</v>
      </c>
      <c r="H20" s="100">
        <f t="shared" si="1"/>
        <v>0.48</v>
      </c>
      <c r="I20" s="96">
        <f t="shared" si="2"/>
        <v>0.25700000000000001</v>
      </c>
      <c r="J20" s="102">
        <f t="shared" si="4"/>
        <v>3.1608497723823978</v>
      </c>
      <c r="K20" s="102">
        <f t="shared" si="3"/>
        <v>31.608497723823977</v>
      </c>
      <c r="L20" s="91"/>
      <c r="M20" s="196" t="s">
        <v>977</v>
      </c>
      <c r="N20" s="216" t="s">
        <v>1100</v>
      </c>
      <c r="O20" s="165" t="s">
        <v>979</v>
      </c>
      <c r="P20" s="169">
        <f>STDEVA(K5:K8)/(4)^0.5</f>
        <v>2.2033537192336232</v>
      </c>
      <c r="Q20" s="55"/>
    </row>
    <row r="21" spans="1:17" ht="15" x14ac:dyDescent="0.2">
      <c r="A21" s="195"/>
      <c r="B21" s="195"/>
      <c r="C21" s="218"/>
      <c r="D21" s="159" t="s">
        <v>941</v>
      </c>
      <c r="E21" s="25">
        <v>0.77849999999999997</v>
      </c>
      <c r="F21" s="25">
        <v>0.97799999999999998</v>
      </c>
      <c r="G21" s="100">
        <f t="shared" si="0"/>
        <v>0.38349999999999995</v>
      </c>
      <c r="H21" s="100">
        <f t="shared" si="1"/>
        <v>0.70499999999999996</v>
      </c>
      <c r="I21" s="96">
        <f t="shared" si="2"/>
        <v>0.32150000000000001</v>
      </c>
      <c r="J21" s="102">
        <f t="shared" si="4"/>
        <v>4.1396054628224581</v>
      </c>
      <c r="K21" s="102">
        <f t="shared" si="3"/>
        <v>41.396054628224576</v>
      </c>
      <c r="L21" s="91"/>
      <c r="M21" s="196"/>
      <c r="N21" s="216"/>
      <c r="O21" s="165" t="s">
        <v>992</v>
      </c>
      <c r="P21" s="169">
        <f>STDEVA(K9:K11)/(3)^0.5</f>
        <v>3.1713549498062319</v>
      </c>
      <c r="Q21" s="55"/>
    </row>
    <row r="22" spans="1:17" ht="14.45" customHeight="1" x14ac:dyDescent="0.2">
      <c r="A22" s="195"/>
      <c r="B22" s="195"/>
      <c r="C22" s="219" t="s">
        <v>992</v>
      </c>
      <c r="D22" s="148" t="s">
        <v>955</v>
      </c>
      <c r="E22" s="107">
        <v>0.59399999999999997</v>
      </c>
      <c r="F22" s="107">
        <v>0.75</v>
      </c>
      <c r="G22" s="105">
        <f t="shared" si="0"/>
        <v>0.19899999999999995</v>
      </c>
      <c r="H22" s="105">
        <f t="shared" si="1"/>
        <v>0.47699999999999998</v>
      </c>
      <c r="I22" s="97">
        <f t="shared" si="2"/>
        <v>0.27800000000000002</v>
      </c>
      <c r="J22" s="106">
        <f t="shared" si="4"/>
        <v>3.4795144157814875</v>
      </c>
      <c r="K22" s="106">
        <f t="shared" si="3"/>
        <v>34.795144157814875</v>
      </c>
      <c r="L22" s="91"/>
      <c r="M22" s="196"/>
      <c r="N22" s="226" t="s">
        <v>1065</v>
      </c>
      <c r="O22" s="164" t="s">
        <v>979</v>
      </c>
      <c r="P22" s="170">
        <f>STDEVA(K12:K14)/(3)^0.5</f>
        <v>2.4252851987327984</v>
      </c>
      <c r="Q22" s="55"/>
    </row>
    <row r="23" spans="1:17" ht="15" x14ac:dyDescent="0.2">
      <c r="A23" s="195"/>
      <c r="B23" s="195"/>
      <c r="C23" s="218"/>
      <c r="D23" s="148" t="s">
        <v>956</v>
      </c>
      <c r="E23" s="103">
        <v>0.65900000000000003</v>
      </c>
      <c r="F23" s="103">
        <v>0.79300000000000004</v>
      </c>
      <c r="G23" s="100">
        <f t="shared" si="0"/>
        <v>0.26400000000000001</v>
      </c>
      <c r="H23" s="100">
        <f t="shared" si="1"/>
        <v>0.52</v>
      </c>
      <c r="I23" s="96">
        <f t="shared" si="2"/>
        <v>0.25600000000000001</v>
      </c>
      <c r="J23" s="102">
        <f t="shared" si="4"/>
        <v>3.1456752655538698</v>
      </c>
      <c r="K23" s="102">
        <f t="shared" si="3"/>
        <v>31.456752655538697</v>
      </c>
      <c r="L23" s="92"/>
      <c r="M23" s="196"/>
      <c r="N23" s="227"/>
      <c r="O23" s="37" t="s">
        <v>992</v>
      </c>
      <c r="P23" s="169">
        <f>STDEVA(K15:K17)/(3)^0.5</f>
        <v>1.7055857663214333</v>
      </c>
      <c r="Q23" s="55"/>
    </row>
    <row r="24" spans="1:17" ht="15" x14ac:dyDescent="0.25">
      <c r="A24" s="195"/>
      <c r="B24" s="195"/>
      <c r="C24" s="218"/>
      <c r="D24" s="159" t="s">
        <v>957</v>
      </c>
      <c r="E24" s="103">
        <v>0.96299999999999997</v>
      </c>
      <c r="F24" s="103">
        <v>1.069</v>
      </c>
      <c r="G24" s="100">
        <f t="shared" si="0"/>
        <v>0.56799999999999995</v>
      </c>
      <c r="H24" s="100">
        <f t="shared" si="1"/>
        <v>0.79599999999999993</v>
      </c>
      <c r="I24" s="96">
        <f t="shared" si="2"/>
        <v>0.22799999999999998</v>
      </c>
      <c r="J24" s="102">
        <f t="shared" si="4"/>
        <v>2.7207890743550833</v>
      </c>
      <c r="K24" s="102">
        <f t="shared" si="3"/>
        <v>27.207890743550831</v>
      </c>
      <c r="L24" s="91"/>
      <c r="M24" s="194" t="s">
        <v>978</v>
      </c>
      <c r="N24" s="215" t="s">
        <v>1100</v>
      </c>
      <c r="O24" s="165" t="s">
        <v>979</v>
      </c>
      <c r="P24" s="170">
        <f>STDEVA(K18:K21)/(4)^0.5</f>
        <v>2.0535578011972193</v>
      </c>
      <c r="Q24" s="91"/>
    </row>
    <row r="25" spans="1:17" ht="15" x14ac:dyDescent="0.25">
      <c r="A25" s="195"/>
      <c r="B25" s="199" t="s">
        <v>1073</v>
      </c>
      <c r="C25" s="194" t="s">
        <v>979</v>
      </c>
      <c r="D25" s="148" t="s">
        <v>958</v>
      </c>
      <c r="E25" s="104">
        <v>0.77049999999999996</v>
      </c>
      <c r="F25" s="104">
        <v>0.88800000000000001</v>
      </c>
      <c r="G25" s="105">
        <f t="shared" si="0"/>
        <v>0.37549999999999994</v>
      </c>
      <c r="H25" s="105">
        <f t="shared" si="1"/>
        <v>0.61499999999999999</v>
      </c>
      <c r="I25" s="97">
        <f t="shared" si="2"/>
        <v>0.23950000000000005</v>
      </c>
      <c r="J25" s="106">
        <f t="shared" si="4"/>
        <v>2.8952959028831571</v>
      </c>
      <c r="K25" s="106">
        <f t="shared" si="3"/>
        <v>28.952959028831568</v>
      </c>
      <c r="L25" s="82"/>
      <c r="M25" s="195"/>
      <c r="N25" s="216"/>
      <c r="O25" s="165" t="s">
        <v>992</v>
      </c>
      <c r="P25" s="169">
        <f>STDEVA(K22:K24)/(3)^0.5</f>
        <v>2.1955017110987081</v>
      </c>
    </row>
    <row r="26" spans="1:17" ht="14.45" customHeight="1" x14ac:dyDescent="0.25">
      <c r="A26" s="195"/>
      <c r="B26" s="200"/>
      <c r="C26" s="195"/>
      <c r="D26" s="148" t="s">
        <v>959</v>
      </c>
      <c r="E26" s="25">
        <v>0.83850000000000002</v>
      </c>
      <c r="F26" s="25">
        <v>1.0165</v>
      </c>
      <c r="G26" s="100">
        <f t="shared" si="0"/>
        <v>0.44350000000000001</v>
      </c>
      <c r="H26" s="100">
        <f t="shared" si="1"/>
        <v>0.74349999999999994</v>
      </c>
      <c r="I26" s="96">
        <f t="shared" si="2"/>
        <v>0.29999999999999993</v>
      </c>
      <c r="J26" s="102">
        <f t="shared" si="4"/>
        <v>3.8133535660091034</v>
      </c>
      <c r="K26" s="102">
        <f t="shared" si="3"/>
        <v>38.133535660091034</v>
      </c>
      <c r="L26" s="82"/>
      <c r="M26" s="195"/>
      <c r="N26" s="226" t="s">
        <v>1065</v>
      </c>
      <c r="O26" s="164" t="s">
        <v>979</v>
      </c>
      <c r="P26" s="170">
        <f>STDEVA(K25:K29)/(5)^0.5</f>
        <v>1.6679192249488262</v>
      </c>
    </row>
    <row r="27" spans="1:17" ht="15" x14ac:dyDescent="0.25">
      <c r="A27" s="195"/>
      <c r="B27" s="200"/>
      <c r="C27" s="195"/>
      <c r="D27" s="148" t="s">
        <v>972</v>
      </c>
      <c r="E27" s="25">
        <v>0.6895</v>
      </c>
      <c r="F27" s="25">
        <v>0.81200000000000006</v>
      </c>
      <c r="G27" s="100">
        <f t="shared" si="0"/>
        <v>0.29449999999999998</v>
      </c>
      <c r="H27" s="100">
        <f t="shared" si="1"/>
        <v>0.53900000000000003</v>
      </c>
      <c r="I27" s="96">
        <f t="shared" si="2"/>
        <v>0.24450000000000005</v>
      </c>
      <c r="J27" s="102">
        <f t="shared" si="4"/>
        <v>2.9711684370257974</v>
      </c>
      <c r="K27" s="102">
        <f t="shared" si="3"/>
        <v>29.711684370257974</v>
      </c>
      <c r="L27" s="82"/>
      <c r="M27" s="197"/>
      <c r="N27" s="228"/>
      <c r="O27" s="165" t="s">
        <v>992</v>
      </c>
      <c r="P27" s="169">
        <f>STDEVA(K30:K36)/(7)^0.5</f>
        <v>1.8165591131637084</v>
      </c>
    </row>
    <row r="28" spans="1:17" ht="15" x14ac:dyDescent="0.25">
      <c r="A28" s="195"/>
      <c r="B28" s="200"/>
      <c r="C28" s="195"/>
      <c r="D28" s="148" t="s">
        <v>963</v>
      </c>
      <c r="E28" s="25">
        <v>0.64100000000000001</v>
      </c>
      <c r="F28" s="25">
        <v>0.78649999999999998</v>
      </c>
      <c r="G28" s="100">
        <f t="shared" si="0"/>
        <v>0.246</v>
      </c>
      <c r="H28" s="100">
        <f t="shared" si="1"/>
        <v>0.51349999999999996</v>
      </c>
      <c r="I28" s="96">
        <f t="shared" si="2"/>
        <v>0.26749999999999996</v>
      </c>
      <c r="J28" s="102">
        <f t="shared" si="4"/>
        <v>3.3201820940819418</v>
      </c>
      <c r="K28" s="102">
        <f t="shared" si="3"/>
        <v>33.201820940819417</v>
      </c>
      <c r="L28" s="82"/>
      <c r="M28" s="82"/>
      <c r="N28" s="57"/>
      <c r="O28" s="57"/>
      <c r="P28" s="57"/>
    </row>
    <row r="29" spans="1:17" ht="15" x14ac:dyDescent="0.25">
      <c r="A29" s="195"/>
      <c r="B29" s="200"/>
      <c r="C29" s="197"/>
      <c r="D29" s="159" t="s">
        <v>973</v>
      </c>
      <c r="E29" s="103">
        <v>0.505</v>
      </c>
      <c r="F29" s="103">
        <v>0.63300000000000001</v>
      </c>
      <c r="G29" s="100">
        <f t="shared" si="0"/>
        <v>0.10999999999999999</v>
      </c>
      <c r="H29" s="100">
        <f t="shared" si="1"/>
        <v>0.36</v>
      </c>
      <c r="I29" s="96">
        <f t="shared" si="2"/>
        <v>0.25</v>
      </c>
      <c r="J29" s="102">
        <f t="shared" si="4"/>
        <v>3.054628224582701</v>
      </c>
      <c r="K29" s="102">
        <f t="shared" si="3"/>
        <v>30.546282245827008</v>
      </c>
      <c r="L29" s="82"/>
      <c r="M29" s="82"/>
    </row>
    <row r="30" spans="1:17" ht="15" x14ac:dyDescent="0.25">
      <c r="A30" s="195"/>
      <c r="B30" s="200"/>
      <c r="C30" s="221" t="s">
        <v>992</v>
      </c>
      <c r="D30" s="148" t="s">
        <v>964</v>
      </c>
      <c r="E30" s="104">
        <v>0.754</v>
      </c>
      <c r="F30" s="104">
        <v>0.92900000000000005</v>
      </c>
      <c r="G30" s="105">
        <f t="shared" si="0"/>
        <v>0.35899999999999999</v>
      </c>
      <c r="H30" s="105">
        <f t="shared" si="1"/>
        <v>0.65600000000000003</v>
      </c>
      <c r="I30" s="97">
        <f t="shared" si="2"/>
        <v>0.29700000000000004</v>
      </c>
      <c r="J30" s="106">
        <f t="shared" si="4"/>
        <v>3.7678300455235214</v>
      </c>
      <c r="K30" s="106">
        <f t="shared" si="3"/>
        <v>37.67830045523521</v>
      </c>
      <c r="L30" s="82"/>
      <c r="M30" s="82"/>
    </row>
    <row r="31" spans="1:17" ht="15" x14ac:dyDescent="0.25">
      <c r="A31" s="195"/>
      <c r="B31" s="200"/>
      <c r="C31" s="222"/>
      <c r="D31" s="148" t="s">
        <v>965</v>
      </c>
      <c r="E31" s="25">
        <v>0.73049999999999993</v>
      </c>
      <c r="F31" s="25">
        <v>0.83499999999999996</v>
      </c>
      <c r="G31" s="100">
        <f t="shared" si="0"/>
        <v>0.33549999999999991</v>
      </c>
      <c r="H31" s="100">
        <f t="shared" si="1"/>
        <v>0.56199999999999994</v>
      </c>
      <c r="I31" s="96">
        <f t="shared" si="2"/>
        <v>0.22650000000000003</v>
      </c>
      <c r="J31" s="102">
        <f t="shared" si="4"/>
        <v>2.6980273141122919</v>
      </c>
      <c r="K31" s="102">
        <f t="shared" si="3"/>
        <v>26.980273141122918</v>
      </c>
      <c r="L31" s="82"/>
      <c r="M31" s="82"/>
    </row>
    <row r="32" spans="1:17" ht="15" x14ac:dyDescent="0.2">
      <c r="A32" s="195"/>
      <c r="B32" s="200"/>
      <c r="C32" s="222"/>
      <c r="D32" s="149" t="s">
        <v>973</v>
      </c>
      <c r="E32" s="25">
        <v>0.98850000000000005</v>
      </c>
      <c r="F32" s="25">
        <v>1.077</v>
      </c>
      <c r="G32" s="100">
        <f t="shared" si="0"/>
        <v>0.59350000000000003</v>
      </c>
      <c r="H32" s="100">
        <f t="shared" si="1"/>
        <v>0.80399999999999994</v>
      </c>
      <c r="I32" s="96">
        <f t="shared" si="2"/>
        <v>0.21049999999999991</v>
      </c>
      <c r="J32" s="102">
        <f t="shared" si="4"/>
        <v>2.4552352048558408</v>
      </c>
      <c r="K32" s="102">
        <f t="shared" si="3"/>
        <v>24.552352048558408</v>
      </c>
      <c r="L32" s="82"/>
      <c r="M32" s="82"/>
    </row>
    <row r="33" spans="1:17" ht="15" x14ac:dyDescent="0.25">
      <c r="A33" s="195"/>
      <c r="B33" s="200"/>
      <c r="C33" s="222"/>
      <c r="D33" s="148" t="s">
        <v>971</v>
      </c>
      <c r="E33" s="25">
        <v>0.53</v>
      </c>
      <c r="F33" s="25">
        <v>0.65500000000000003</v>
      </c>
      <c r="G33" s="100">
        <f t="shared" si="0"/>
        <v>0.13500000000000001</v>
      </c>
      <c r="H33" s="100">
        <f t="shared" si="1"/>
        <v>0.38200000000000001</v>
      </c>
      <c r="I33" s="96">
        <f t="shared" si="2"/>
        <v>0.247</v>
      </c>
      <c r="J33" s="102">
        <f t="shared" si="4"/>
        <v>3.0091047040971168</v>
      </c>
      <c r="K33" s="102">
        <f t="shared" si="3"/>
        <v>30.091047040971166</v>
      </c>
      <c r="L33" s="82"/>
      <c r="M33" s="82"/>
    </row>
    <row r="34" spans="1:17" ht="15" x14ac:dyDescent="0.25">
      <c r="A34" s="195"/>
      <c r="B34" s="200"/>
      <c r="C34" s="222"/>
      <c r="D34" s="148" t="s">
        <v>974</v>
      </c>
      <c r="E34" s="25">
        <v>0.49299999999999999</v>
      </c>
      <c r="F34" s="25">
        <v>0.64900000000000002</v>
      </c>
      <c r="G34" s="100">
        <f t="shared" si="0"/>
        <v>9.7999999999999976E-2</v>
      </c>
      <c r="H34" s="100">
        <f t="shared" si="1"/>
        <v>0.376</v>
      </c>
      <c r="I34" s="96">
        <f t="shared" si="2"/>
        <v>0.27800000000000002</v>
      </c>
      <c r="J34" s="102">
        <f t="shared" si="4"/>
        <v>3.4795144157814875</v>
      </c>
      <c r="K34" s="102">
        <f t="shared" si="3"/>
        <v>34.795144157814875</v>
      </c>
      <c r="L34" s="82"/>
      <c r="M34" s="82"/>
    </row>
    <row r="35" spans="1:17" ht="15" x14ac:dyDescent="0.25">
      <c r="A35" s="195"/>
      <c r="B35" s="200"/>
      <c r="C35" s="222"/>
      <c r="D35" s="148" t="s">
        <v>975</v>
      </c>
      <c r="E35" s="172">
        <v>0.44550000000000001</v>
      </c>
      <c r="F35" s="172">
        <v>0.5595</v>
      </c>
      <c r="G35" s="100">
        <f t="shared" si="0"/>
        <v>5.0499999999999989E-2</v>
      </c>
      <c r="H35" s="100">
        <f t="shared" si="1"/>
        <v>0.28649999999999998</v>
      </c>
      <c r="I35" s="96">
        <f t="shared" si="2"/>
        <v>0.23599999999999999</v>
      </c>
      <c r="J35" s="102">
        <f t="shared" si="4"/>
        <v>2.8421851289833078</v>
      </c>
      <c r="K35" s="102">
        <f t="shared" si="3"/>
        <v>28.421851289833075</v>
      </c>
      <c r="L35" s="82"/>
      <c r="M35" s="82"/>
    </row>
    <row r="36" spans="1:17" ht="15" x14ac:dyDescent="0.25">
      <c r="A36" s="195"/>
      <c r="B36" s="200"/>
      <c r="C36" s="222"/>
      <c r="D36" s="159" t="s">
        <v>976</v>
      </c>
      <c r="E36" s="25">
        <v>0.46899999999999997</v>
      </c>
      <c r="F36" s="25">
        <v>0.625</v>
      </c>
      <c r="G36" s="100">
        <f t="shared" si="0"/>
        <v>7.3999999999999955E-2</v>
      </c>
      <c r="H36" s="100">
        <f t="shared" si="1"/>
        <v>0.35199999999999998</v>
      </c>
      <c r="I36" s="96">
        <f t="shared" si="2"/>
        <v>0.27800000000000002</v>
      </c>
      <c r="J36" s="102">
        <f t="shared" si="4"/>
        <v>3.4795144157814875</v>
      </c>
      <c r="K36" s="102">
        <f t="shared" si="3"/>
        <v>34.795144157814875</v>
      </c>
      <c r="L36" s="82"/>
      <c r="M36" s="82"/>
    </row>
    <row r="37" spans="1:17" x14ac:dyDescent="0.2">
      <c r="A37" s="108"/>
      <c r="B37" s="97"/>
      <c r="C37" s="42"/>
      <c r="D37" s="28"/>
      <c r="E37" s="99"/>
      <c r="F37" s="97"/>
      <c r="G37" s="57"/>
      <c r="H37" s="57"/>
      <c r="I37" s="57"/>
      <c r="J37" s="57"/>
      <c r="K37" s="57"/>
    </row>
    <row r="38" spans="1:17" x14ac:dyDescent="0.2">
      <c r="A38" s="19"/>
      <c r="B38" s="91"/>
      <c r="C38" s="55"/>
      <c r="D38" s="28"/>
      <c r="E38" s="92"/>
      <c r="F38" s="91"/>
      <c r="G38" s="28"/>
    </row>
    <row r="40" spans="1:17" x14ac:dyDescent="0.25">
      <c r="A40" s="81" t="s">
        <v>1149</v>
      </c>
      <c r="D40" s="22" t="s">
        <v>1146</v>
      </c>
    </row>
    <row r="41" spans="1:17" ht="76.5" x14ac:dyDescent="0.25">
      <c r="A41" s="168" t="s">
        <v>982</v>
      </c>
      <c r="B41" s="168" t="s">
        <v>1069</v>
      </c>
      <c r="C41" s="168" t="s">
        <v>1097</v>
      </c>
      <c r="D41" s="166"/>
      <c r="E41" s="168" t="s">
        <v>1109</v>
      </c>
      <c r="F41" s="168" t="s">
        <v>1110</v>
      </c>
      <c r="G41" s="168" t="s">
        <v>1111</v>
      </c>
      <c r="H41" s="168" t="s">
        <v>1101</v>
      </c>
      <c r="I41" s="168" t="s">
        <v>1104</v>
      </c>
      <c r="J41" s="168" t="s">
        <v>1102</v>
      </c>
      <c r="K41" s="168" t="s">
        <v>1103</v>
      </c>
      <c r="M41" s="166" t="s">
        <v>1105</v>
      </c>
      <c r="N41" s="166" t="s">
        <v>1071</v>
      </c>
      <c r="O41" s="166" t="s">
        <v>1072</v>
      </c>
      <c r="P41" s="166" t="s">
        <v>1074</v>
      </c>
      <c r="Q41" s="187" t="s">
        <v>1106</v>
      </c>
    </row>
    <row r="42" spans="1:17" ht="15" x14ac:dyDescent="0.25">
      <c r="A42" s="194" t="s">
        <v>977</v>
      </c>
      <c r="B42" s="196" t="s">
        <v>1100</v>
      </c>
      <c r="C42" s="194" t="s">
        <v>979</v>
      </c>
      <c r="D42" s="178" t="s">
        <v>1112</v>
      </c>
      <c r="E42" s="150">
        <v>0.14399999999999999</v>
      </c>
      <c r="F42" s="176">
        <v>0.14099999999999999</v>
      </c>
      <c r="G42" s="155">
        <f>E42-F42</f>
        <v>3.0000000000000027E-3</v>
      </c>
      <c r="H42" s="151">
        <f>(G42+$O$42)/$N$42</f>
        <v>0.22388059701492538</v>
      </c>
      <c r="I42" s="152">
        <v>10</v>
      </c>
      <c r="J42" s="151">
        <f>H42/I42</f>
        <v>2.2388059701492539E-2</v>
      </c>
      <c r="K42" s="151">
        <f>J42*$Q$42</f>
        <v>2.5325373134328362</v>
      </c>
      <c r="M42" s="166">
        <v>4.3999999999999997E-2</v>
      </c>
      <c r="N42" s="186">
        <v>0.13400000000000001</v>
      </c>
      <c r="O42" s="186">
        <v>2.7E-2</v>
      </c>
      <c r="P42" s="186">
        <v>0.99839999999999995</v>
      </c>
      <c r="Q42" s="166">
        <v>113.12</v>
      </c>
    </row>
    <row r="43" spans="1:17" ht="15" x14ac:dyDescent="0.25">
      <c r="A43" s="196"/>
      <c r="B43" s="196"/>
      <c r="C43" s="196"/>
      <c r="D43" s="179" t="s">
        <v>1113</v>
      </c>
      <c r="E43" s="150">
        <v>0.14899999999999999</v>
      </c>
      <c r="F43" s="176">
        <v>0.14599999999999999</v>
      </c>
      <c r="G43" s="154">
        <f t="shared" ref="G43:G68" si="5">E43-F43</f>
        <v>3.0000000000000027E-3</v>
      </c>
      <c r="H43" s="151">
        <f t="shared" ref="H43:H44" si="6">(G43+$O$42)/$N$42</f>
        <v>0.22388059701492538</v>
      </c>
      <c r="I43" s="152">
        <v>10</v>
      </c>
      <c r="J43" s="151">
        <f t="shared" ref="J43:J68" si="7">H43/I43</f>
        <v>2.2388059701492539E-2</v>
      </c>
      <c r="K43" s="151">
        <f t="shared" ref="K43:K48" si="8">J43*$Q$42</f>
        <v>2.5325373134328362</v>
      </c>
    </row>
    <row r="44" spans="1:17" ht="15" x14ac:dyDescent="0.25">
      <c r="A44" s="196"/>
      <c r="B44" s="196"/>
      <c r="C44" s="196"/>
      <c r="D44" s="179" t="s">
        <v>1114</v>
      </c>
      <c r="E44" s="150">
        <v>0.17199999999999999</v>
      </c>
      <c r="F44" s="176">
        <v>0.16800000000000001</v>
      </c>
      <c r="G44" s="154">
        <f t="shared" si="5"/>
        <v>3.9999999999999758E-3</v>
      </c>
      <c r="H44" s="151">
        <f t="shared" si="6"/>
        <v>0.23134328358208936</v>
      </c>
      <c r="I44" s="152">
        <v>10</v>
      </c>
      <c r="J44" s="151">
        <f t="shared" si="7"/>
        <v>2.3134328358208937E-2</v>
      </c>
      <c r="K44" s="151">
        <f t="shared" si="8"/>
        <v>2.6169552238805953</v>
      </c>
    </row>
    <row r="45" spans="1:17" ht="15" x14ac:dyDescent="0.25">
      <c r="A45" s="196"/>
      <c r="B45" s="196"/>
      <c r="C45" s="196"/>
      <c r="D45" s="179" t="s">
        <v>1115</v>
      </c>
      <c r="E45" s="150">
        <v>0.192</v>
      </c>
      <c r="F45" s="176">
        <v>0.187</v>
      </c>
      <c r="G45" s="154">
        <f t="shared" si="5"/>
        <v>5.0000000000000044E-3</v>
      </c>
      <c r="H45" s="151">
        <f>(G45+$O$42)/$N$42</f>
        <v>0.23880597014925373</v>
      </c>
      <c r="I45" s="152">
        <v>10</v>
      </c>
      <c r="J45" s="151">
        <f t="shared" si="7"/>
        <v>2.3880597014925373E-2</v>
      </c>
      <c r="K45" s="151">
        <f>J45*$Q$42</f>
        <v>2.7013731343283585</v>
      </c>
    </row>
    <row r="46" spans="1:17" ht="38.25" x14ac:dyDescent="0.25">
      <c r="A46" s="196"/>
      <c r="B46" s="196"/>
      <c r="C46" s="197"/>
      <c r="D46" s="177" t="s">
        <v>1116</v>
      </c>
      <c r="E46" s="175">
        <v>0.39900000000000002</v>
      </c>
      <c r="F46" s="176">
        <v>0.41699999999999998</v>
      </c>
      <c r="G46" s="157" t="s">
        <v>1147</v>
      </c>
      <c r="H46" s="157" t="s">
        <v>1147</v>
      </c>
      <c r="I46" s="152">
        <v>10</v>
      </c>
      <c r="J46" s="151"/>
      <c r="K46" s="157" t="s">
        <v>1147</v>
      </c>
      <c r="M46" s="162" t="s">
        <v>937</v>
      </c>
      <c r="N46" s="37"/>
      <c r="O46" s="37"/>
      <c r="P46" s="163" t="s">
        <v>1103</v>
      </c>
    </row>
    <row r="47" spans="1:17" ht="15" x14ac:dyDescent="0.25">
      <c r="A47" s="196"/>
      <c r="B47" s="196"/>
      <c r="C47" s="194" t="s">
        <v>992</v>
      </c>
      <c r="D47" s="180" t="s">
        <v>1117</v>
      </c>
      <c r="E47" s="153">
        <v>0.254</v>
      </c>
      <c r="F47" s="104">
        <v>0.254</v>
      </c>
      <c r="G47" s="155">
        <f t="shared" si="5"/>
        <v>0</v>
      </c>
      <c r="H47" s="106">
        <f>(G47+$O$42)/$N$42</f>
        <v>0.20149253731343283</v>
      </c>
      <c r="I47" s="167">
        <v>10</v>
      </c>
      <c r="J47" s="106">
        <f t="shared" si="7"/>
        <v>2.0149253731343283E-2</v>
      </c>
      <c r="K47" s="151">
        <f t="shared" si="8"/>
        <v>2.2792835820895525</v>
      </c>
      <c r="M47" s="196" t="s">
        <v>977</v>
      </c>
      <c r="N47" s="216" t="s">
        <v>1100</v>
      </c>
      <c r="O47" s="165" t="s">
        <v>979</v>
      </c>
      <c r="P47" s="169">
        <f>AVERAGE(K42:K46)</f>
        <v>2.5958507462686566</v>
      </c>
    </row>
    <row r="48" spans="1:17" ht="15" x14ac:dyDescent="0.25">
      <c r="A48" s="196"/>
      <c r="B48" s="196"/>
      <c r="C48" s="196"/>
      <c r="D48" s="181" t="s">
        <v>1118</v>
      </c>
      <c r="E48" s="150">
        <v>0.17</v>
      </c>
      <c r="F48" s="176">
        <v>0.16700000000000001</v>
      </c>
      <c r="G48" s="154">
        <f t="shared" si="5"/>
        <v>3.0000000000000027E-3</v>
      </c>
      <c r="H48" s="151">
        <f>(G48+$O$42)/$N$42</f>
        <v>0.22388059701492538</v>
      </c>
      <c r="I48" s="152">
        <v>7</v>
      </c>
      <c r="J48" s="151">
        <f t="shared" si="7"/>
        <v>3.1982942430703626E-2</v>
      </c>
      <c r="K48" s="151">
        <f t="shared" si="8"/>
        <v>3.6179104477611941</v>
      </c>
      <c r="M48" s="196"/>
      <c r="N48" s="216"/>
      <c r="O48" s="165" t="s">
        <v>992</v>
      </c>
      <c r="P48" s="169">
        <f>AVERAGE(K47:K49)</f>
        <v>2.9485970149253733</v>
      </c>
    </row>
    <row r="49" spans="1:16" ht="15" x14ac:dyDescent="0.25">
      <c r="A49" s="196"/>
      <c r="B49" s="196"/>
      <c r="C49" s="196"/>
      <c r="D49" s="177" t="s">
        <v>1119</v>
      </c>
      <c r="E49" s="150">
        <v>0.53700000000000003</v>
      </c>
      <c r="F49" s="176">
        <v>0.54800000000000004</v>
      </c>
      <c r="G49" s="157" t="s">
        <v>1147</v>
      </c>
      <c r="H49" s="157" t="s">
        <v>1147</v>
      </c>
      <c r="I49" s="174">
        <v>10</v>
      </c>
      <c r="J49" s="158"/>
      <c r="K49" s="157" t="s">
        <v>1147</v>
      </c>
      <c r="M49" s="196"/>
      <c r="N49" s="226" t="s">
        <v>1065</v>
      </c>
      <c r="O49" s="164" t="s">
        <v>979</v>
      </c>
      <c r="P49" s="170">
        <f>AVERAGE(K50:K52)</f>
        <v>2.5747462686567149</v>
      </c>
    </row>
    <row r="50" spans="1:16" ht="15" x14ac:dyDescent="0.25">
      <c r="A50" s="196"/>
      <c r="B50" s="199" t="s">
        <v>1073</v>
      </c>
      <c r="C50" s="194" t="s">
        <v>979</v>
      </c>
      <c r="D50" s="178" t="s">
        <v>1120</v>
      </c>
      <c r="E50" s="155">
        <v>0.14299999999999999</v>
      </c>
      <c r="F50" s="104">
        <v>0.14799999999999999</v>
      </c>
      <c r="G50" s="191" t="s">
        <v>1147</v>
      </c>
      <c r="H50" s="191" t="s">
        <v>1147</v>
      </c>
      <c r="I50" s="173">
        <v>10</v>
      </c>
      <c r="J50" s="102"/>
      <c r="K50" s="191" t="s">
        <v>1147</v>
      </c>
      <c r="M50" s="196"/>
      <c r="N50" s="227"/>
      <c r="O50" s="37" t="s">
        <v>992</v>
      </c>
      <c r="P50" s="169">
        <f>AVERAGE(K53:K56)</f>
        <v>5.9092537313432842</v>
      </c>
    </row>
    <row r="51" spans="1:16" ht="15" x14ac:dyDescent="0.25">
      <c r="A51" s="196"/>
      <c r="B51" s="223"/>
      <c r="C51" s="196"/>
      <c r="D51" s="179" t="s">
        <v>1121</v>
      </c>
      <c r="E51" s="150">
        <v>0.17499999999999999</v>
      </c>
      <c r="F51" s="176">
        <v>0.17</v>
      </c>
      <c r="G51" s="188">
        <f t="shared" si="5"/>
        <v>4.9999999999999767E-3</v>
      </c>
      <c r="H51" s="102">
        <f>(G51+$O$42)/$N$42</f>
        <v>0.2388059701492535</v>
      </c>
      <c r="I51" s="173">
        <v>10</v>
      </c>
      <c r="J51" s="102">
        <f t="shared" si="7"/>
        <v>2.3880597014925349E-2</v>
      </c>
      <c r="K51" s="102">
        <f t="shared" ref="K51:K56" si="9">J51*$Q$42</f>
        <v>2.7013731343283558</v>
      </c>
      <c r="M51" s="194" t="s">
        <v>978</v>
      </c>
      <c r="N51" s="215" t="s">
        <v>1100</v>
      </c>
      <c r="O51" s="165" t="s">
        <v>979</v>
      </c>
      <c r="P51" s="170" t="s">
        <v>1147</v>
      </c>
    </row>
    <row r="52" spans="1:16" ht="15" x14ac:dyDescent="0.25">
      <c r="A52" s="196"/>
      <c r="B52" s="223"/>
      <c r="C52" s="196"/>
      <c r="D52" s="179" t="s">
        <v>1122</v>
      </c>
      <c r="E52" s="150">
        <v>0.14599999999999999</v>
      </c>
      <c r="F52" s="176">
        <v>0.14399999999999999</v>
      </c>
      <c r="G52" s="156">
        <f t="shared" si="5"/>
        <v>2.0000000000000018E-3</v>
      </c>
      <c r="H52" s="158">
        <f>(G52+$O$42)/$N$42</f>
        <v>0.21641791044776118</v>
      </c>
      <c r="I52" s="174">
        <v>10</v>
      </c>
      <c r="J52" s="158">
        <f t="shared" si="7"/>
        <v>2.1641791044776117E-2</v>
      </c>
      <c r="K52" s="158">
        <f t="shared" si="9"/>
        <v>2.4481194029850744</v>
      </c>
      <c r="M52" s="195"/>
      <c r="N52" s="216"/>
      <c r="O52" s="165" t="s">
        <v>992</v>
      </c>
      <c r="P52" s="169" t="s">
        <v>1147</v>
      </c>
    </row>
    <row r="53" spans="1:16" ht="15" x14ac:dyDescent="0.25">
      <c r="A53" s="196"/>
      <c r="B53" s="223"/>
      <c r="C53" s="194" t="s">
        <v>992</v>
      </c>
      <c r="D53" s="182" t="s">
        <v>1123</v>
      </c>
      <c r="E53" s="153">
        <v>0.111</v>
      </c>
      <c r="F53" s="104">
        <v>5.2999999999999999E-2</v>
      </c>
      <c r="G53" s="188">
        <f t="shared" si="5"/>
        <v>5.8000000000000003E-2</v>
      </c>
      <c r="H53" s="102">
        <f t="shared" ref="H53:H56" si="10">(G53+$O$42)/$N$42</f>
        <v>0.63432835820895528</v>
      </c>
      <c r="I53" s="173">
        <v>5</v>
      </c>
      <c r="J53" s="102">
        <f t="shared" si="7"/>
        <v>0.12686567164179105</v>
      </c>
      <c r="K53" s="102">
        <f t="shared" si="9"/>
        <v>14.351044776119403</v>
      </c>
      <c r="M53" s="195"/>
      <c r="N53" s="226" t="s">
        <v>1065</v>
      </c>
      <c r="O53" s="164" t="s">
        <v>979</v>
      </c>
      <c r="P53" s="170" t="s">
        <v>1147</v>
      </c>
    </row>
    <row r="54" spans="1:16" ht="15" x14ac:dyDescent="0.25">
      <c r="A54" s="196"/>
      <c r="B54" s="223"/>
      <c r="C54" s="196"/>
      <c r="D54" s="179" t="s">
        <v>1124</v>
      </c>
      <c r="E54" s="150">
        <v>0.15</v>
      </c>
      <c r="F54" s="176">
        <v>0.14399999999999999</v>
      </c>
      <c r="G54" s="188">
        <f t="shared" si="5"/>
        <v>6.0000000000000053E-3</v>
      </c>
      <c r="H54" s="102">
        <f t="shared" si="10"/>
        <v>0.2462686567164179</v>
      </c>
      <c r="I54" s="173">
        <v>10</v>
      </c>
      <c r="J54" s="102">
        <f t="shared" si="7"/>
        <v>2.4626865671641789E-2</v>
      </c>
      <c r="K54" s="102">
        <f t="shared" si="9"/>
        <v>2.7857910447761194</v>
      </c>
      <c r="M54" s="197"/>
      <c r="N54" s="228"/>
      <c r="O54" s="165" t="s">
        <v>992</v>
      </c>
      <c r="P54" s="169" t="s">
        <v>1147</v>
      </c>
    </row>
    <row r="55" spans="1:16" ht="15" x14ac:dyDescent="0.2">
      <c r="A55" s="196"/>
      <c r="B55" s="223"/>
      <c r="C55" s="196"/>
      <c r="D55" s="179" t="s">
        <v>1125</v>
      </c>
      <c r="E55" s="150">
        <v>0.21299999999999999</v>
      </c>
      <c r="F55" s="176">
        <v>0.20100000000000001</v>
      </c>
      <c r="G55" s="188">
        <f t="shared" si="5"/>
        <v>1.1999999999999983E-2</v>
      </c>
      <c r="H55" s="102">
        <f t="shared" si="10"/>
        <v>0.29104477611940283</v>
      </c>
      <c r="I55" s="173">
        <v>10</v>
      </c>
      <c r="J55" s="102">
        <f t="shared" si="7"/>
        <v>2.9104477611940283E-2</v>
      </c>
      <c r="K55" s="102">
        <f t="shared" si="9"/>
        <v>3.2922985074626849</v>
      </c>
      <c r="M55" s="161"/>
      <c r="N55" s="42"/>
      <c r="O55" s="42"/>
      <c r="P55" s="164"/>
    </row>
    <row r="56" spans="1:16" ht="38.25" x14ac:dyDescent="0.25">
      <c r="A56" s="197"/>
      <c r="B56" s="201"/>
      <c r="C56" s="197"/>
      <c r="D56" s="177" t="s">
        <v>1126</v>
      </c>
      <c r="E56" s="176">
        <v>0.45400000000000001</v>
      </c>
      <c r="F56" s="176">
        <v>0.443</v>
      </c>
      <c r="G56" s="156">
        <f t="shared" si="5"/>
        <v>1.100000000000001E-2</v>
      </c>
      <c r="H56" s="158">
        <f t="shared" si="10"/>
        <v>0.28358208955223885</v>
      </c>
      <c r="I56" s="174">
        <v>10</v>
      </c>
      <c r="J56" s="158">
        <f t="shared" si="7"/>
        <v>2.8358208955223885E-2</v>
      </c>
      <c r="K56" s="158">
        <f t="shared" si="9"/>
        <v>3.2078805970149262</v>
      </c>
      <c r="M56" s="162" t="s">
        <v>1067</v>
      </c>
      <c r="N56" s="37"/>
      <c r="O56" s="37"/>
      <c r="P56" s="163" t="s">
        <v>1103</v>
      </c>
    </row>
    <row r="57" spans="1:16" ht="15" x14ac:dyDescent="0.25">
      <c r="A57" s="194" t="s">
        <v>978</v>
      </c>
      <c r="B57" s="195" t="s">
        <v>1100</v>
      </c>
      <c r="C57" s="194" t="s">
        <v>979</v>
      </c>
      <c r="D57" s="178" t="s">
        <v>1127</v>
      </c>
      <c r="E57" s="104">
        <v>0.29899999999999999</v>
      </c>
      <c r="F57" s="104">
        <v>0.312</v>
      </c>
      <c r="G57" s="191" t="s">
        <v>1147</v>
      </c>
      <c r="H57" s="191" t="s">
        <v>1147</v>
      </c>
      <c r="I57" s="173">
        <v>10</v>
      </c>
      <c r="J57" s="102"/>
      <c r="K57" s="191" t="s">
        <v>1147</v>
      </c>
      <c r="M57" s="196" t="s">
        <v>977</v>
      </c>
      <c r="N57" s="216" t="s">
        <v>1100</v>
      </c>
      <c r="O57" s="165" t="s">
        <v>979</v>
      </c>
      <c r="P57" s="169">
        <f>STDEVA(K42:K46)/(5)^0.5</f>
        <v>0.52011298928381111</v>
      </c>
    </row>
    <row r="58" spans="1:16" ht="15" x14ac:dyDescent="0.25">
      <c r="A58" s="196"/>
      <c r="B58" s="195"/>
      <c r="C58" s="196"/>
      <c r="D58" s="179" t="s">
        <v>1128</v>
      </c>
      <c r="E58" s="154">
        <v>0.56699999999999995</v>
      </c>
      <c r="F58" s="176">
        <v>0.58399999999999996</v>
      </c>
      <c r="G58" s="191" t="s">
        <v>1147</v>
      </c>
      <c r="H58" s="191" t="s">
        <v>1147</v>
      </c>
      <c r="I58" s="173">
        <v>10</v>
      </c>
      <c r="J58" s="102"/>
      <c r="K58" s="191" t="s">
        <v>1147</v>
      </c>
      <c r="M58" s="196"/>
      <c r="N58" s="216"/>
      <c r="O58" s="165" t="s">
        <v>992</v>
      </c>
      <c r="P58" s="169">
        <f>STDEVA(K47:K49)/(3)^0.5</f>
        <v>1.0561021504965131</v>
      </c>
    </row>
    <row r="59" spans="1:16" ht="15" x14ac:dyDescent="0.25">
      <c r="A59" s="196"/>
      <c r="B59" s="195"/>
      <c r="C59" s="196"/>
      <c r="D59" s="179" t="s">
        <v>1129</v>
      </c>
      <c r="E59" s="154">
        <v>0.40899999999999997</v>
      </c>
      <c r="F59" s="176">
        <v>0.42499999999999999</v>
      </c>
      <c r="G59" s="191" t="s">
        <v>1147</v>
      </c>
      <c r="H59" s="191" t="s">
        <v>1147</v>
      </c>
      <c r="I59" s="173">
        <v>10</v>
      </c>
      <c r="J59" s="102"/>
      <c r="K59" s="191" t="s">
        <v>1147</v>
      </c>
      <c r="M59" s="196"/>
      <c r="N59" s="226" t="s">
        <v>1065</v>
      </c>
      <c r="O59" s="164" t="s">
        <v>979</v>
      </c>
      <c r="P59" s="170">
        <f>STDEVA(K50:K52)/(3)^0.5</f>
        <v>0.86135690352755201</v>
      </c>
    </row>
    <row r="60" spans="1:16" ht="15" x14ac:dyDescent="0.25">
      <c r="A60" s="196"/>
      <c r="B60" s="195"/>
      <c r="C60" s="196"/>
      <c r="D60" s="183" t="s">
        <v>1130</v>
      </c>
      <c r="E60" s="154">
        <v>0.51600000000000001</v>
      </c>
      <c r="F60" s="176">
        <v>0.53200000000000003</v>
      </c>
      <c r="G60" s="157" t="s">
        <v>1147</v>
      </c>
      <c r="H60" s="157" t="s">
        <v>1147</v>
      </c>
      <c r="I60" s="174">
        <v>10</v>
      </c>
      <c r="J60" s="158"/>
      <c r="K60" s="157" t="s">
        <v>1147</v>
      </c>
      <c r="M60" s="196"/>
      <c r="N60" s="227"/>
      <c r="O60" s="37" t="s">
        <v>992</v>
      </c>
      <c r="P60" s="169">
        <f>STDEVA(K53:K56)/(4)^0.5</f>
        <v>2.8161102998744356</v>
      </c>
    </row>
    <row r="61" spans="1:16" ht="15" x14ac:dyDescent="0.25">
      <c r="A61" s="196"/>
      <c r="B61" s="195"/>
      <c r="C61" s="194" t="s">
        <v>992</v>
      </c>
      <c r="D61" s="180" t="s">
        <v>1131</v>
      </c>
      <c r="E61" s="153">
        <v>0.375</v>
      </c>
      <c r="F61" s="104">
        <v>0.38700000000000001</v>
      </c>
      <c r="G61" s="191" t="s">
        <v>1147</v>
      </c>
      <c r="H61" s="191" t="s">
        <v>1147</v>
      </c>
      <c r="I61" s="189">
        <v>10</v>
      </c>
      <c r="J61" s="190"/>
      <c r="K61" s="191" t="s">
        <v>1147</v>
      </c>
      <c r="M61" s="194" t="s">
        <v>978</v>
      </c>
      <c r="N61" s="215" t="s">
        <v>1100</v>
      </c>
      <c r="O61" s="165" t="s">
        <v>979</v>
      </c>
      <c r="P61" s="170" t="s">
        <v>1147</v>
      </c>
    </row>
    <row r="62" spans="1:16" ht="15" x14ac:dyDescent="0.25">
      <c r="A62" s="196"/>
      <c r="B62" s="195"/>
      <c r="C62" s="196"/>
      <c r="D62" s="181" t="s">
        <v>1132</v>
      </c>
      <c r="E62" s="150">
        <v>0.503</v>
      </c>
      <c r="F62" s="176">
        <v>0.51100000000000001</v>
      </c>
      <c r="G62" s="191" t="s">
        <v>1147</v>
      </c>
      <c r="H62" s="191" t="s">
        <v>1147</v>
      </c>
      <c r="I62" s="189">
        <v>10</v>
      </c>
      <c r="J62" s="190"/>
      <c r="K62" s="191" t="s">
        <v>1147</v>
      </c>
      <c r="M62" s="195"/>
      <c r="N62" s="216"/>
      <c r="O62" s="165" t="s">
        <v>992</v>
      </c>
      <c r="P62" s="169" t="s">
        <v>1147</v>
      </c>
    </row>
    <row r="63" spans="1:16" ht="15" x14ac:dyDescent="0.25">
      <c r="A63" s="196"/>
      <c r="B63" s="195"/>
      <c r="C63" s="196"/>
      <c r="D63" s="181" t="s">
        <v>1133</v>
      </c>
      <c r="E63" s="150">
        <v>0.14199999999999999</v>
      </c>
      <c r="F63" s="176">
        <v>0.159</v>
      </c>
      <c r="G63" s="157" t="s">
        <v>1147</v>
      </c>
      <c r="H63" s="157" t="s">
        <v>1147</v>
      </c>
      <c r="I63" s="192">
        <v>4</v>
      </c>
      <c r="J63" s="193"/>
      <c r="K63" s="157" t="s">
        <v>1147</v>
      </c>
      <c r="M63" s="195"/>
      <c r="N63" s="226" t="s">
        <v>1065</v>
      </c>
      <c r="O63" s="164" t="s">
        <v>979</v>
      </c>
      <c r="P63" s="170" t="s">
        <v>1147</v>
      </c>
    </row>
    <row r="64" spans="1:16" ht="15" x14ac:dyDescent="0.25">
      <c r="A64" s="196"/>
      <c r="B64" s="199" t="s">
        <v>1073</v>
      </c>
      <c r="C64" s="194" t="s">
        <v>979</v>
      </c>
      <c r="D64" s="178" t="s">
        <v>1134</v>
      </c>
      <c r="E64" s="155">
        <v>0.21199999999999999</v>
      </c>
      <c r="F64" s="104">
        <v>0.218</v>
      </c>
      <c r="G64" s="191" t="s">
        <v>1147</v>
      </c>
      <c r="H64" s="191" t="s">
        <v>1147</v>
      </c>
      <c r="I64" s="173">
        <v>10</v>
      </c>
      <c r="J64" s="102"/>
      <c r="K64" s="191" t="s">
        <v>1147</v>
      </c>
      <c r="M64" s="197"/>
      <c r="N64" s="228"/>
      <c r="O64" s="165" t="s">
        <v>992</v>
      </c>
      <c r="P64" s="169" t="s">
        <v>1147</v>
      </c>
    </row>
    <row r="65" spans="1:16" ht="15" x14ac:dyDescent="0.25">
      <c r="A65" s="196"/>
      <c r="B65" s="223"/>
      <c r="C65" s="196"/>
      <c r="D65" s="183" t="s">
        <v>1135</v>
      </c>
      <c r="E65" s="154">
        <v>0.96199999999999997</v>
      </c>
      <c r="F65" s="176">
        <v>0.97199999999999998</v>
      </c>
      <c r="G65" s="191" t="s">
        <v>1147</v>
      </c>
      <c r="H65" s="191" t="s">
        <v>1147</v>
      </c>
      <c r="I65" s="173">
        <v>10</v>
      </c>
      <c r="J65" s="102"/>
      <c r="K65" s="191" t="s">
        <v>1147</v>
      </c>
      <c r="N65" s="57"/>
      <c r="O65" s="57"/>
      <c r="P65" s="57"/>
    </row>
    <row r="66" spans="1:16" ht="15" x14ac:dyDescent="0.25">
      <c r="A66" s="196"/>
      <c r="B66" s="223"/>
      <c r="C66" s="196"/>
      <c r="D66" s="179" t="s">
        <v>1136</v>
      </c>
      <c r="E66" s="154">
        <v>1.1599999999999999</v>
      </c>
      <c r="F66" s="176">
        <v>1.1910000000000001</v>
      </c>
      <c r="G66" s="191" t="s">
        <v>1147</v>
      </c>
      <c r="H66" s="191" t="s">
        <v>1147</v>
      </c>
      <c r="I66" s="173">
        <v>10</v>
      </c>
      <c r="J66" s="102"/>
      <c r="K66" s="191" t="s">
        <v>1147</v>
      </c>
    </row>
    <row r="67" spans="1:16" ht="15" x14ac:dyDescent="0.25">
      <c r="A67" s="196"/>
      <c r="B67" s="223"/>
      <c r="C67" s="196"/>
      <c r="D67" s="179" t="s">
        <v>1137</v>
      </c>
      <c r="E67" s="154">
        <v>0.245</v>
      </c>
      <c r="F67" s="176">
        <v>0.25700000000000001</v>
      </c>
      <c r="G67" s="191" t="s">
        <v>1147</v>
      </c>
      <c r="H67" s="191" t="s">
        <v>1147</v>
      </c>
      <c r="I67" s="173">
        <v>10</v>
      </c>
      <c r="J67" s="102"/>
      <c r="K67" s="191" t="s">
        <v>1147</v>
      </c>
    </row>
    <row r="68" spans="1:16" ht="15" x14ac:dyDescent="0.25">
      <c r="A68" s="196"/>
      <c r="B68" s="223"/>
      <c r="C68" s="196"/>
      <c r="D68" s="179" t="s">
        <v>1138</v>
      </c>
      <c r="E68" s="150">
        <v>0.22500000000000001</v>
      </c>
      <c r="F68" s="176">
        <v>0.22500000000000001</v>
      </c>
      <c r="G68" s="156">
        <f t="shared" si="5"/>
        <v>0</v>
      </c>
      <c r="H68" s="158">
        <f>(G68+$O$42)/$N$42</f>
        <v>0.20149253731343283</v>
      </c>
      <c r="I68" s="174">
        <v>10</v>
      </c>
      <c r="J68" s="158">
        <f t="shared" si="7"/>
        <v>2.0149253731343283E-2</v>
      </c>
      <c r="K68" s="193">
        <v>0</v>
      </c>
    </row>
    <row r="69" spans="1:16" ht="15" x14ac:dyDescent="0.25">
      <c r="A69" s="196"/>
      <c r="B69" s="223"/>
      <c r="C69" s="221" t="s">
        <v>992</v>
      </c>
      <c r="D69" s="178" t="s">
        <v>1139</v>
      </c>
      <c r="E69" s="155">
        <v>0.23200000000000001</v>
      </c>
      <c r="F69" s="104">
        <v>0.23699999999999999</v>
      </c>
      <c r="G69" s="191" t="s">
        <v>1147</v>
      </c>
      <c r="H69" s="191" t="s">
        <v>1147</v>
      </c>
      <c r="I69" s="173">
        <v>10</v>
      </c>
      <c r="J69" s="102"/>
      <c r="K69" s="191" t="s">
        <v>1147</v>
      </c>
    </row>
    <row r="70" spans="1:16" ht="15" x14ac:dyDescent="0.25">
      <c r="A70" s="196"/>
      <c r="B70" s="223"/>
      <c r="C70" s="224"/>
      <c r="D70" s="179" t="s">
        <v>1140</v>
      </c>
      <c r="E70" s="154">
        <v>0.502</v>
      </c>
      <c r="F70" s="176">
        <v>0.50800000000000001</v>
      </c>
      <c r="G70" s="191" t="s">
        <v>1147</v>
      </c>
      <c r="H70" s="191" t="s">
        <v>1147</v>
      </c>
      <c r="I70" s="173">
        <v>10</v>
      </c>
      <c r="J70" s="102"/>
      <c r="K70" s="191" t="s">
        <v>1147</v>
      </c>
    </row>
    <row r="71" spans="1:16" ht="15" x14ac:dyDescent="0.25">
      <c r="A71" s="196"/>
      <c r="B71" s="223"/>
      <c r="C71" s="224"/>
      <c r="D71" s="179" t="s">
        <v>1141</v>
      </c>
      <c r="E71" s="154">
        <v>0.41</v>
      </c>
      <c r="F71" s="176">
        <v>0.42399999999999999</v>
      </c>
      <c r="G71" s="191" t="s">
        <v>1147</v>
      </c>
      <c r="H71" s="191" t="s">
        <v>1147</v>
      </c>
      <c r="I71" s="173">
        <v>10</v>
      </c>
      <c r="J71" s="102"/>
      <c r="K71" s="191" t="s">
        <v>1147</v>
      </c>
    </row>
    <row r="72" spans="1:16" ht="15" x14ac:dyDescent="0.25">
      <c r="A72" s="196"/>
      <c r="B72" s="223"/>
      <c r="C72" s="224"/>
      <c r="D72" s="179" t="s">
        <v>1142</v>
      </c>
      <c r="E72" s="154">
        <v>0.41299999999999998</v>
      </c>
      <c r="F72" s="176">
        <f>F60-$B$36</f>
        <v>0.53200000000000003</v>
      </c>
      <c r="G72" s="191" t="s">
        <v>1147</v>
      </c>
      <c r="H72" s="191" t="s">
        <v>1147</v>
      </c>
      <c r="I72" s="173">
        <v>10</v>
      </c>
      <c r="J72" s="102"/>
      <c r="K72" s="191" t="s">
        <v>1147</v>
      </c>
    </row>
    <row r="73" spans="1:16" ht="15" x14ac:dyDescent="0.25">
      <c r="A73" s="196"/>
      <c r="B73" s="223"/>
      <c r="C73" s="224"/>
      <c r="D73" s="179" t="s">
        <v>1143</v>
      </c>
      <c r="E73" s="154">
        <v>0.222</v>
      </c>
      <c r="F73" s="176">
        <v>0.223</v>
      </c>
      <c r="G73" s="191" t="s">
        <v>1147</v>
      </c>
      <c r="H73" s="191" t="s">
        <v>1147</v>
      </c>
      <c r="I73" s="173">
        <v>10</v>
      </c>
      <c r="J73" s="102"/>
      <c r="K73" s="191" t="s">
        <v>1147</v>
      </c>
    </row>
    <row r="74" spans="1:16" ht="15" x14ac:dyDescent="0.25">
      <c r="A74" s="196"/>
      <c r="B74" s="223"/>
      <c r="C74" s="224"/>
      <c r="D74" s="179" t="s">
        <v>1144</v>
      </c>
      <c r="E74" s="154">
        <v>0.36199999999999999</v>
      </c>
      <c r="F74" s="176">
        <v>0.372</v>
      </c>
      <c r="G74" s="191" t="s">
        <v>1147</v>
      </c>
      <c r="H74" s="191" t="s">
        <v>1147</v>
      </c>
      <c r="I74" s="173">
        <v>10</v>
      </c>
      <c r="J74" s="102"/>
      <c r="K74" s="191" t="s">
        <v>1147</v>
      </c>
    </row>
    <row r="75" spans="1:16" ht="15" x14ac:dyDescent="0.25">
      <c r="A75" s="197"/>
      <c r="B75" s="201"/>
      <c r="C75" s="225"/>
      <c r="D75" s="184" t="s">
        <v>1145</v>
      </c>
      <c r="E75" s="156">
        <v>0.39600000000000002</v>
      </c>
      <c r="F75" s="185">
        <v>0.40799999999999997</v>
      </c>
      <c r="G75" s="157" t="s">
        <v>1147</v>
      </c>
      <c r="H75" s="157" t="s">
        <v>1147</v>
      </c>
      <c r="I75" s="174">
        <v>10</v>
      </c>
      <c r="J75" s="158"/>
      <c r="K75" s="157" t="s">
        <v>1147</v>
      </c>
    </row>
    <row r="76" spans="1:16" x14ac:dyDescent="0.25">
      <c r="K76" s="28"/>
    </row>
  </sheetData>
  <mergeCells count="52">
    <mergeCell ref="M57:M60"/>
    <mergeCell ref="N57:N58"/>
    <mergeCell ref="N59:N60"/>
    <mergeCell ref="M61:M64"/>
    <mergeCell ref="N61:N62"/>
    <mergeCell ref="N63:N64"/>
    <mergeCell ref="M47:M50"/>
    <mergeCell ref="N47:N48"/>
    <mergeCell ref="N49:N50"/>
    <mergeCell ref="M51:M54"/>
    <mergeCell ref="N51:N52"/>
    <mergeCell ref="N53:N54"/>
    <mergeCell ref="M20:M23"/>
    <mergeCell ref="N20:N21"/>
    <mergeCell ref="N22:N23"/>
    <mergeCell ref="M24:M27"/>
    <mergeCell ref="N24:N25"/>
    <mergeCell ref="N26:N27"/>
    <mergeCell ref="M10:M13"/>
    <mergeCell ref="M14:M17"/>
    <mergeCell ref="N10:N11"/>
    <mergeCell ref="N12:N13"/>
    <mergeCell ref="N14:N15"/>
    <mergeCell ref="N16:N17"/>
    <mergeCell ref="A42:A56"/>
    <mergeCell ref="A57:A75"/>
    <mergeCell ref="B57:B63"/>
    <mergeCell ref="C57:C60"/>
    <mergeCell ref="C61:C63"/>
    <mergeCell ref="B64:B75"/>
    <mergeCell ref="C64:C68"/>
    <mergeCell ref="C69:C75"/>
    <mergeCell ref="B42:B49"/>
    <mergeCell ref="C42:C46"/>
    <mergeCell ref="C47:C49"/>
    <mergeCell ref="B50:B56"/>
    <mergeCell ref="C50:C52"/>
    <mergeCell ref="C53:C56"/>
    <mergeCell ref="B25:B36"/>
    <mergeCell ref="A18:A36"/>
    <mergeCell ref="C5:C8"/>
    <mergeCell ref="C9:C11"/>
    <mergeCell ref="B5:B11"/>
    <mergeCell ref="C15:C17"/>
    <mergeCell ref="C12:C14"/>
    <mergeCell ref="B12:B17"/>
    <mergeCell ref="A5:A17"/>
    <mergeCell ref="C18:C21"/>
    <mergeCell ref="C22:C24"/>
    <mergeCell ref="B18:B24"/>
    <mergeCell ref="C25:C29"/>
    <mergeCell ref="C30:C36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1) Table of contents</vt:lpstr>
      <vt:lpstr>2) hLDLR expression</vt:lpstr>
      <vt:lpstr>3) hLDLR staining</vt:lpstr>
      <vt:lpstr>4) Fc(A680)-VH4127 + VH4127</vt:lpstr>
      <vt:lpstr>5) Flow cytometry</vt:lpstr>
      <vt:lpstr>6) mLDLR western blot</vt:lpstr>
      <vt:lpstr>7) Subcutaneous tumor imaging</vt:lpstr>
      <vt:lpstr>8) Spontaneous tumor imaging</vt:lpstr>
      <vt:lpstr>9) AST &amp; Creatinine assays</vt:lpstr>
      <vt:lpstr>10) Liver metastasis imag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élina ACIER</dc:creator>
  <cp:lastModifiedBy>Guillaumond</cp:lastModifiedBy>
  <cp:lastPrinted>2021-05-21T12:04:32Z</cp:lastPrinted>
  <dcterms:created xsi:type="dcterms:W3CDTF">2021-04-07T15:47:47Z</dcterms:created>
  <dcterms:modified xsi:type="dcterms:W3CDTF">2021-08-09T17:21:03Z</dcterms:modified>
</cp:coreProperties>
</file>